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c82/Library/CloudStorage/Box-Box/Home Folder jec82/Manuscripts/TZP at the GIPR/Revised MN files/Raw Data Files/"/>
    </mc:Choice>
  </mc:AlternateContent>
  <xr:revisionPtr revIDLastSave="0" documentId="13_ncr:1_{90212195-AAB6-314E-8B65-6AB1E10746C5}" xr6:coauthVersionLast="47" xr6:coauthVersionMax="47" xr10:uidLastSave="{00000000-0000-0000-0000-000000000000}"/>
  <bookViews>
    <workbookView xWindow="13960" yWindow="500" windowWidth="35180" windowHeight="25980" activeTab="1" xr2:uid="{58D96A8F-803A-3649-AE33-6A1614FCDEC8}"/>
  </bookViews>
  <sheets>
    <sheet name=" 125I  GIP Binding" sheetId="1" r:id="rId1"/>
    <sheet name="Gs Recruitment" sheetId="2" r:id="rId2"/>
    <sheet name="GTPyS Binding" sheetId="3" r:id="rId3"/>
    <sheet name="cAMP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7" i="4" l="1"/>
  <c r="K67" i="4"/>
  <c r="C67" i="4"/>
  <c r="U66" i="4"/>
  <c r="N66" i="4"/>
  <c r="F66" i="4"/>
  <c r="U65" i="4"/>
  <c r="R65" i="4"/>
  <c r="R66" i="4" s="1"/>
  <c r="N65" i="4"/>
  <c r="F65" i="4"/>
  <c r="C65" i="4"/>
  <c r="C66" i="4" s="1"/>
  <c r="U64" i="4"/>
  <c r="R64" i="4"/>
  <c r="N64" i="4"/>
  <c r="K64" i="4"/>
  <c r="K65" i="4" s="1"/>
  <c r="K66" i="4" s="1"/>
  <c r="F64" i="4"/>
  <c r="C64" i="4"/>
  <c r="V54" i="4"/>
  <c r="U54" i="4"/>
  <c r="T54" i="4"/>
  <c r="S54" i="4"/>
  <c r="R54" i="4"/>
  <c r="Q54" i="4"/>
  <c r="O54" i="4"/>
  <c r="N54" i="4"/>
  <c r="M54" i="4"/>
  <c r="L54" i="4"/>
  <c r="K54" i="4"/>
  <c r="J54" i="4"/>
  <c r="G54" i="4"/>
  <c r="F54" i="4"/>
  <c r="E54" i="4"/>
  <c r="D54" i="4"/>
  <c r="C54" i="4"/>
  <c r="B54" i="4"/>
  <c r="V53" i="4"/>
  <c r="U53" i="4"/>
  <c r="T53" i="4"/>
  <c r="S53" i="4"/>
  <c r="R53" i="4"/>
  <c r="Q53" i="4"/>
  <c r="O53" i="4"/>
  <c r="N53" i="4"/>
  <c r="M53" i="4"/>
  <c r="L53" i="4"/>
  <c r="K53" i="4"/>
  <c r="J53" i="4"/>
  <c r="G53" i="4"/>
  <c r="F53" i="4"/>
  <c r="E53" i="4"/>
  <c r="D53" i="4"/>
  <c r="C53" i="4"/>
  <c r="B53" i="4"/>
  <c r="V52" i="4"/>
  <c r="U52" i="4"/>
  <c r="T52" i="4"/>
  <c r="S52" i="4"/>
  <c r="R52" i="4"/>
  <c r="Q52" i="4"/>
  <c r="O52" i="4"/>
  <c r="N52" i="4"/>
  <c r="M52" i="4"/>
  <c r="L52" i="4"/>
  <c r="K52" i="4"/>
  <c r="J52" i="4"/>
  <c r="G52" i="4"/>
  <c r="F52" i="4"/>
  <c r="E52" i="4"/>
  <c r="D52" i="4"/>
  <c r="C52" i="4"/>
  <c r="B52" i="4"/>
  <c r="V51" i="4"/>
  <c r="U51" i="4"/>
  <c r="T51" i="4"/>
  <c r="S51" i="4"/>
  <c r="R51" i="4"/>
  <c r="Q51" i="4"/>
  <c r="O51" i="4"/>
  <c r="N51" i="4"/>
  <c r="M51" i="4"/>
  <c r="L51" i="4"/>
  <c r="K51" i="4"/>
  <c r="J51" i="4"/>
  <c r="G51" i="4"/>
  <c r="F51" i="4"/>
  <c r="E51" i="4"/>
  <c r="D51" i="4"/>
  <c r="C51" i="4"/>
  <c r="B51" i="4"/>
  <c r="V50" i="4"/>
  <c r="U50" i="4"/>
  <c r="T50" i="4"/>
  <c r="S50" i="4"/>
  <c r="R50" i="4"/>
  <c r="Q50" i="4"/>
  <c r="O50" i="4"/>
  <c r="N50" i="4"/>
  <c r="M50" i="4"/>
  <c r="L50" i="4"/>
  <c r="K50" i="4"/>
  <c r="J50" i="4"/>
  <c r="G50" i="4"/>
  <c r="F50" i="4"/>
  <c r="E50" i="4"/>
  <c r="D50" i="4"/>
  <c r="C50" i="4"/>
  <c r="B50" i="4"/>
  <c r="V49" i="4"/>
  <c r="U49" i="4"/>
  <c r="T49" i="4"/>
  <c r="S49" i="4"/>
  <c r="R49" i="4"/>
  <c r="Q49" i="4"/>
  <c r="O49" i="4"/>
  <c r="N49" i="4"/>
  <c r="M49" i="4"/>
  <c r="L49" i="4"/>
  <c r="K49" i="4"/>
  <c r="J49" i="4"/>
  <c r="G49" i="4"/>
  <c r="F49" i="4"/>
  <c r="E49" i="4"/>
  <c r="D49" i="4"/>
  <c r="C49" i="4"/>
  <c r="B49" i="4"/>
  <c r="V48" i="4"/>
  <c r="U48" i="4"/>
  <c r="T48" i="4"/>
  <c r="S48" i="4"/>
  <c r="R48" i="4"/>
  <c r="Q48" i="4"/>
  <c r="O48" i="4"/>
  <c r="N48" i="4"/>
  <c r="M48" i="4"/>
  <c r="L48" i="4"/>
  <c r="K48" i="4"/>
  <c r="J48" i="4"/>
  <c r="G48" i="4"/>
  <c r="F48" i="4"/>
  <c r="E48" i="4"/>
  <c r="D48" i="4"/>
  <c r="C48" i="4"/>
  <c r="B48" i="4"/>
  <c r="V47" i="4"/>
  <c r="U47" i="4"/>
  <c r="T47" i="4"/>
  <c r="S47" i="4"/>
  <c r="R47" i="4"/>
  <c r="Q47" i="4"/>
  <c r="O47" i="4"/>
  <c r="N47" i="4"/>
  <c r="M47" i="4"/>
  <c r="L47" i="4"/>
  <c r="K47" i="4"/>
  <c r="J47" i="4"/>
  <c r="G47" i="4"/>
  <c r="F47" i="4"/>
  <c r="E47" i="4"/>
  <c r="D47" i="4"/>
  <c r="C47" i="4"/>
  <c r="B47" i="4"/>
  <c r="V46" i="4"/>
  <c r="U46" i="4"/>
  <c r="T46" i="4"/>
  <c r="S46" i="4"/>
  <c r="R46" i="4"/>
  <c r="Q46" i="4"/>
  <c r="O46" i="4"/>
  <c r="N46" i="4"/>
  <c r="M46" i="4"/>
  <c r="L46" i="4"/>
  <c r="K46" i="4"/>
  <c r="J46" i="4"/>
  <c r="G46" i="4"/>
  <c r="F46" i="4"/>
  <c r="E46" i="4"/>
  <c r="D46" i="4"/>
  <c r="C46" i="4"/>
  <c r="B46" i="4"/>
  <c r="V45" i="4"/>
  <c r="U45" i="4"/>
  <c r="T45" i="4"/>
  <c r="S45" i="4"/>
  <c r="R45" i="4"/>
  <c r="Q45" i="4"/>
  <c r="O45" i="4"/>
  <c r="N45" i="4"/>
  <c r="M45" i="4"/>
  <c r="L45" i="4"/>
  <c r="K45" i="4"/>
  <c r="J45" i="4"/>
  <c r="G45" i="4"/>
  <c r="F45" i="4"/>
  <c r="E45" i="4"/>
  <c r="D45" i="4"/>
  <c r="C45" i="4"/>
  <c r="B45" i="4"/>
  <c r="V44" i="4"/>
  <c r="U44" i="4"/>
  <c r="T44" i="4"/>
  <c r="S44" i="4"/>
  <c r="R44" i="4"/>
  <c r="Q44" i="4"/>
  <c r="O44" i="4"/>
  <c r="N44" i="4"/>
  <c r="M44" i="4"/>
  <c r="L44" i="4"/>
  <c r="K44" i="4"/>
  <c r="J44" i="4"/>
  <c r="G44" i="4"/>
  <c r="F44" i="4"/>
  <c r="E44" i="4"/>
  <c r="D44" i="4"/>
  <c r="C44" i="4"/>
  <c r="B44" i="4"/>
  <c r="V43" i="4"/>
  <c r="U43" i="4"/>
  <c r="T43" i="4"/>
  <c r="S43" i="4"/>
  <c r="R43" i="4"/>
  <c r="Q43" i="4"/>
  <c r="O43" i="4"/>
  <c r="N43" i="4"/>
  <c r="M43" i="4"/>
  <c r="L43" i="4"/>
  <c r="K43" i="4"/>
  <c r="J43" i="4"/>
  <c r="G43" i="4"/>
  <c r="F43" i="4"/>
  <c r="E43" i="4"/>
  <c r="D43" i="4"/>
  <c r="C43" i="4"/>
  <c r="B43" i="4"/>
  <c r="V42" i="4"/>
  <c r="U42" i="4"/>
  <c r="T42" i="4"/>
  <c r="S42" i="4"/>
  <c r="R42" i="4"/>
  <c r="Q42" i="4"/>
  <c r="O42" i="4"/>
  <c r="N42" i="4"/>
  <c r="M42" i="4"/>
  <c r="L42" i="4"/>
  <c r="K42" i="4"/>
  <c r="J42" i="4"/>
  <c r="G42" i="4"/>
  <c r="F42" i="4"/>
  <c r="E42" i="4"/>
  <c r="D42" i="4"/>
  <c r="C42" i="4"/>
  <c r="B42" i="4"/>
  <c r="V41" i="4"/>
  <c r="U41" i="4"/>
  <c r="T41" i="4"/>
  <c r="S41" i="4"/>
  <c r="R41" i="4"/>
  <c r="Q41" i="4"/>
  <c r="O41" i="4"/>
  <c r="N41" i="4"/>
  <c r="M41" i="4"/>
  <c r="L41" i="4"/>
  <c r="K41" i="4"/>
  <c r="J41" i="4"/>
  <c r="G41" i="4"/>
  <c r="F41" i="4"/>
  <c r="E41" i="4"/>
  <c r="D41" i="4"/>
  <c r="C41" i="4"/>
  <c r="B41" i="4"/>
  <c r="V40" i="4"/>
  <c r="U40" i="4"/>
  <c r="T40" i="4"/>
  <c r="S40" i="4"/>
  <c r="R40" i="4"/>
  <c r="Q40" i="4"/>
  <c r="O40" i="4"/>
  <c r="N40" i="4"/>
  <c r="M40" i="4"/>
  <c r="L40" i="4"/>
  <c r="K40" i="4"/>
  <c r="J40" i="4"/>
  <c r="G40" i="4"/>
  <c r="F40" i="4"/>
  <c r="E40" i="4"/>
  <c r="D40" i="4"/>
  <c r="C40" i="4"/>
  <c r="B40" i="4"/>
  <c r="V39" i="4"/>
  <c r="U39" i="4"/>
  <c r="T39" i="4"/>
  <c r="S39" i="4"/>
  <c r="R39" i="4"/>
  <c r="Q39" i="4"/>
  <c r="O39" i="4"/>
  <c r="N39" i="4"/>
  <c r="M39" i="4"/>
  <c r="L39" i="4"/>
  <c r="K39" i="4"/>
  <c r="J39" i="4"/>
  <c r="G39" i="4"/>
  <c r="F39" i="4"/>
  <c r="E39" i="4"/>
  <c r="D39" i="4"/>
  <c r="C39" i="4"/>
  <c r="B39" i="4"/>
  <c r="V38" i="4"/>
  <c r="U38" i="4"/>
  <c r="T38" i="4"/>
  <c r="S38" i="4"/>
  <c r="R38" i="4"/>
  <c r="Q38" i="4"/>
  <c r="O38" i="4"/>
  <c r="N38" i="4"/>
  <c r="M38" i="4"/>
  <c r="L38" i="4"/>
  <c r="K38" i="4"/>
  <c r="J38" i="4"/>
  <c r="G38" i="4"/>
  <c r="F38" i="4"/>
  <c r="E38" i="4"/>
  <c r="D38" i="4"/>
  <c r="C38" i="4"/>
  <c r="B38" i="4"/>
  <c r="V37" i="4"/>
  <c r="U37" i="4"/>
  <c r="T37" i="4"/>
  <c r="S37" i="4"/>
  <c r="R37" i="4"/>
  <c r="Q37" i="4"/>
  <c r="O37" i="4"/>
  <c r="N37" i="4"/>
  <c r="M37" i="4"/>
  <c r="L37" i="4"/>
  <c r="K37" i="4"/>
  <c r="J37" i="4"/>
  <c r="G37" i="4"/>
  <c r="F37" i="4"/>
  <c r="E37" i="4"/>
  <c r="D37" i="4"/>
  <c r="C37" i="4"/>
  <c r="B37" i="4"/>
  <c r="V36" i="4"/>
  <c r="U36" i="4"/>
  <c r="T36" i="4"/>
  <c r="S36" i="4"/>
  <c r="R36" i="4"/>
  <c r="Q36" i="4"/>
  <c r="O36" i="4"/>
  <c r="N36" i="4"/>
  <c r="M36" i="4"/>
  <c r="L36" i="4"/>
  <c r="K36" i="4"/>
  <c r="J36" i="4"/>
  <c r="G36" i="4"/>
  <c r="F36" i="4"/>
  <c r="E36" i="4"/>
  <c r="D36" i="4"/>
  <c r="C36" i="4"/>
  <c r="B36" i="4"/>
  <c r="V35" i="4"/>
  <c r="U35" i="4"/>
  <c r="T35" i="4"/>
  <c r="S35" i="4"/>
  <c r="R35" i="4"/>
  <c r="Q35" i="4"/>
  <c r="O35" i="4"/>
  <c r="N35" i="4"/>
  <c r="M35" i="4"/>
  <c r="L35" i="4"/>
  <c r="K35" i="4"/>
  <c r="J35" i="4"/>
  <c r="G35" i="4"/>
  <c r="F35" i="4"/>
  <c r="E35" i="4"/>
  <c r="D35" i="4"/>
  <c r="C35" i="4"/>
  <c r="B35" i="4"/>
  <c r="V34" i="4"/>
  <c r="U34" i="4"/>
  <c r="T34" i="4"/>
  <c r="S34" i="4"/>
  <c r="R34" i="4"/>
  <c r="Q34" i="4"/>
  <c r="O34" i="4"/>
  <c r="N34" i="4"/>
  <c r="M34" i="4"/>
  <c r="L34" i="4"/>
  <c r="K34" i="4"/>
  <c r="J34" i="4"/>
  <c r="G34" i="4"/>
  <c r="F34" i="4"/>
  <c r="E34" i="4"/>
  <c r="D34" i="4"/>
  <c r="C34" i="4"/>
  <c r="B34" i="4"/>
  <c r="V33" i="4"/>
  <c r="U33" i="4"/>
  <c r="T33" i="4"/>
  <c r="S33" i="4"/>
  <c r="R33" i="4"/>
  <c r="Q33" i="4"/>
  <c r="O33" i="4"/>
  <c r="N33" i="4"/>
  <c r="M33" i="4"/>
  <c r="L33" i="4"/>
  <c r="K33" i="4"/>
  <c r="J33" i="4"/>
  <c r="G33" i="4"/>
  <c r="F33" i="4"/>
  <c r="E33" i="4"/>
  <c r="D33" i="4"/>
  <c r="C33" i="4"/>
  <c r="B33" i="4"/>
  <c r="T31" i="4"/>
  <c r="M31" i="4"/>
  <c r="G31" i="4"/>
  <c r="F31" i="4"/>
  <c r="E31" i="4"/>
  <c r="D31" i="4"/>
  <c r="C31" i="4"/>
  <c r="O6" i="4"/>
  <c r="N6" i="4"/>
  <c r="M6" i="4"/>
  <c r="L6" i="4"/>
  <c r="K6" i="4"/>
  <c r="V5" i="4"/>
  <c r="V31" i="4" s="1"/>
  <c r="U5" i="4"/>
  <c r="U31" i="4" s="1"/>
  <c r="T5" i="4"/>
  <c r="S5" i="4"/>
  <c r="S31" i="4" s="1"/>
  <c r="R5" i="4"/>
  <c r="R31" i="4" s="1"/>
  <c r="O5" i="4"/>
  <c r="O31" i="4" s="1"/>
  <c r="N5" i="4"/>
  <c r="N31" i="4" s="1"/>
  <c r="M5" i="4"/>
  <c r="L5" i="4"/>
  <c r="L31" i="4" s="1"/>
  <c r="K5" i="4"/>
  <c r="K31" i="4" s="1"/>
  <c r="R4" i="4"/>
  <c r="Q4" i="4"/>
  <c r="K4" i="4"/>
  <c r="J4" i="4"/>
  <c r="J3" i="4"/>
  <c r="R2" i="4"/>
  <c r="Q2" i="4"/>
  <c r="K2" i="4"/>
  <c r="J2" i="4"/>
  <c r="R1" i="4"/>
  <c r="Q1" i="4"/>
  <c r="K1" i="4"/>
  <c r="J1" i="4"/>
  <c r="E91" i="1"/>
  <c r="G91" i="1" s="1"/>
  <c r="C91" i="1"/>
  <c r="C90" i="1"/>
  <c r="E89" i="1"/>
  <c r="E88" i="1"/>
  <c r="C88" i="1"/>
  <c r="C89" i="1" s="1"/>
  <c r="U38" i="1"/>
  <c r="T38" i="1"/>
  <c r="T62" i="1" s="1"/>
  <c r="S38" i="1"/>
  <c r="S62" i="1" s="1"/>
  <c r="M38" i="1"/>
  <c r="M62" i="1" s="1"/>
  <c r="L38" i="1"/>
  <c r="L62" i="1" s="1"/>
  <c r="K38" i="1"/>
  <c r="K62" i="1" s="1"/>
  <c r="E38" i="1"/>
  <c r="D38" i="1"/>
  <c r="C38" i="1"/>
  <c r="U37" i="1"/>
  <c r="T37" i="1"/>
  <c r="S37" i="1"/>
  <c r="M37" i="1"/>
  <c r="M61" i="1" s="1"/>
  <c r="L37" i="1"/>
  <c r="K37" i="1"/>
  <c r="K61" i="1" s="1"/>
  <c r="E37" i="1"/>
  <c r="D37" i="1"/>
  <c r="D61" i="1" s="1"/>
  <c r="C37" i="1"/>
  <c r="C61" i="1" s="1"/>
  <c r="U36" i="1"/>
  <c r="T36" i="1"/>
  <c r="T60" i="1" s="1"/>
  <c r="S36" i="1"/>
  <c r="M36" i="1"/>
  <c r="L36" i="1"/>
  <c r="K36" i="1"/>
  <c r="E36" i="1"/>
  <c r="D36" i="1"/>
  <c r="C36" i="1"/>
  <c r="U35" i="1"/>
  <c r="T35" i="1"/>
  <c r="S35" i="1"/>
  <c r="M35" i="1"/>
  <c r="M59" i="1" s="1"/>
  <c r="L35" i="1"/>
  <c r="L59" i="1" s="1"/>
  <c r="K35" i="1"/>
  <c r="K59" i="1" s="1"/>
  <c r="E35" i="1"/>
  <c r="E59" i="1" s="1"/>
  <c r="D35" i="1"/>
  <c r="D59" i="1" s="1"/>
  <c r="C35" i="1"/>
  <c r="C59" i="1" s="1"/>
  <c r="U34" i="1"/>
  <c r="T34" i="1"/>
  <c r="S34" i="1"/>
  <c r="M34" i="1"/>
  <c r="L34" i="1"/>
  <c r="K34" i="1"/>
  <c r="E34" i="1"/>
  <c r="E58" i="1" s="1"/>
  <c r="D34" i="1"/>
  <c r="C34" i="1"/>
  <c r="U33" i="1"/>
  <c r="T33" i="1"/>
  <c r="T57" i="1" s="1"/>
  <c r="S33" i="1"/>
  <c r="S57" i="1" s="1"/>
  <c r="M33" i="1"/>
  <c r="M57" i="1" s="1"/>
  <c r="L33" i="1"/>
  <c r="L57" i="1" s="1"/>
  <c r="K33" i="1"/>
  <c r="K57" i="1" s="1"/>
  <c r="E33" i="1"/>
  <c r="E57" i="1" s="1"/>
  <c r="D33" i="1"/>
  <c r="D57" i="1" s="1"/>
  <c r="C33" i="1"/>
  <c r="C57" i="1" s="1"/>
  <c r="U32" i="1"/>
  <c r="T32" i="1"/>
  <c r="S32" i="1"/>
  <c r="M32" i="1"/>
  <c r="L32" i="1"/>
  <c r="K32" i="1"/>
  <c r="E32" i="1"/>
  <c r="D32" i="1"/>
  <c r="C32" i="1"/>
  <c r="C56" i="1" s="1"/>
  <c r="U31" i="1"/>
  <c r="U55" i="1" s="1"/>
  <c r="T31" i="1"/>
  <c r="S31" i="1"/>
  <c r="S55" i="1" s="1"/>
  <c r="M31" i="1"/>
  <c r="L31" i="1"/>
  <c r="L55" i="1" s="1"/>
  <c r="K31" i="1"/>
  <c r="K55" i="1" s="1"/>
  <c r="E31" i="1"/>
  <c r="E55" i="1" s="1"/>
  <c r="D31" i="1"/>
  <c r="C31" i="1"/>
  <c r="U30" i="1"/>
  <c r="T30" i="1"/>
  <c r="S30" i="1"/>
  <c r="M30" i="1"/>
  <c r="L30" i="1"/>
  <c r="K30" i="1"/>
  <c r="E30" i="1"/>
  <c r="E54" i="1" s="1"/>
  <c r="D30" i="1"/>
  <c r="C30" i="1"/>
  <c r="C54" i="1" s="1"/>
  <c r="U29" i="1"/>
  <c r="T29" i="1"/>
  <c r="T53" i="1" s="1"/>
  <c r="S29" i="1"/>
  <c r="S53" i="1" s="1"/>
  <c r="M29" i="1"/>
  <c r="L29" i="1"/>
  <c r="K29" i="1"/>
  <c r="E29" i="1"/>
  <c r="D29" i="1"/>
  <c r="C29" i="1"/>
  <c r="U28" i="1"/>
  <c r="T28" i="1"/>
  <c r="T52" i="1" s="1"/>
  <c r="S28" i="1"/>
  <c r="S52" i="1" s="1"/>
  <c r="M28" i="1"/>
  <c r="L28" i="1"/>
  <c r="L52" i="1" s="1"/>
  <c r="K28" i="1"/>
  <c r="K52" i="1" s="1"/>
  <c r="E28" i="1"/>
  <c r="E52" i="1" s="1"/>
  <c r="D28" i="1"/>
  <c r="D52" i="1" s="1"/>
  <c r="C28" i="1"/>
  <c r="C52" i="1" s="1"/>
  <c r="U27" i="1"/>
  <c r="U51" i="1" s="1"/>
  <c r="T27" i="1"/>
  <c r="S27" i="1"/>
  <c r="M27" i="1"/>
  <c r="L27" i="1"/>
  <c r="K27" i="1"/>
  <c r="E27" i="1"/>
  <c r="D27" i="1"/>
  <c r="C27" i="1"/>
  <c r="U24" i="1"/>
  <c r="U49" i="1" s="1"/>
  <c r="T24" i="1"/>
  <c r="T49" i="1" s="1"/>
  <c r="S24" i="1"/>
  <c r="S49" i="1" s="1"/>
  <c r="M24" i="1"/>
  <c r="M49" i="1" s="1"/>
  <c r="L24" i="1"/>
  <c r="L49" i="1" s="1"/>
  <c r="K24" i="1"/>
  <c r="K49" i="1" s="1"/>
  <c r="E24" i="1"/>
  <c r="E49" i="1" s="1"/>
  <c r="D24" i="1"/>
  <c r="D49" i="1" s="1"/>
  <c r="C24" i="1"/>
  <c r="C49" i="1" s="1"/>
  <c r="T59" i="1" l="1"/>
  <c r="T51" i="1"/>
  <c r="M53" i="1"/>
  <c r="U58" i="1"/>
  <c r="S60" i="1"/>
  <c r="T55" i="1"/>
  <c r="U59" i="1"/>
  <c r="C60" i="1"/>
  <c r="M55" i="1"/>
  <c r="U62" i="1"/>
  <c r="S61" i="1"/>
  <c r="D54" i="1"/>
  <c r="U52" i="1"/>
  <c r="S54" i="1"/>
  <c r="L56" i="1"/>
  <c r="T61" i="1"/>
  <c r="E56" i="1"/>
  <c r="C53" i="1"/>
  <c r="T54" i="1"/>
  <c r="M56" i="1"/>
  <c r="K58" i="1"/>
  <c r="D60" i="1"/>
  <c r="U61" i="1"/>
  <c r="K51" i="1"/>
  <c r="D53" i="1"/>
  <c r="U54" i="1"/>
  <c r="S56" i="1"/>
  <c r="L58" i="1"/>
  <c r="E60" i="1"/>
  <c r="C62" i="1"/>
  <c r="L54" i="1"/>
  <c r="E53" i="1"/>
  <c r="C55" i="1"/>
  <c r="T56" i="1"/>
  <c r="M58" i="1"/>
  <c r="K60" i="1"/>
  <c r="D62" i="1"/>
  <c r="M54" i="1"/>
  <c r="K53" i="1"/>
  <c r="D55" i="1"/>
  <c r="U56" i="1"/>
  <c r="S58" i="1"/>
  <c r="L60" i="1"/>
  <c r="E62" i="1"/>
  <c r="U60" i="1"/>
  <c r="U53" i="1"/>
  <c r="S51" i="1"/>
  <c r="L53" i="1"/>
  <c r="T58" i="1"/>
  <c r="M60" i="1"/>
  <c r="S70" i="1"/>
  <c r="S71" i="1" s="1"/>
  <c r="S72" i="1" s="1"/>
  <c r="K70" i="1"/>
  <c r="K71" i="1" s="1"/>
  <c r="K72" i="1" s="1"/>
  <c r="D70" i="1"/>
  <c r="D71" i="1" s="1"/>
  <c r="D72" i="1" s="1"/>
  <c r="U70" i="1"/>
  <c r="U71" i="1" s="1"/>
  <c r="U72" i="1" s="1"/>
  <c r="M70" i="1"/>
  <c r="M71" i="1" s="1"/>
  <c r="M72" i="1" s="1"/>
  <c r="L70" i="1"/>
  <c r="L71" i="1" s="1"/>
  <c r="L72" i="1" s="1"/>
  <c r="G89" i="1"/>
  <c r="T70" i="1"/>
  <c r="T71" i="1" s="1"/>
  <c r="T72" i="1" s="1"/>
  <c r="E70" i="1"/>
  <c r="E71" i="1" s="1"/>
  <c r="E72" i="1" s="1"/>
  <c r="C70" i="1"/>
  <c r="C71" i="1" s="1"/>
  <c r="C72" i="1" s="1"/>
  <c r="E61" i="1"/>
  <c r="M52" i="1"/>
  <c r="K54" i="1"/>
  <c r="D56" i="1"/>
  <c r="U57" i="1"/>
  <c r="S59" i="1"/>
  <c r="L61" i="1"/>
  <c r="M51" i="1"/>
  <c r="C58" i="1"/>
  <c r="K56" i="1"/>
  <c r="D58" i="1"/>
  <c r="D51" i="1"/>
  <c r="E51" i="1"/>
  <c r="L51" i="1"/>
  <c r="C51" i="1"/>
  <c r="C74" i="1" l="1"/>
  <c r="C75" i="1" s="1"/>
  <c r="C77" i="1"/>
  <c r="K74" i="1"/>
  <c r="K75" i="1" s="1"/>
  <c r="K77" i="1"/>
  <c r="S74" i="1"/>
  <c r="S75" i="1" s="1"/>
  <c r="S76" i="1" s="1"/>
  <c r="S77" i="1"/>
  <c r="K76" i="1" l="1"/>
  <c r="C76" i="1"/>
</calcChain>
</file>

<file path=xl/sharedStrings.xml><?xml version="1.0" encoding="utf-8"?>
<sst xmlns="http://schemas.openxmlformats.org/spreadsheetml/2006/main" count="1854" uniqueCount="271">
  <si>
    <t xml:space="preserve">Radioligand = </t>
  </si>
  <si>
    <r>
      <t>[</t>
    </r>
    <r>
      <rPr>
        <b/>
        <vertAlign val="superscript"/>
        <sz val="16"/>
        <color theme="1"/>
        <rFont val="Calibri"/>
        <family val="2"/>
        <scheme val="minor"/>
      </rPr>
      <t>125</t>
    </r>
    <r>
      <rPr>
        <b/>
        <sz val="16"/>
        <color theme="1"/>
        <rFont val="Calibri"/>
        <family val="2"/>
        <scheme val="minor"/>
      </rPr>
      <t>I]GIP(1-42)OH</t>
    </r>
  </si>
  <si>
    <t>Tissue =</t>
  </si>
  <si>
    <t>Mouse GIP-R Binding</t>
  </si>
  <si>
    <t xml:space="preserve">Competitor = </t>
  </si>
  <si>
    <r>
      <t>human [</t>
    </r>
    <r>
      <rPr>
        <b/>
        <vertAlign val="superscript"/>
        <sz val="14"/>
        <color theme="1"/>
        <rFont val="Calibri"/>
        <family val="2"/>
        <scheme val="minor"/>
      </rPr>
      <t>127</t>
    </r>
    <r>
      <rPr>
        <b/>
        <sz val="14"/>
        <color theme="1"/>
        <rFont val="Calibri"/>
        <family val="2"/>
        <scheme val="minor"/>
      </rPr>
      <t>I]Tyr</t>
    </r>
    <r>
      <rPr>
        <b/>
        <vertAlign val="superscript"/>
        <sz val="14"/>
        <color theme="1"/>
        <rFont val="Calibri"/>
        <family val="2"/>
        <scheme val="minor"/>
      </rPr>
      <t>10</t>
    </r>
    <r>
      <rPr>
        <b/>
        <sz val="14"/>
        <color theme="1"/>
        <rFont val="Calibri"/>
        <family val="2"/>
        <scheme val="minor"/>
      </rPr>
      <t>-GIP-1(1-42)OH</t>
    </r>
  </si>
  <si>
    <r>
      <t>Mouse GIP(1-42)NH</t>
    </r>
    <r>
      <rPr>
        <b/>
        <vertAlign val="subscript"/>
        <sz val="14"/>
        <color theme="1"/>
        <rFont val="Calibri"/>
        <family val="2"/>
        <scheme val="minor"/>
      </rPr>
      <t>2</t>
    </r>
  </si>
  <si>
    <t>Tirzepatide, LY3298176</t>
  </si>
  <si>
    <t xml:space="preserve">NS = </t>
  </si>
  <si>
    <r>
      <t>1000 nM mouse  GIP(1-42)NH</t>
    </r>
    <r>
      <rPr>
        <b/>
        <vertAlign val="subscript"/>
        <sz val="14"/>
        <color theme="1"/>
        <rFont val="Calibri"/>
        <family val="2"/>
        <scheme val="minor"/>
      </rPr>
      <t>2</t>
    </r>
  </si>
  <si>
    <t>[Radioligand], nM =</t>
  </si>
  <si>
    <t>Protein (µg) =</t>
  </si>
  <si>
    <t>Bead (mg) =</t>
  </si>
  <si>
    <t>CCPM</t>
  </si>
  <si>
    <t>Log [M]</t>
  </si>
  <si>
    <t>NonSpecific</t>
  </si>
  <si>
    <t>Total</t>
  </si>
  <si>
    <t>fmol radioligand/mg protein Correction factor (for µg Protein and 38% Counting Efficiency)</t>
  </si>
  <si>
    <t>Specific Bound</t>
  </si>
  <si>
    <t>NS</t>
  </si>
  <si>
    <t>Four Parameter Fit - fmol/mg</t>
  </si>
  <si>
    <t>Bottom</t>
  </si>
  <si>
    <t>= 0.000</t>
  </si>
  <si>
    <t>Top</t>
  </si>
  <si>
    <t>= 103.4</t>
  </si>
  <si>
    <t>LogIC50</t>
  </si>
  <si>
    <t>HillSlope</t>
  </si>
  <si>
    <t>IC50</t>
  </si>
  <si>
    <t>Span</t>
  </si>
  <si>
    <t>Top Constrained</t>
  </si>
  <si>
    <t>Bottom Constrained</t>
  </si>
  <si>
    <t>Normalized</t>
  </si>
  <si>
    <t>Percent Specific</t>
  </si>
  <si>
    <t>Four Parameter Fit - Normalized</t>
  </si>
  <si>
    <t>= 100.0</t>
  </si>
  <si>
    <r>
      <t>[</t>
    </r>
    <r>
      <rPr>
        <b/>
        <vertAlign val="superscript"/>
        <sz val="11"/>
        <color theme="1"/>
        <rFont val="Calibri"/>
        <family val="2"/>
        <scheme val="minor"/>
      </rPr>
      <t>125</t>
    </r>
    <r>
      <rPr>
        <b/>
        <sz val="11"/>
        <color theme="1"/>
        <rFont val="Calibri"/>
        <family val="2"/>
        <scheme val="minor"/>
      </rPr>
      <t>I]Tyr</t>
    </r>
    <r>
      <rPr>
        <b/>
        <vertAlign val="super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-GIP(1-42)OH Kd</t>
    </r>
  </si>
  <si>
    <t>Ki</t>
  </si>
  <si>
    <t>Log Ki</t>
  </si>
  <si>
    <t>Log Geo Mean Ki, M</t>
  </si>
  <si>
    <t>Geo Mean Ki, nM</t>
  </si>
  <si>
    <t>Geo SEM</t>
  </si>
  <si>
    <t>N</t>
  </si>
  <si>
    <t>Homologous Competition:  fmol radioligand/mg protein</t>
  </si>
  <si>
    <t>logKD</t>
  </si>
  <si>
    <t>HotnM</t>
  </si>
  <si>
    <t>= 0.04470</t>
  </si>
  <si>
    <t>= 0.04300</t>
  </si>
  <si>
    <t>= 0.04420</t>
  </si>
  <si>
    <t>Bmax</t>
  </si>
  <si>
    <t>Kd</t>
  </si>
  <si>
    <t>Log Geo Mean KD, M =</t>
  </si>
  <si>
    <t>n =</t>
  </si>
  <si>
    <t>Geo Mean KD, nM =</t>
  </si>
  <si>
    <t>KD Geo SEM (Delta Method) =</t>
  </si>
  <si>
    <t>Check GeoMean =</t>
  </si>
  <si>
    <t>Arithmetic Mean Bmax =</t>
  </si>
  <si>
    <t>Bmax Arithmetic SEM =</t>
  </si>
  <si>
    <t xml:space="preserve">Assay = </t>
  </si>
  <si>
    <t>cAMP Formation</t>
  </si>
  <si>
    <t>BMV =</t>
  </si>
  <si>
    <t>mGIP-R HEK-293 Cells</t>
  </si>
  <si>
    <t xml:space="preserve">Ligand = </t>
  </si>
  <si>
    <r>
      <t>mouse GIP(1-42)NH</t>
    </r>
    <r>
      <rPr>
        <b/>
        <vertAlign val="subscript"/>
        <sz val="14"/>
        <color theme="1"/>
        <rFont val="Calibri"/>
        <family val="2"/>
        <scheme val="minor"/>
      </rPr>
      <t>2</t>
    </r>
  </si>
  <si>
    <r>
      <t>human GIP(1-42)NH</t>
    </r>
    <r>
      <rPr>
        <b/>
        <vertAlign val="subscript"/>
        <sz val="14"/>
        <color theme="1"/>
        <rFont val="Calibri"/>
        <family val="2"/>
        <scheme val="minor"/>
      </rPr>
      <t>2</t>
    </r>
  </si>
  <si>
    <t xml:space="preserve">Max signal = </t>
  </si>
  <si>
    <r>
      <t>100 nM human GIP(1-42)NH</t>
    </r>
    <r>
      <rPr>
        <b/>
        <vertAlign val="subscript"/>
        <sz val="14"/>
        <color theme="1"/>
        <rFont val="Calibri"/>
        <family val="2"/>
        <scheme val="minor"/>
      </rPr>
      <t>2</t>
    </r>
  </si>
  <si>
    <t>cAMP nM</t>
  </si>
  <si>
    <t>Max signal</t>
  </si>
  <si>
    <t>*44.8379</t>
  </si>
  <si>
    <t>*53.31075</t>
  </si>
  <si>
    <t>*24.60351</t>
  </si>
  <si>
    <t>*44.65619</t>
  </si>
  <si>
    <t>*44.69174</t>
  </si>
  <si>
    <t>*22.51014</t>
  </si>
  <si>
    <t>*41.38694</t>
  </si>
  <si>
    <t>*22.10861</t>
  </si>
  <si>
    <t>*37.11245</t>
  </si>
  <si>
    <t>*38.55996</t>
  </si>
  <si>
    <t>*47.04317</t>
  </si>
  <si>
    <t>*5.581678</t>
  </si>
  <si>
    <t>Min</t>
  </si>
  <si>
    <t>*Denotes Excluded for Curve Fit</t>
  </si>
  <si>
    <t>Percent Max-Min</t>
  </si>
  <si>
    <t>LogEC50</t>
  </si>
  <si>
    <t>EC50</t>
  </si>
  <si>
    <t>Bottom constrained to 0</t>
  </si>
  <si>
    <t>Log Geo Mean EC50, M</t>
  </si>
  <si>
    <t>Arthmetic Mean Emax</t>
  </si>
  <si>
    <t>Geo Mean EC50, nM</t>
  </si>
  <si>
    <t>SEM</t>
  </si>
  <si>
    <t>Geo SEM, delta method</t>
  </si>
  <si>
    <t>Number of Observations</t>
  </si>
  <si>
    <t>Number of Runs</t>
  </si>
  <si>
    <t>Table Analyzed</t>
  </si>
  <si>
    <t>i-125 Binding</t>
  </si>
  <si>
    <t>Column B</t>
  </si>
  <si>
    <t>Data Set-B</t>
  </si>
  <si>
    <t>vs.</t>
  </si>
  <si>
    <t>Column A</t>
  </si>
  <si>
    <t>Data Set-A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14.07, df=4</t>
  </si>
  <si>
    <t>How big is the difference?</t>
  </si>
  <si>
    <t>Mean of column A</t>
  </si>
  <si>
    <t>Mean of column B</t>
  </si>
  <si>
    <t>Difference between means (B - A) ± SEM</t>
  </si>
  <si>
    <t>-2.359e-008 ± 1.676e-009</t>
  </si>
  <si>
    <t>95% confidence interval</t>
  </si>
  <si>
    <t>-2.825e-008 to -1.894e-008</t>
  </si>
  <si>
    <t>R squared (eta squared)</t>
  </si>
  <si>
    <t>F test to compare variances</t>
  </si>
  <si>
    <t>F, DFn, Dfd</t>
  </si>
  <si>
    <t>74.74, 2, 2</t>
  </si>
  <si>
    <t>*</t>
  </si>
  <si>
    <t>Data analyzed</t>
  </si>
  <si>
    <t>Sample size, column A</t>
  </si>
  <si>
    <t>Sample size, column B</t>
  </si>
  <si>
    <t>T-test</t>
  </si>
  <si>
    <t>cAMP</t>
  </si>
  <si>
    <t>Data sets analyzed</t>
  </si>
  <si>
    <t>A-C</t>
  </si>
  <si>
    <t>ANOVA summary</t>
  </si>
  <si>
    <t>F</t>
  </si>
  <si>
    <t>**</t>
  </si>
  <si>
    <t>Significant diff. among means (P &lt; 0.05)?</t>
  </si>
  <si>
    <t>R squared</t>
  </si>
  <si>
    <t>Brown-Forsythe test</t>
  </si>
  <si>
    <t>F (DFn, DFd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Residual (within columns)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mGIP vs. hGIP</t>
  </si>
  <si>
    <t>No</t>
  </si>
  <si>
    <t>ns</t>
  </si>
  <si>
    <t>A-B</t>
  </si>
  <si>
    <t>mGIP vs. TZP</t>
  </si>
  <si>
    <t>hGIP vs. TZP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One-way ANOVA EC50</t>
  </si>
  <si>
    <t>Tukey's Posthoc Analysis EC50</t>
  </si>
  <si>
    <t>&gt;0.9999</t>
  </si>
  <si>
    <t>Tukey's Posthoc Analysis Emax</t>
  </si>
  <si>
    <t>One-way ANOVA max</t>
  </si>
  <si>
    <t>Assay</t>
  </si>
  <si>
    <t>Date</t>
  </si>
  <si>
    <t>Ligand</t>
  </si>
  <si>
    <t>Testing Concentration (nM)</t>
  </si>
  <si>
    <t>Counts per Minute (CPM)</t>
  </si>
  <si>
    <t>% Activation (from Max and Min CPM)</t>
  </si>
  <si>
    <t>Max CPM</t>
  </si>
  <si>
    <t>Min CPM</t>
  </si>
  <si>
    <t>EC50(nM)</t>
  </si>
  <si>
    <t>Emax(%)</t>
  </si>
  <si>
    <t xml:space="preserve">mGIPR GTPgS </t>
  </si>
  <si>
    <t>hGIP</t>
  </si>
  <si>
    <t>*Point excluded for fit*</t>
  </si>
  <si>
    <t>mGIP</t>
  </si>
  <si>
    <t>TZP</t>
  </si>
  <si>
    <t>GTPyS</t>
  </si>
  <si>
    <t>&lt;0.0001</t>
  </si>
  <si>
    <t>****</t>
  </si>
  <si>
    <t>F (2, 23) = 39.13</t>
  </si>
  <si>
    <t>P&lt;0.0001</t>
  </si>
  <si>
    <t>-2.076 to 0.9677</t>
  </si>
  <si>
    <t>-6.884 to -3.454</t>
  </si>
  <si>
    <t>-6.060 to -3.170</t>
  </si>
  <si>
    <t>F (2, 23) = 7.477</t>
  </si>
  <si>
    <t>P=0.0031</t>
  </si>
  <si>
    <t>-4.104 to 8.504</t>
  </si>
  <si>
    <t>2.894 to 17.11</t>
  </si>
  <si>
    <t>1.812 to 13.79</t>
  </si>
  <si>
    <t>One-way ANOVA Emax</t>
  </si>
  <si>
    <t>-0.1923 to 0.1121</t>
  </si>
  <si>
    <t>-0.5101 to -0.2057</t>
  </si>
  <si>
    <t>-0.4700 to -0.1656</t>
  </si>
  <si>
    <t>F (2, 12) = 23.62</t>
  </si>
  <si>
    <t>F (2, 12) = 0.02000</t>
  </si>
  <si>
    <t>P=0.9802</t>
  </si>
  <si>
    <t>-14.40 to 16.40</t>
  </si>
  <si>
    <t>-15.40 to 15.40</t>
  </si>
  <si>
    <t>-16.40 to 14.40</t>
  </si>
  <si>
    <r>
      <t>G</t>
    </r>
    <r>
      <rPr>
        <b/>
        <sz val="11"/>
        <color theme="1"/>
        <rFont val="Calibri"/>
        <family val="2"/>
      </rPr>
      <t>α</t>
    </r>
    <r>
      <rPr>
        <b/>
        <sz val="10.1"/>
        <color theme="1"/>
        <rFont val="Calibri"/>
        <family val="2"/>
      </rPr>
      <t>S Recruitment at mouse GIPR and human GIPR</t>
    </r>
  </si>
  <si>
    <t xml:space="preserve">Receptor </t>
  </si>
  <si>
    <t>Agonist</t>
  </si>
  <si>
    <t>hGIPR-GFP</t>
  </si>
  <si>
    <t>hGIP(1-42)</t>
  </si>
  <si>
    <t>mGIPR-GFP</t>
  </si>
  <si>
    <t>10uM</t>
  </si>
  <si>
    <t>3.15uM</t>
  </si>
  <si>
    <t>1uM</t>
  </si>
  <si>
    <t>315nM</t>
  </si>
  <si>
    <t>100nM</t>
  </si>
  <si>
    <t>10nM</t>
  </si>
  <si>
    <t>1nM</t>
  </si>
  <si>
    <t>100pM</t>
  </si>
  <si>
    <t>0:00:00</t>
  </si>
  <si>
    <t>+iAUC</t>
  </si>
  <si>
    <t xml:space="preserve">Baseline and vehicle corrected </t>
  </si>
  <si>
    <t>SE</t>
  </si>
  <si>
    <t>0:01:15</t>
  </si>
  <si>
    <t>0:02:30</t>
  </si>
  <si>
    <t>0:03:45</t>
  </si>
  <si>
    <t>0:05:00</t>
  </si>
  <si>
    <t>0:06:15</t>
  </si>
  <si>
    <t>0:07:30</t>
  </si>
  <si>
    <t>0:08:45</t>
  </si>
  <si>
    <t>0:10:00</t>
  </si>
  <si>
    <t>0:11:15</t>
  </si>
  <si>
    <t>0:12:30</t>
  </si>
  <si>
    <t>0:13:45</t>
  </si>
  <si>
    <t>0:15:00</t>
  </si>
  <si>
    <t>0:16:15</t>
  </si>
  <si>
    <t>0:17:30</t>
  </si>
  <si>
    <t>0:18:45</t>
  </si>
  <si>
    <t>0:20:00</t>
  </si>
  <si>
    <t>0:21:15</t>
  </si>
  <si>
    <t>0:22:30</t>
  </si>
  <si>
    <t>0:23:45</t>
  </si>
  <si>
    <t>0:25:00</t>
  </si>
  <si>
    <t>0:26:15</t>
  </si>
  <si>
    <t>0:27:30</t>
  </si>
  <si>
    <t>0:28:45</t>
  </si>
  <si>
    <t>0:30:00</t>
  </si>
  <si>
    <t>0:31:15</t>
  </si>
  <si>
    <t>0:32:30</t>
  </si>
  <si>
    <t>0:33:45</t>
  </si>
  <si>
    <t>0:35:00</t>
  </si>
  <si>
    <t>0:36:15</t>
  </si>
  <si>
    <t>0:37:30</t>
  </si>
  <si>
    <t>Tirzepatide</t>
  </si>
  <si>
    <t>Data 1</t>
  </si>
  <si>
    <t>F (2, 24) = 10.42</t>
  </si>
  <si>
    <t>P=0.0006</t>
  </si>
  <si>
    <t>-149.0 to -33.42</t>
  </si>
  <si>
    <t>-149.5 to -33.92</t>
  </si>
  <si>
    <t>-58.28 to 57.28</t>
  </si>
  <si>
    <t>One-way ANOVA iAUC</t>
  </si>
  <si>
    <t>Tukey's post hoc analysis iA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[$-409]d\-mmm\-yyyy;@"/>
    <numFmt numFmtId="165" formatCode="0.0000"/>
    <numFmt numFmtId="166" formatCode="0.000"/>
    <numFmt numFmtId="167" formatCode="0.0"/>
    <numFmt numFmtId="168" formatCode="0.00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i/>
      <sz val="10"/>
      <color rgb="FFFF0000"/>
      <name val="Arial"/>
      <family val="2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</font>
    <font>
      <b/>
      <sz val="10.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4">
    <xf numFmtId="0" fontId="0" fillId="0" borderId="0" xfId="0"/>
    <xf numFmtId="0" fontId="3" fillId="0" borderId="0" xfId="0" applyFont="1" applyAlignment="1">
      <alignment horizontal="right"/>
    </xf>
    <xf numFmtId="0" fontId="4" fillId="0" borderId="0" xfId="0" applyFont="1"/>
    <xf numFmtId="0" fontId="6" fillId="0" borderId="0" xfId="0" applyFont="1" applyAlignment="1">
      <alignment horizontal="right"/>
    </xf>
    <xf numFmtId="0" fontId="3" fillId="0" borderId="0" xfId="0" applyFont="1"/>
    <xf numFmtId="0" fontId="6" fillId="0" borderId="0" xfId="0" applyFont="1"/>
    <xf numFmtId="164" fontId="9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 vertical="center"/>
    </xf>
    <xf numFmtId="167" fontId="1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7" fontId="10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 vertical="center"/>
    </xf>
    <xf numFmtId="166" fontId="10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/>
    </xf>
    <xf numFmtId="167" fontId="0" fillId="0" borderId="0" xfId="0" applyNumberFormat="1" applyAlignment="1">
      <alignment horizontal="center"/>
    </xf>
    <xf numFmtId="164" fontId="6" fillId="0" borderId="0" xfId="0" applyNumberFormat="1" applyFont="1" applyAlignment="1">
      <alignment horizontal="center"/>
    </xf>
    <xf numFmtId="166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2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11" fontId="0" fillId="0" borderId="0" xfId="0" applyNumberFormat="1" applyAlignment="1">
      <alignment horizontal="center" vertical="center"/>
    </xf>
    <xf numFmtId="166" fontId="6" fillId="0" borderId="0" xfId="0" applyNumberFormat="1" applyFont="1" applyAlignment="1">
      <alignment horizontal="center"/>
    </xf>
    <xf numFmtId="167" fontId="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6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right" wrapText="1"/>
    </xf>
    <xf numFmtId="166" fontId="6" fillId="0" borderId="0" xfId="0" applyNumberFormat="1" applyFont="1" applyAlignment="1">
      <alignment horizontal="left"/>
    </xf>
    <xf numFmtId="1" fontId="6" fillId="0" borderId="0" xfId="0" applyNumberFormat="1" applyFont="1" applyAlignment="1">
      <alignment horizontal="left"/>
    </xf>
    <xf numFmtId="0" fontId="4" fillId="0" borderId="0" xfId="0" applyFont="1" applyAlignment="1">
      <alignment horizontal="right"/>
    </xf>
    <xf numFmtId="0" fontId="2" fillId="0" borderId="0" xfId="0" applyFont="1"/>
    <xf numFmtId="0" fontId="1" fillId="0" borderId="0" xfId="0" applyFont="1"/>
    <xf numFmtId="166" fontId="12" fillId="0" borderId="0" xfId="0" applyNumberFormat="1" applyFont="1" applyAlignment="1">
      <alignment horizontal="center"/>
    </xf>
    <xf numFmtId="166" fontId="12" fillId="0" borderId="0" xfId="0" applyNumberFormat="1" applyFont="1" applyAlignment="1">
      <alignment horizontal="center" vertical="center"/>
    </xf>
    <xf numFmtId="166" fontId="13" fillId="0" borderId="0" xfId="0" applyNumberFormat="1" applyFont="1" applyAlignment="1">
      <alignment horizontal="center" vertical="center"/>
    </xf>
    <xf numFmtId="166" fontId="14" fillId="0" borderId="0" xfId="0" applyNumberFormat="1" applyFont="1" applyAlignment="1">
      <alignment horizontal="center" vertical="center"/>
    </xf>
    <xf numFmtId="166" fontId="14" fillId="0" borderId="0" xfId="0" applyNumberFormat="1" applyFont="1" applyAlignment="1">
      <alignment horizontal="center"/>
    </xf>
    <xf numFmtId="166" fontId="1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13" fillId="0" borderId="0" xfId="0" applyFont="1"/>
    <xf numFmtId="164" fontId="0" fillId="0" borderId="0" xfId="0" applyNumberFormat="1" applyAlignment="1">
      <alignment horizontal="center"/>
    </xf>
    <xf numFmtId="166" fontId="15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left"/>
    </xf>
    <xf numFmtId="1" fontId="10" fillId="0" borderId="1" xfId="0" applyNumberFormat="1" applyFont="1" applyBorder="1" applyAlignment="1">
      <alignment horizontal="center"/>
    </xf>
    <xf numFmtId="0" fontId="0" fillId="0" borderId="1" xfId="0" applyBorder="1"/>
    <xf numFmtId="0" fontId="6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168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16" fillId="0" borderId="2" xfId="0" applyFont="1" applyBorder="1" applyAlignment="1">
      <alignment horizontal="left"/>
    </xf>
    <xf numFmtId="0" fontId="16" fillId="0" borderId="3" xfId="0" applyFont="1" applyBorder="1" applyAlignment="1">
      <alignment horizontal="center"/>
    </xf>
    <xf numFmtId="0" fontId="16" fillId="0" borderId="6" xfId="0" applyFont="1" applyBorder="1" applyAlignment="1">
      <alignment horizontal="left"/>
    </xf>
    <xf numFmtId="0" fontId="16" fillId="0" borderId="7" xfId="0" applyFont="1" applyBorder="1" applyAlignment="1">
      <alignment horizontal="center"/>
    </xf>
    <xf numFmtId="0" fontId="16" fillId="0" borderId="4" xfId="0" applyFont="1" applyBorder="1" applyAlignment="1">
      <alignment horizontal="left"/>
    </xf>
    <xf numFmtId="0" fontId="16" fillId="0" borderId="5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9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10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 wrapText="1"/>
    </xf>
    <xf numFmtId="0" fontId="17" fillId="0" borderId="0" xfId="0" applyFont="1" applyAlignment="1">
      <alignment horizontal="center"/>
    </xf>
    <xf numFmtId="15" fontId="17" fillId="0" borderId="1" xfId="0" applyNumberFormat="1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1" fontId="17" fillId="0" borderId="1" xfId="0" applyNumberFormat="1" applyFont="1" applyBorder="1" applyAlignment="1">
      <alignment horizontal="center"/>
    </xf>
    <xf numFmtId="167" fontId="17" fillId="0" borderId="1" xfId="0" applyNumberFormat="1" applyFont="1" applyBorder="1" applyAlignment="1">
      <alignment horizontal="center"/>
    </xf>
    <xf numFmtId="0" fontId="18" fillId="2" borderId="1" xfId="0" applyFont="1" applyFill="1" applyBorder="1" applyAlignment="1">
      <alignment horizontal="left"/>
    </xf>
    <xf numFmtId="1" fontId="17" fillId="2" borderId="1" xfId="0" applyNumberFormat="1" applyFont="1" applyFill="1" applyBorder="1" applyAlignment="1">
      <alignment horizontal="center"/>
    </xf>
    <xf numFmtId="167" fontId="17" fillId="2" borderId="1" xfId="0" applyNumberFormat="1" applyFont="1" applyFill="1" applyBorder="1" applyAlignment="1">
      <alignment horizontal="center"/>
    </xf>
    <xf numFmtId="0" fontId="18" fillId="2" borderId="1" xfId="0" applyFont="1" applyFill="1" applyBorder="1"/>
    <xf numFmtId="0" fontId="17" fillId="0" borderId="1" xfId="0" applyFont="1" applyBorder="1"/>
    <xf numFmtId="0" fontId="17" fillId="2" borderId="1" xfId="0" applyFont="1" applyFill="1" applyBorder="1"/>
    <xf numFmtId="0" fontId="17" fillId="0" borderId="6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/>
    </xf>
    <xf numFmtId="15" fontId="17" fillId="0" borderId="0" xfId="0" applyNumberFormat="1" applyFont="1" applyAlignment="1">
      <alignment horizontal="center"/>
    </xf>
    <xf numFmtId="1" fontId="17" fillId="0" borderId="0" xfId="0" applyNumberFormat="1" applyFont="1" applyAlignment="1">
      <alignment horizontal="center"/>
    </xf>
    <xf numFmtId="167" fontId="17" fillId="0" borderId="0" xfId="0" applyNumberFormat="1" applyFont="1" applyAlignment="1">
      <alignment horizontal="center"/>
    </xf>
    <xf numFmtId="166" fontId="17" fillId="0" borderId="0" xfId="0" applyNumberFormat="1" applyFont="1" applyAlignment="1">
      <alignment horizontal="center"/>
    </xf>
    <xf numFmtId="167" fontId="17" fillId="0" borderId="7" xfId="0" applyNumberFormat="1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17" fillId="0" borderId="6" xfId="0" applyFont="1" applyBorder="1"/>
    <xf numFmtId="0" fontId="17" fillId="0" borderId="7" xfId="0" applyFont="1" applyBorder="1"/>
    <xf numFmtId="0" fontId="17" fillId="0" borderId="13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8" fillId="2" borderId="0" xfId="0" applyFont="1" applyFill="1" applyAlignment="1">
      <alignment horizontal="center"/>
    </xf>
    <xf numFmtId="1" fontId="18" fillId="2" borderId="0" xfId="0" applyNumberFormat="1" applyFont="1" applyFill="1" applyAlignment="1">
      <alignment horizontal="center"/>
    </xf>
    <xf numFmtId="167" fontId="18" fillId="2" borderId="0" xfId="0" applyNumberFormat="1" applyFont="1" applyFill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7" fillId="0" borderId="4" xfId="0" applyFont="1" applyBorder="1" applyAlignment="1">
      <alignment horizontal="center"/>
    </xf>
    <xf numFmtId="15" fontId="17" fillId="0" borderId="9" xfId="0" applyNumberFormat="1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1" fontId="17" fillId="0" borderId="9" xfId="0" applyNumberFormat="1" applyFont="1" applyBorder="1" applyAlignment="1">
      <alignment horizontal="center"/>
    </xf>
    <xf numFmtId="167" fontId="17" fillId="0" borderId="9" xfId="0" applyNumberFormat="1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2" fontId="17" fillId="0" borderId="0" xfId="0" applyNumberFormat="1" applyFont="1" applyAlignment="1">
      <alignment horizontal="center"/>
    </xf>
    <xf numFmtId="0" fontId="18" fillId="0" borderId="0" xfId="0" applyFont="1"/>
    <xf numFmtId="0" fontId="17" fillId="0" borderId="12" xfId="0" applyFont="1" applyBorder="1"/>
    <xf numFmtId="0" fontId="17" fillId="0" borderId="4" xfId="0" applyFont="1" applyBorder="1"/>
    <xf numFmtId="0" fontId="17" fillId="0" borderId="9" xfId="0" applyFont="1" applyBorder="1"/>
    <xf numFmtId="0" fontId="18" fillId="2" borderId="9" xfId="0" applyFont="1" applyFill="1" applyBorder="1" applyAlignment="1">
      <alignment horizontal="left"/>
    </xf>
    <xf numFmtId="1" fontId="17" fillId="2" borderId="9" xfId="0" applyNumberFormat="1" applyFont="1" applyFill="1" applyBorder="1" applyAlignment="1">
      <alignment horizontal="center"/>
    </xf>
    <xf numFmtId="0" fontId="17" fillId="2" borderId="9" xfId="0" applyFont="1" applyFill="1" applyBorder="1"/>
    <xf numFmtId="0" fontId="17" fillId="0" borderId="5" xfId="0" applyFont="1" applyBorder="1"/>
    <xf numFmtId="0" fontId="20" fillId="0" borderId="0" xfId="0" applyFont="1"/>
    <xf numFmtId="0" fontId="20" fillId="0" borderId="0" xfId="0" applyFont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2" xfId="0" applyFill="1" applyBorder="1"/>
    <xf numFmtId="0" fontId="10" fillId="3" borderId="8" xfId="0" applyFont="1" applyFill="1" applyBorder="1" applyAlignment="1">
      <alignment horizontal="center"/>
    </xf>
    <xf numFmtId="0" fontId="10" fillId="3" borderId="3" xfId="0" applyFont="1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2" xfId="0" applyFill="1" applyBorder="1"/>
    <xf numFmtId="0" fontId="10" fillId="4" borderId="8" xfId="0" applyFont="1" applyFill="1" applyBorder="1" applyAlignment="1">
      <alignment horizontal="center"/>
    </xf>
    <xf numFmtId="0" fontId="10" fillId="4" borderId="3" xfId="0" applyFont="1" applyFill="1" applyBorder="1" applyAlignment="1">
      <alignment horizontal="center"/>
    </xf>
    <xf numFmtId="0" fontId="10" fillId="3" borderId="6" xfId="0" applyFont="1" applyFill="1" applyBorder="1"/>
    <xf numFmtId="0" fontId="10" fillId="3" borderId="0" xfId="0" applyFont="1" applyFill="1"/>
    <xf numFmtId="0" fontId="10" fillId="3" borderId="7" xfId="0" applyFont="1" applyFill="1" applyBorder="1"/>
    <xf numFmtId="49" fontId="10" fillId="3" borderId="6" xfId="0" applyNumberFormat="1" applyFont="1" applyFill="1" applyBorder="1" applyAlignment="1">
      <alignment horizontal="left"/>
    </xf>
    <xf numFmtId="0" fontId="10" fillId="4" borderId="6" xfId="0" applyFont="1" applyFill="1" applyBorder="1"/>
    <xf numFmtId="0" fontId="10" fillId="4" borderId="0" xfId="0" applyFont="1" applyFill="1"/>
    <xf numFmtId="0" fontId="10" fillId="4" borderId="7" xfId="0" applyFont="1" applyFill="1" applyBorder="1"/>
    <xf numFmtId="49" fontId="10" fillId="4" borderId="6" xfId="0" applyNumberFormat="1" applyFont="1" applyFill="1" applyBorder="1" applyAlignment="1">
      <alignment horizontal="left"/>
    </xf>
    <xf numFmtId="0" fontId="10" fillId="3" borderId="4" xfId="0" applyFont="1" applyFill="1" applyBorder="1" applyAlignment="1">
      <alignment horizontal="left"/>
    </xf>
    <xf numFmtId="0" fontId="10" fillId="3" borderId="9" xfId="0" applyFont="1" applyFill="1" applyBorder="1"/>
    <xf numFmtId="0" fontId="10" fillId="3" borderId="5" xfId="0" applyFont="1" applyFill="1" applyBorder="1"/>
    <xf numFmtId="0" fontId="10" fillId="4" borderId="4" xfId="0" applyFont="1" applyFill="1" applyBorder="1" applyAlignment="1">
      <alignment horizontal="left"/>
    </xf>
    <xf numFmtId="0" fontId="10" fillId="4" borderId="9" xfId="0" applyFont="1" applyFill="1" applyBorder="1"/>
    <xf numFmtId="0" fontId="10" fillId="4" borderId="5" xfId="0" applyFont="1" applyFill="1" applyBorder="1"/>
    <xf numFmtId="0" fontId="10" fillId="3" borderId="4" xfId="0" applyFont="1" applyFill="1" applyBorder="1"/>
    <xf numFmtId="0" fontId="10" fillId="4" borderId="4" xfId="0" applyFont="1" applyFill="1" applyBorder="1"/>
    <xf numFmtId="0" fontId="0" fillId="5" borderId="15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5" borderId="2" xfId="0" applyFill="1" applyBorder="1"/>
    <xf numFmtId="0" fontId="10" fillId="5" borderId="8" xfId="0" applyFont="1" applyFill="1" applyBorder="1" applyAlignment="1">
      <alignment horizontal="center"/>
    </xf>
    <xf numFmtId="0" fontId="10" fillId="5" borderId="3" xfId="0" applyFont="1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2" xfId="0" applyFill="1" applyBorder="1"/>
    <xf numFmtId="0" fontId="10" fillId="6" borderId="8" xfId="0" applyFont="1" applyFill="1" applyBorder="1" applyAlignment="1">
      <alignment horizontal="center"/>
    </xf>
    <xf numFmtId="0" fontId="10" fillId="6" borderId="3" xfId="0" applyFont="1" applyFill="1" applyBorder="1" applyAlignment="1">
      <alignment horizontal="center"/>
    </xf>
    <xf numFmtId="0" fontId="10" fillId="5" borderId="6" xfId="0" applyFont="1" applyFill="1" applyBorder="1"/>
    <xf numFmtId="0" fontId="10" fillId="5" borderId="0" xfId="0" applyFont="1" applyFill="1"/>
    <xf numFmtId="0" fontId="10" fillId="5" borderId="7" xfId="0" applyFont="1" applyFill="1" applyBorder="1"/>
    <xf numFmtId="49" fontId="10" fillId="5" borderId="6" xfId="0" applyNumberFormat="1" applyFont="1" applyFill="1" applyBorder="1" applyAlignment="1">
      <alignment horizontal="left"/>
    </xf>
    <xf numFmtId="0" fontId="10" fillId="6" borderId="6" xfId="0" applyFont="1" applyFill="1" applyBorder="1"/>
    <xf numFmtId="0" fontId="10" fillId="6" borderId="0" xfId="0" applyFont="1" applyFill="1"/>
    <xf numFmtId="0" fontId="10" fillId="6" borderId="7" xfId="0" applyFont="1" applyFill="1" applyBorder="1"/>
    <xf numFmtId="49" fontId="10" fillId="6" borderId="6" xfId="0" applyNumberFormat="1" applyFont="1" applyFill="1" applyBorder="1" applyAlignment="1">
      <alignment horizontal="left"/>
    </xf>
    <xf numFmtId="0" fontId="10" fillId="5" borderId="4" xfId="0" applyFont="1" applyFill="1" applyBorder="1" applyAlignment="1">
      <alignment horizontal="left"/>
    </xf>
    <xf numFmtId="0" fontId="10" fillId="5" borderId="9" xfId="0" applyFont="1" applyFill="1" applyBorder="1"/>
    <xf numFmtId="0" fontId="10" fillId="5" borderId="5" xfId="0" applyFont="1" applyFill="1" applyBorder="1"/>
    <xf numFmtId="0" fontId="10" fillId="6" borderId="4" xfId="0" applyFont="1" applyFill="1" applyBorder="1" applyAlignment="1">
      <alignment horizontal="left"/>
    </xf>
    <xf numFmtId="0" fontId="10" fillId="6" borderId="9" xfId="0" applyFont="1" applyFill="1" applyBorder="1"/>
    <xf numFmtId="0" fontId="10" fillId="6" borderId="5" xfId="0" applyFont="1" applyFill="1" applyBorder="1"/>
    <xf numFmtId="0" fontId="10" fillId="5" borderId="4" xfId="0" applyFont="1" applyFill="1" applyBorder="1"/>
    <xf numFmtId="0" fontId="10" fillId="6" borderId="4" xfId="0" applyFont="1" applyFill="1" applyBorder="1"/>
    <xf numFmtId="0" fontId="0" fillId="7" borderId="15" xfId="0" applyFill="1" applyBorder="1" applyAlignment="1">
      <alignment horizontal="center"/>
    </xf>
    <xf numFmtId="0" fontId="0" fillId="7" borderId="16" xfId="0" applyFill="1" applyBorder="1" applyAlignment="1">
      <alignment horizontal="center"/>
    </xf>
    <xf numFmtId="0" fontId="0" fillId="7" borderId="17" xfId="0" applyFill="1" applyBorder="1" applyAlignment="1">
      <alignment horizontal="center"/>
    </xf>
    <xf numFmtId="0" fontId="0" fillId="7" borderId="2" xfId="0" applyFill="1" applyBorder="1"/>
    <xf numFmtId="0" fontId="10" fillId="7" borderId="8" xfId="0" applyFont="1" applyFill="1" applyBorder="1" applyAlignment="1">
      <alignment horizontal="center"/>
    </xf>
    <xf numFmtId="0" fontId="10" fillId="7" borderId="3" xfId="0" applyFont="1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2" xfId="0" applyFill="1" applyBorder="1"/>
    <xf numFmtId="0" fontId="10" fillId="8" borderId="8" xfId="0" applyFont="1" applyFill="1" applyBorder="1" applyAlignment="1">
      <alignment horizontal="center"/>
    </xf>
    <xf numFmtId="0" fontId="10" fillId="8" borderId="3" xfId="0" applyFont="1" applyFill="1" applyBorder="1" applyAlignment="1">
      <alignment horizontal="center"/>
    </xf>
    <xf numFmtId="0" fontId="10" fillId="7" borderId="6" xfId="0" applyFont="1" applyFill="1" applyBorder="1"/>
    <xf numFmtId="0" fontId="10" fillId="7" borderId="0" xfId="0" applyFont="1" applyFill="1"/>
    <xf numFmtId="0" fontId="10" fillId="7" borderId="7" xfId="0" applyFont="1" applyFill="1" applyBorder="1"/>
    <xf numFmtId="49" fontId="10" fillId="7" borderId="6" xfId="0" applyNumberFormat="1" applyFont="1" applyFill="1" applyBorder="1" applyAlignment="1">
      <alignment horizontal="left"/>
    </xf>
    <xf numFmtId="0" fontId="10" fillId="8" borderId="6" xfId="0" applyFont="1" applyFill="1" applyBorder="1"/>
    <xf numFmtId="0" fontId="10" fillId="8" borderId="0" xfId="0" applyFont="1" applyFill="1"/>
    <xf numFmtId="0" fontId="10" fillId="8" borderId="7" xfId="0" applyFont="1" applyFill="1" applyBorder="1"/>
    <xf numFmtId="49" fontId="10" fillId="8" borderId="6" xfId="0" applyNumberFormat="1" applyFont="1" applyFill="1" applyBorder="1" applyAlignment="1">
      <alignment horizontal="left"/>
    </xf>
    <xf numFmtId="0" fontId="10" fillId="7" borderId="4" xfId="0" applyFont="1" applyFill="1" applyBorder="1" applyAlignment="1">
      <alignment horizontal="left"/>
    </xf>
    <xf numFmtId="0" fontId="10" fillId="7" borderId="9" xfId="0" applyFont="1" applyFill="1" applyBorder="1"/>
    <xf numFmtId="0" fontId="10" fillId="7" borderId="5" xfId="0" applyFont="1" applyFill="1" applyBorder="1"/>
    <xf numFmtId="0" fontId="10" fillId="8" borderId="4" xfId="0" applyFont="1" applyFill="1" applyBorder="1" applyAlignment="1">
      <alignment horizontal="left"/>
    </xf>
    <xf numFmtId="0" fontId="10" fillId="8" borderId="9" xfId="0" applyFont="1" applyFill="1" applyBorder="1"/>
    <xf numFmtId="0" fontId="10" fillId="8" borderId="5" xfId="0" applyFont="1" applyFill="1" applyBorder="1"/>
    <xf numFmtId="0" fontId="10" fillId="7" borderId="4" xfId="0" applyFont="1" applyFill="1" applyBorder="1"/>
    <xf numFmtId="0" fontId="10" fillId="8" borderId="4" xfId="0" applyFont="1" applyFill="1" applyBorder="1"/>
    <xf numFmtId="0" fontId="16" fillId="0" borderId="0" xfId="0" applyFont="1" applyBorder="1"/>
    <xf numFmtId="0" fontId="16" fillId="0" borderId="7" xfId="0" applyFont="1" applyBorder="1"/>
    <xf numFmtId="0" fontId="16" fillId="0" borderId="9" xfId="0" applyFont="1" applyBorder="1"/>
    <xf numFmtId="0" fontId="16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DC64D-5C6C-E345-9B6D-5D14E30526B3}">
  <dimension ref="B1:Y91"/>
  <sheetViews>
    <sheetView topLeftCell="Q1" workbookViewId="0">
      <selection activeCell="V24" sqref="V24"/>
    </sheetView>
  </sheetViews>
  <sheetFormatPr baseColWidth="10" defaultColWidth="8.83203125" defaultRowHeight="16" x14ac:dyDescent="0.2"/>
  <cols>
    <col min="1" max="1" width="3.5" customWidth="1"/>
    <col min="2" max="2" width="26" customWidth="1"/>
    <col min="3" max="5" width="19.5" customWidth="1"/>
    <col min="6" max="6" width="16.33203125" customWidth="1"/>
    <col min="9" max="9" width="4.6640625" customWidth="1"/>
    <col min="10" max="10" width="25.83203125" customWidth="1"/>
    <col min="11" max="13" width="18.5" customWidth="1"/>
    <col min="14" max="14" width="16.33203125" customWidth="1"/>
    <col min="18" max="18" width="25.5" customWidth="1"/>
    <col min="19" max="22" width="16.33203125" customWidth="1"/>
    <col min="24" max="24" width="38.6640625" bestFit="1" customWidth="1"/>
    <col min="25" max="25" width="26.6640625" style="9" bestFit="1" customWidth="1"/>
  </cols>
  <sheetData>
    <row r="1" spans="2:25" ht="25" thickBot="1" x14ac:dyDescent="0.3">
      <c r="B1" s="1" t="s">
        <v>0</v>
      </c>
      <c r="C1" s="2" t="s">
        <v>1</v>
      </c>
      <c r="J1" s="1" t="s">
        <v>0</v>
      </c>
      <c r="K1" s="2" t="s">
        <v>1</v>
      </c>
      <c r="R1" s="1" t="s">
        <v>0</v>
      </c>
      <c r="S1" s="2" t="s">
        <v>1</v>
      </c>
    </row>
    <row r="2" spans="2:25" ht="21" x14ac:dyDescent="0.25">
      <c r="B2" s="3" t="s">
        <v>2</v>
      </c>
      <c r="C2" s="2" t="s">
        <v>3</v>
      </c>
      <c r="J2" s="3" t="s">
        <v>2</v>
      </c>
      <c r="K2" s="2" t="s">
        <v>3</v>
      </c>
      <c r="R2" s="3" t="s">
        <v>2</v>
      </c>
      <c r="S2" s="2" t="s">
        <v>3</v>
      </c>
      <c r="X2" s="121" t="s">
        <v>125</v>
      </c>
      <c r="Y2" s="122"/>
    </row>
    <row r="3" spans="2:25" ht="23" thickBot="1" x14ac:dyDescent="0.3">
      <c r="B3" s="3" t="s">
        <v>4</v>
      </c>
      <c r="C3" s="4" t="s">
        <v>5</v>
      </c>
      <c r="J3" s="3" t="s">
        <v>4</v>
      </c>
      <c r="K3" s="4" t="s">
        <v>6</v>
      </c>
      <c r="R3" s="3" t="s">
        <v>4</v>
      </c>
      <c r="S3" s="4" t="s">
        <v>7</v>
      </c>
      <c r="X3" s="123"/>
      <c r="Y3" s="124"/>
    </row>
    <row r="4" spans="2:25" ht="19" x14ac:dyDescent="0.25">
      <c r="B4" s="3" t="s">
        <v>8</v>
      </c>
      <c r="C4" s="4" t="s">
        <v>9</v>
      </c>
      <c r="E4" s="5"/>
      <c r="J4" s="3" t="s">
        <v>8</v>
      </c>
      <c r="K4" s="4" t="s">
        <v>9</v>
      </c>
      <c r="M4" s="5"/>
      <c r="R4" s="3" t="s">
        <v>8</v>
      </c>
      <c r="S4" s="4" t="s">
        <v>9</v>
      </c>
      <c r="U4" s="5"/>
      <c r="X4" s="57" t="s">
        <v>93</v>
      </c>
      <c r="Y4" s="58" t="s">
        <v>94</v>
      </c>
    </row>
    <row r="5" spans="2:25" x14ac:dyDescent="0.2">
      <c r="B5" s="3"/>
      <c r="C5" s="6">
        <v>44721</v>
      </c>
      <c r="D5" s="6">
        <v>44727</v>
      </c>
      <c r="E5" s="6">
        <v>44732</v>
      </c>
      <c r="F5" s="6"/>
      <c r="J5" s="3"/>
      <c r="K5" s="6">
        <v>44721</v>
      </c>
      <c r="L5" s="6">
        <v>44727</v>
      </c>
      <c r="M5" s="6">
        <v>44732</v>
      </c>
      <c r="N5" s="6"/>
      <c r="R5" s="3"/>
      <c r="S5" s="6">
        <v>44721</v>
      </c>
      <c r="T5" s="6">
        <v>44727</v>
      </c>
      <c r="U5" s="6">
        <v>44732</v>
      </c>
      <c r="V5" s="6"/>
      <c r="X5" s="59"/>
      <c r="Y5" s="60"/>
    </row>
    <row r="6" spans="2:25" x14ac:dyDescent="0.2">
      <c r="B6" s="3" t="s">
        <v>10</v>
      </c>
      <c r="C6" s="7">
        <v>4.4699999999999997E-2</v>
      </c>
      <c r="D6" s="7">
        <v>4.2999999999999997E-2</v>
      </c>
      <c r="E6" s="7">
        <v>4.4200000000000003E-2</v>
      </c>
      <c r="F6" s="7"/>
      <c r="J6" s="3" t="s">
        <v>10</v>
      </c>
      <c r="K6" s="7">
        <v>4.4699999999999997E-2</v>
      </c>
      <c r="L6" s="7">
        <v>4.2999999999999997E-2</v>
      </c>
      <c r="M6" s="7">
        <v>4.4200000000000003E-2</v>
      </c>
      <c r="N6" s="7"/>
      <c r="R6" s="3" t="s">
        <v>10</v>
      </c>
      <c r="S6" s="7">
        <v>4.4699999999999997E-2</v>
      </c>
      <c r="T6" s="7">
        <v>4.2999999999999997E-2</v>
      </c>
      <c r="U6" s="7">
        <v>4.4200000000000003E-2</v>
      </c>
      <c r="V6" s="7"/>
      <c r="X6" s="59" t="s">
        <v>95</v>
      </c>
      <c r="Y6" s="60" t="s">
        <v>96</v>
      </c>
    </row>
    <row r="7" spans="2:25" x14ac:dyDescent="0.2">
      <c r="B7" s="3" t="s">
        <v>11</v>
      </c>
      <c r="C7" s="8">
        <v>7</v>
      </c>
      <c r="D7" s="8">
        <v>7</v>
      </c>
      <c r="E7" s="8">
        <v>7</v>
      </c>
      <c r="F7" s="8"/>
      <c r="J7" s="3" t="s">
        <v>11</v>
      </c>
      <c r="K7" s="8">
        <v>7</v>
      </c>
      <c r="L7" s="8">
        <v>7</v>
      </c>
      <c r="M7" s="8">
        <v>7</v>
      </c>
      <c r="N7" s="8"/>
      <c r="R7" s="3" t="s">
        <v>11</v>
      </c>
      <c r="S7" s="8">
        <v>7</v>
      </c>
      <c r="T7" s="8">
        <v>7</v>
      </c>
      <c r="U7" s="8">
        <v>7</v>
      </c>
      <c r="V7" s="8"/>
      <c r="X7" s="59" t="s">
        <v>97</v>
      </c>
      <c r="Y7" s="60" t="s">
        <v>97</v>
      </c>
    </row>
    <row r="8" spans="2:25" x14ac:dyDescent="0.2">
      <c r="B8" s="3" t="s">
        <v>12</v>
      </c>
      <c r="C8" s="9">
        <v>0.25</v>
      </c>
      <c r="D8" s="9">
        <v>0.25</v>
      </c>
      <c r="E8" s="9">
        <v>0.25</v>
      </c>
      <c r="F8" s="9"/>
      <c r="J8" s="3" t="s">
        <v>12</v>
      </c>
      <c r="K8" s="9">
        <v>0.25</v>
      </c>
      <c r="L8" s="9">
        <v>0.25</v>
      </c>
      <c r="M8" s="9">
        <v>0.25</v>
      </c>
      <c r="N8" s="8"/>
      <c r="R8" s="3" t="s">
        <v>12</v>
      </c>
      <c r="S8" s="9">
        <v>0.25</v>
      </c>
      <c r="T8" s="9">
        <v>0.25</v>
      </c>
      <c r="U8" s="9">
        <v>0.25</v>
      </c>
      <c r="V8" s="7"/>
      <c r="X8" s="59" t="s">
        <v>98</v>
      </c>
      <c r="Y8" s="60" t="s">
        <v>99</v>
      </c>
    </row>
    <row r="9" spans="2:25" ht="17" x14ac:dyDescent="0.2">
      <c r="C9" s="10" t="s">
        <v>13</v>
      </c>
      <c r="D9" s="10" t="s">
        <v>13</v>
      </c>
      <c r="E9" s="10" t="s">
        <v>13</v>
      </c>
      <c r="F9" s="10"/>
      <c r="K9" s="10" t="s">
        <v>13</v>
      </c>
      <c r="L9" s="10" t="s">
        <v>13</v>
      </c>
      <c r="M9" s="10" t="s">
        <v>13</v>
      </c>
      <c r="N9" s="10"/>
      <c r="S9" s="10" t="s">
        <v>13</v>
      </c>
      <c r="T9" s="10" t="s">
        <v>13</v>
      </c>
      <c r="U9" s="10" t="s">
        <v>13</v>
      </c>
      <c r="V9" s="10"/>
      <c r="X9" s="59"/>
      <c r="Y9" s="60"/>
    </row>
    <row r="10" spans="2:25" x14ac:dyDescent="0.2">
      <c r="B10" s="9" t="s">
        <v>14</v>
      </c>
      <c r="J10" s="9" t="s">
        <v>14</v>
      </c>
      <c r="R10" s="9" t="s">
        <v>14</v>
      </c>
      <c r="X10" s="59" t="s">
        <v>100</v>
      </c>
      <c r="Y10" s="60"/>
    </row>
    <row r="11" spans="2:25" x14ac:dyDescent="0.2">
      <c r="B11" s="11" t="s">
        <v>15</v>
      </c>
      <c r="C11" s="12">
        <v>329</v>
      </c>
      <c r="D11" s="13">
        <v>228.5</v>
      </c>
      <c r="E11" s="14">
        <v>262.5</v>
      </c>
      <c r="F11" s="14"/>
      <c r="J11" s="11" t="s">
        <v>15</v>
      </c>
      <c r="K11" s="12">
        <v>329</v>
      </c>
      <c r="L11" s="15">
        <v>228.5</v>
      </c>
      <c r="M11" s="15">
        <v>262.5</v>
      </c>
      <c r="N11" s="14"/>
      <c r="R11" s="11" t="s">
        <v>15</v>
      </c>
      <c r="S11" s="14">
        <v>329</v>
      </c>
      <c r="T11" s="14">
        <v>228.5</v>
      </c>
      <c r="U11" s="15">
        <v>262.5</v>
      </c>
      <c r="V11" s="15"/>
      <c r="X11" s="59" t="s">
        <v>101</v>
      </c>
      <c r="Y11" s="60">
        <v>1E-4</v>
      </c>
    </row>
    <row r="12" spans="2:25" x14ac:dyDescent="0.2">
      <c r="B12" s="16">
        <v>-6.0170000000000003</v>
      </c>
      <c r="C12" s="12">
        <v>341</v>
      </c>
      <c r="D12" s="12">
        <v>236</v>
      </c>
      <c r="E12" s="14">
        <v>256</v>
      </c>
      <c r="F12" s="14"/>
      <c r="J12" s="16">
        <v>-6.0170000000000003</v>
      </c>
      <c r="K12" s="12">
        <v>326</v>
      </c>
      <c r="L12" s="12">
        <v>245</v>
      </c>
      <c r="M12" s="14">
        <v>288</v>
      </c>
      <c r="N12" s="14"/>
      <c r="R12" s="16">
        <v>-6.0170000000000003</v>
      </c>
      <c r="S12" s="14">
        <v>378</v>
      </c>
      <c r="T12" s="14">
        <v>302</v>
      </c>
      <c r="U12" s="14">
        <v>305</v>
      </c>
      <c r="V12" s="14"/>
      <c r="X12" s="59" t="s">
        <v>102</v>
      </c>
      <c r="Y12" s="60" t="s">
        <v>103</v>
      </c>
    </row>
    <row r="13" spans="2:25" x14ac:dyDescent="0.2">
      <c r="B13" s="17">
        <v>-6.5179999999999998</v>
      </c>
      <c r="C13" s="12">
        <v>342</v>
      </c>
      <c r="D13" s="15">
        <v>309</v>
      </c>
      <c r="E13" s="14">
        <v>305</v>
      </c>
      <c r="F13" s="14"/>
      <c r="J13" s="17">
        <v>-6.5179999999999998</v>
      </c>
      <c r="K13" s="12">
        <v>337</v>
      </c>
      <c r="L13" s="15">
        <v>290</v>
      </c>
      <c r="M13" s="14">
        <v>289</v>
      </c>
      <c r="N13" s="14"/>
      <c r="R13" s="17">
        <v>-6.5179999999999998</v>
      </c>
      <c r="S13" s="14">
        <v>521</v>
      </c>
      <c r="T13" s="14">
        <v>402</v>
      </c>
      <c r="U13" s="14">
        <v>405</v>
      </c>
      <c r="V13" s="14"/>
      <c r="X13" s="59" t="s">
        <v>104</v>
      </c>
      <c r="Y13" s="60" t="s">
        <v>105</v>
      </c>
    </row>
    <row r="14" spans="2:25" x14ac:dyDescent="0.2">
      <c r="B14" s="17">
        <v>-7.0170000000000003</v>
      </c>
      <c r="C14" s="12">
        <v>416</v>
      </c>
      <c r="D14" s="15">
        <v>341</v>
      </c>
      <c r="E14" s="14">
        <v>404</v>
      </c>
      <c r="F14" s="14"/>
      <c r="J14" s="17">
        <v>-7.0170000000000003</v>
      </c>
      <c r="K14" s="12">
        <v>358</v>
      </c>
      <c r="L14" s="15">
        <v>295</v>
      </c>
      <c r="M14" s="14">
        <v>342</v>
      </c>
      <c r="N14" s="14"/>
      <c r="R14" s="17">
        <v>-7.0170000000000003</v>
      </c>
      <c r="S14" s="14">
        <v>637</v>
      </c>
      <c r="T14" s="14">
        <v>595</v>
      </c>
      <c r="U14" s="14">
        <v>539</v>
      </c>
      <c r="V14" s="14"/>
      <c r="X14" s="59" t="s">
        <v>106</v>
      </c>
      <c r="Y14" s="60" t="s">
        <v>107</v>
      </c>
    </row>
    <row r="15" spans="2:25" x14ac:dyDescent="0.2">
      <c r="B15" s="17">
        <v>-7.516</v>
      </c>
      <c r="C15" s="12">
        <v>563</v>
      </c>
      <c r="D15" s="15">
        <v>469</v>
      </c>
      <c r="E15" s="14">
        <v>538</v>
      </c>
      <c r="F15" s="14"/>
      <c r="J15" s="17">
        <v>-7.516</v>
      </c>
      <c r="K15" s="12">
        <v>450</v>
      </c>
      <c r="L15" s="15">
        <v>390</v>
      </c>
      <c r="M15" s="14">
        <v>406</v>
      </c>
      <c r="N15" s="14"/>
      <c r="R15" s="17">
        <v>-7.516</v>
      </c>
      <c r="S15" s="14">
        <v>894</v>
      </c>
      <c r="T15" s="14">
        <v>805</v>
      </c>
      <c r="U15" s="14">
        <v>900</v>
      </c>
      <c r="V15" s="14"/>
      <c r="X15" s="59" t="s">
        <v>108</v>
      </c>
      <c r="Y15" s="60" t="s">
        <v>109</v>
      </c>
    </row>
    <row r="16" spans="2:25" x14ac:dyDescent="0.2">
      <c r="B16" s="17">
        <v>-8.0169999999999995</v>
      </c>
      <c r="C16" s="12">
        <v>736</v>
      </c>
      <c r="D16" s="15">
        <v>612</v>
      </c>
      <c r="E16" s="14">
        <v>671</v>
      </c>
      <c r="F16" s="14"/>
      <c r="J16" s="17">
        <v>-8.0169999999999995</v>
      </c>
      <c r="K16" s="12">
        <v>574</v>
      </c>
      <c r="L16" s="15">
        <v>490</v>
      </c>
      <c r="M16" s="14">
        <v>533</v>
      </c>
      <c r="N16" s="14"/>
      <c r="R16" s="17">
        <v>-8.0169999999999995</v>
      </c>
      <c r="S16" s="14">
        <v>1191</v>
      </c>
      <c r="T16" s="14">
        <v>1018</v>
      </c>
      <c r="U16" s="14">
        <v>1071</v>
      </c>
      <c r="V16" s="14"/>
      <c r="X16" s="59"/>
      <c r="Y16" s="60"/>
    </row>
    <row r="17" spans="2:25" x14ac:dyDescent="0.2">
      <c r="B17" s="17">
        <v>-8.5229999999999997</v>
      </c>
      <c r="C17" s="12">
        <v>915</v>
      </c>
      <c r="D17" s="15">
        <v>856</v>
      </c>
      <c r="E17" s="14">
        <v>813</v>
      </c>
      <c r="F17" s="14"/>
      <c r="J17" s="17">
        <v>-8.5229999999999997</v>
      </c>
      <c r="K17" s="12">
        <v>712</v>
      </c>
      <c r="L17" s="15">
        <v>680</v>
      </c>
      <c r="M17" s="14">
        <v>641</v>
      </c>
      <c r="N17" s="14"/>
      <c r="R17" s="17">
        <v>-8.5229999999999997</v>
      </c>
      <c r="S17" s="14">
        <v>1395</v>
      </c>
      <c r="T17" s="14">
        <v>1262</v>
      </c>
      <c r="U17" s="14">
        <v>1381</v>
      </c>
      <c r="V17" s="14"/>
      <c r="X17" s="59" t="s">
        <v>110</v>
      </c>
      <c r="Y17" s="60"/>
    </row>
    <row r="18" spans="2:25" x14ac:dyDescent="0.2">
      <c r="B18" s="17">
        <v>-9.0229999999999997</v>
      </c>
      <c r="C18" s="12">
        <v>1109</v>
      </c>
      <c r="D18" s="15">
        <v>1010</v>
      </c>
      <c r="E18" s="14">
        <v>1046</v>
      </c>
      <c r="F18" s="14"/>
      <c r="J18" s="17">
        <v>-9.0229999999999997</v>
      </c>
      <c r="K18" s="12">
        <v>808</v>
      </c>
      <c r="L18" s="15">
        <v>843</v>
      </c>
      <c r="M18" s="14">
        <v>821</v>
      </c>
      <c r="N18" s="14"/>
      <c r="R18" s="17">
        <v>-9.0229999999999997</v>
      </c>
      <c r="S18" s="14">
        <v>1552</v>
      </c>
      <c r="T18" s="14">
        <v>1343</v>
      </c>
      <c r="U18" s="14">
        <v>1451</v>
      </c>
      <c r="V18" s="14"/>
      <c r="X18" s="59" t="s">
        <v>111</v>
      </c>
      <c r="Y18" s="60">
        <v>2.44E-8</v>
      </c>
    </row>
    <row r="19" spans="2:25" x14ac:dyDescent="0.2">
      <c r="B19" s="17">
        <v>-9.5229999999999997</v>
      </c>
      <c r="C19" s="12">
        <v>1365</v>
      </c>
      <c r="D19" s="15">
        <v>1172</v>
      </c>
      <c r="E19" s="14">
        <v>1200</v>
      </c>
      <c r="F19" s="14"/>
      <c r="J19" s="17">
        <v>-9.5229999999999997</v>
      </c>
      <c r="K19" s="12">
        <v>1107</v>
      </c>
      <c r="L19" s="15">
        <v>999</v>
      </c>
      <c r="M19" s="14">
        <v>990</v>
      </c>
      <c r="N19" s="14"/>
      <c r="R19" s="17">
        <v>-9.5229999999999997</v>
      </c>
      <c r="S19" s="14">
        <v>1713</v>
      </c>
      <c r="T19" s="14">
        <v>1437</v>
      </c>
      <c r="U19" s="14">
        <v>1498</v>
      </c>
      <c r="V19" s="14"/>
      <c r="X19" s="59" t="s">
        <v>112</v>
      </c>
      <c r="Y19" s="60">
        <v>8.09E-10</v>
      </c>
    </row>
    <row r="20" spans="2:25" x14ac:dyDescent="0.2">
      <c r="B20" s="17">
        <v>-10.038</v>
      </c>
      <c r="C20" s="12">
        <v>1521</v>
      </c>
      <c r="D20" s="15">
        <v>1313</v>
      </c>
      <c r="E20" s="14">
        <v>1339</v>
      </c>
      <c r="F20" s="14"/>
      <c r="J20" s="17">
        <v>-10.038</v>
      </c>
      <c r="K20" s="12">
        <v>1280</v>
      </c>
      <c r="L20" s="15">
        <v>1106</v>
      </c>
      <c r="M20" s="14">
        <v>1163</v>
      </c>
      <c r="N20" s="14"/>
      <c r="R20" s="17">
        <v>-10.038</v>
      </c>
      <c r="S20" s="14">
        <v>1603</v>
      </c>
      <c r="T20" s="14">
        <v>1427</v>
      </c>
      <c r="U20" s="14">
        <v>1566</v>
      </c>
      <c r="V20" s="14"/>
      <c r="X20" s="59" t="s">
        <v>113</v>
      </c>
      <c r="Y20" s="60" t="s">
        <v>114</v>
      </c>
    </row>
    <row r="21" spans="2:25" x14ac:dyDescent="0.2">
      <c r="B21" s="17">
        <v>-10.54</v>
      </c>
      <c r="C21" s="12">
        <v>1571</v>
      </c>
      <c r="D21" s="15">
        <v>1356</v>
      </c>
      <c r="E21" s="14">
        <v>1353</v>
      </c>
      <c r="F21" s="14"/>
      <c r="J21" s="17">
        <v>-10.54</v>
      </c>
      <c r="K21" s="12">
        <v>1456</v>
      </c>
      <c r="L21" s="15">
        <v>1268</v>
      </c>
      <c r="M21" s="14">
        <v>1271</v>
      </c>
      <c r="N21" s="14"/>
      <c r="R21" s="17">
        <v>-10.54</v>
      </c>
      <c r="S21" s="14">
        <v>1492</v>
      </c>
      <c r="T21" s="14">
        <v>1380</v>
      </c>
      <c r="U21" s="14">
        <v>1495</v>
      </c>
      <c r="V21" s="14"/>
      <c r="X21" s="59" t="s">
        <v>115</v>
      </c>
      <c r="Y21" s="60" t="s">
        <v>116</v>
      </c>
    </row>
    <row r="22" spans="2:25" x14ac:dyDescent="0.2">
      <c r="B22" s="18" t="s">
        <v>16</v>
      </c>
      <c r="C22" s="19">
        <v>1672</v>
      </c>
      <c r="D22" s="15">
        <v>1454.5</v>
      </c>
      <c r="E22" s="15">
        <v>1562.5</v>
      </c>
      <c r="F22" s="13"/>
      <c r="J22" s="18" t="s">
        <v>16</v>
      </c>
      <c r="K22" s="19">
        <v>1672</v>
      </c>
      <c r="L22" s="15">
        <v>1454.5</v>
      </c>
      <c r="M22" s="15">
        <v>1562.5</v>
      </c>
      <c r="N22" s="14"/>
      <c r="R22" s="18" t="s">
        <v>16</v>
      </c>
      <c r="S22" s="19">
        <v>1672</v>
      </c>
      <c r="T22" s="15">
        <v>1454.5</v>
      </c>
      <c r="U22" s="15">
        <v>1562.5</v>
      </c>
      <c r="V22" s="14"/>
      <c r="X22" s="59" t="s">
        <v>117</v>
      </c>
      <c r="Y22" s="60">
        <v>0.98019999999999996</v>
      </c>
    </row>
    <row r="23" spans="2:25" x14ac:dyDescent="0.2">
      <c r="X23" s="59"/>
      <c r="Y23" s="60"/>
    </row>
    <row r="24" spans="2:25" x14ac:dyDescent="0.2">
      <c r="C24" s="20">
        <f>C5</f>
        <v>44721</v>
      </c>
      <c r="D24" s="20">
        <f t="shared" ref="D24:E24" si="0">D5</f>
        <v>44727</v>
      </c>
      <c r="E24" s="20">
        <f t="shared" si="0"/>
        <v>44732</v>
      </c>
      <c r="F24" s="9"/>
      <c r="K24" s="20">
        <f>K5</f>
        <v>44721</v>
      </c>
      <c r="L24" s="20">
        <f t="shared" ref="L24:M24" si="1">L5</f>
        <v>44727</v>
      </c>
      <c r="M24" s="20">
        <f t="shared" si="1"/>
        <v>44732</v>
      </c>
      <c r="N24" s="9"/>
      <c r="S24" s="20">
        <f>S5</f>
        <v>44721</v>
      </c>
      <c r="T24" s="20">
        <f t="shared" ref="T24:U24" si="2">T5</f>
        <v>44727</v>
      </c>
      <c r="U24" s="20">
        <f t="shared" si="2"/>
        <v>44732</v>
      </c>
      <c r="V24" s="9"/>
      <c r="X24" s="59" t="s">
        <v>118</v>
      </c>
      <c r="Y24" s="60"/>
    </row>
    <row r="25" spans="2:25" ht="46.5" customHeight="1" x14ac:dyDescent="0.2">
      <c r="B25" s="10" t="s">
        <v>17</v>
      </c>
      <c r="C25" s="7">
        <v>7.6999999999999999E-2</v>
      </c>
      <c r="D25" s="7">
        <v>7.6999999999999999E-2</v>
      </c>
      <c r="E25" s="7">
        <v>7.6999999999999999E-2</v>
      </c>
      <c r="F25" s="9"/>
      <c r="J25" s="10" t="s">
        <v>17</v>
      </c>
      <c r="K25" s="7">
        <v>7.6999999999999999E-2</v>
      </c>
      <c r="L25" s="7">
        <v>7.6999999999999999E-2</v>
      </c>
      <c r="M25" s="7">
        <v>7.6999999999999999E-2</v>
      </c>
      <c r="N25" s="9"/>
      <c r="R25" s="10" t="s">
        <v>17</v>
      </c>
      <c r="S25" s="7">
        <v>7.6999999999999999E-2</v>
      </c>
      <c r="T25" s="7">
        <v>7.6999999999999999E-2</v>
      </c>
      <c r="U25" s="7">
        <v>7.6999999999999999E-2</v>
      </c>
      <c r="V25" s="9"/>
      <c r="X25" s="59" t="s">
        <v>119</v>
      </c>
      <c r="Y25" s="60" t="s">
        <v>120</v>
      </c>
    </row>
    <row r="26" spans="2:25" x14ac:dyDescent="0.2">
      <c r="B26" s="9" t="s">
        <v>14</v>
      </c>
      <c r="C26" s="9" t="s">
        <v>18</v>
      </c>
      <c r="D26" s="9" t="s">
        <v>18</v>
      </c>
      <c r="E26" s="9" t="s">
        <v>18</v>
      </c>
      <c r="F26" s="9"/>
      <c r="J26" s="9" t="s">
        <v>14</v>
      </c>
      <c r="K26" s="9" t="s">
        <v>18</v>
      </c>
      <c r="L26" s="9" t="s">
        <v>18</v>
      </c>
      <c r="M26" s="9" t="s">
        <v>18</v>
      </c>
      <c r="N26" s="9"/>
      <c r="R26" s="9" t="s">
        <v>14</v>
      </c>
      <c r="S26" s="9" t="s">
        <v>18</v>
      </c>
      <c r="T26" s="9" t="s">
        <v>18</v>
      </c>
      <c r="U26" s="9" t="s">
        <v>18</v>
      </c>
      <c r="V26" s="9"/>
      <c r="X26" s="59" t="s">
        <v>101</v>
      </c>
      <c r="Y26" s="60">
        <v>2.64E-2</v>
      </c>
    </row>
    <row r="27" spans="2:25" x14ac:dyDescent="0.2">
      <c r="B27" s="9" t="s">
        <v>19</v>
      </c>
      <c r="C27" s="21">
        <f>C11*C$25-C$11*C$25</f>
        <v>0</v>
      </c>
      <c r="D27" s="21">
        <f>D11*D$25-D$11*D$25</f>
        <v>0</v>
      </c>
      <c r="E27" s="21">
        <f>E11*E$25-E$11*E$25</f>
        <v>0</v>
      </c>
      <c r="F27" s="21"/>
      <c r="J27" s="9" t="s">
        <v>19</v>
      </c>
      <c r="K27" s="21">
        <f>K11*K$25-K$11*K$25</f>
        <v>0</v>
      </c>
      <c r="L27" s="21">
        <f>L11*L$25-L$11*L$25</f>
        <v>0</v>
      </c>
      <c r="M27" s="21">
        <f>M11*M$25-M$11*M$25</f>
        <v>0</v>
      </c>
      <c r="N27" s="21"/>
      <c r="R27" s="9" t="s">
        <v>19</v>
      </c>
      <c r="S27" s="21">
        <f>S11*S$25-S$11*S$25</f>
        <v>0</v>
      </c>
      <c r="T27" s="21">
        <f>T11*T$25-T$11*T$25</f>
        <v>0</v>
      </c>
      <c r="U27" s="21">
        <f>U11*U$25-U$11*U$25</f>
        <v>0</v>
      </c>
      <c r="V27" s="21"/>
      <c r="X27" s="59" t="s">
        <v>102</v>
      </c>
      <c r="Y27" s="60" t="s">
        <v>121</v>
      </c>
    </row>
    <row r="28" spans="2:25" x14ac:dyDescent="0.2">
      <c r="B28" s="16">
        <v>-6.0170000000000003</v>
      </c>
      <c r="C28" s="21">
        <f t="shared" ref="C28:E38" si="3">C12*C$25-C$11*C$25</f>
        <v>0.92399999999999949</v>
      </c>
      <c r="D28" s="21">
        <f t="shared" si="3"/>
        <v>0.57750000000000057</v>
      </c>
      <c r="E28" s="21">
        <f t="shared" si="3"/>
        <v>-0.50049999999999883</v>
      </c>
      <c r="F28" s="21"/>
      <c r="J28" s="16">
        <v>-6.0170000000000003</v>
      </c>
      <c r="K28" s="21">
        <f t="shared" ref="K28:M38" si="4">K12*K$25-K$11*K$25</f>
        <v>-0.2309999999999981</v>
      </c>
      <c r="L28" s="21">
        <f t="shared" si="4"/>
        <v>1.2704999999999984</v>
      </c>
      <c r="M28" s="21">
        <f t="shared" si="4"/>
        <v>1.9634999999999998</v>
      </c>
      <c r="N28" s="21"/>
      <c r="R28" s="16">
        <v>-6.0170000000000003</v>
      </c>
      <c r="S28" s="21">
        <f t="shared" ref="S28:U38" si="5">S12*S$25-S$11*S$25</f>
        <v>3.7729999999999997</v>
      </c>
      <c r="T28" s="21">
        <f t="shared" si="5"/>
        <v>5.6595000000000013</v>
      </c>
      <c r="U28" s="21">
        <f t="shared" si="5"/>
        <v>3.2725000000000009</v>
      </c>
      <c r="V28" s="21"/>
      <c r="X28" s="59" t="s">
        <v>104</v>
      </c>
      <c r="Y28" s="60" t="s">
        <v>105</v>
      </c>
    </row>
    <row r="29" spans="2:25" x14ac:dyDescent="0.2">
      <c r="B29" s="17">
        <v>-6.5179999999999998</v>
      </c>
      <c r="C29" s="21">
        <f t="shared" si="3"/>
        <v>1.0010000000000012</v>
      </c>
      <c r="D29" s="21">
        <f t="shared" si="3"/>
        <v>6.1984999999999992</v>
      </c>
      <c r="E29" s="21">
        <f t="shared" si="3"/>
        <v>3.2725000000000009</v>
      </c>
      <c r="F29" s="21"/>
      <c r="J29" s="17">
        <v>-6.5179999999999998</v>
      </c>
      <c r="K29" s="21">
        <f t="shared" si="4"/>
        <v>0.61599999999999966</v>
      </c>
      <c r="L29" s="21">
        <f t="shared" si="4"/>
        <v>4.7354999999999983</v>
      </c>
      <c r="M29" s="21">
        <f t="shared" si="4"/>
        <v>2.0405000000000015</v>
      </c>
      <c r="N29" s="21"/>
      <c r="R29" s="17">
        <v>-6.5179999999999998</v>
      </c>
      <c r="S29" s="21">
        <f t="shared" si="5"/>
        <v>14.783999999999999</v>
      </c>
      <c r="T29" s="21">
        <f t="shared" si="5"/>
        <v>13.359500000000001</v>
      </c>
      <c r="U29" s="21">
        <f t="shared" si="5"/>
        <v>10.9725</v>
      </c>
      <c r="V29" s="21"/>
      <c r="X29" s="59"/>
      <c r="Y29" s="60"/>
    </row>
    <row r="30" spans="2:25" x14ac:dyDescent="0.2">
      <c r="B30" s="17">
        <v>-7.0170000000000003</v>
      </c>
      <c r="C30" s="21">
        <f t="shared" si="3"/>
        <v>6.6989999999999981</v>
      </c>
      <c r="D30" s="21">
        <f t="shared" si="3"/>
        <v>8.6624999999999979</v>
      </c>
      <c r="E30" s="21">
        <f t="shared" si="3"/>
        <v>10.895500000000002</v>
      </c>
      <c r="F30" s="21"/>
      <c r="J30" s="17">
        <v>-7.0170000000000003</v>
      </c>
      <c r="K30" s="21">
        <f t="shared" si="4"/>
        <v>2.2330000000000005</v>
      </c>
      <c r="L30" s="21">
        <f t="shared" si="4"/>
        <v>5.1204999999999998</v>
      </c>
      <c r="M30" s="21">
        <f t="shared" si="4"/>
        <v>6.1215000000000011</v>
      </c>
      <c r="N30" s="21"/>
      <c r="R30" s="17">
        <v>-7.0170000000000003</v>
      </c>
      <c r="S30" s="21">
        <f t="shared" si="5"/>
        <v>23.716000000000001</v>
      </c>
      <c r="T30" s="21">
        <f t="shared" si="5"/>
        <v>28.220499999999998</v>
      </c>
      <c r="U30" s="21">
        <f t="shared" si="5"/>
        <v>21.290500000000002</v>
      </c>
      <c r="V30" s="21"/>
      <c r="X30" s="59" t="s">
        <v>122</v>
      </c>
      <c r="Y30" s="60"/>
    </row>
    <row r="31" spans="2:25" x14ac:dyDescent="0.2">
      <c r="B31" s="17">
        <v>-7.516</v>
      </c>
      <c r="C31" s="21">
        <f t="shared" si="3"/>
        <v>18.018000000000001</v>
      </c>
      <c r="D31" s="21">
        <f t="shared" si="3"/>
        <v>18.5185</v>
      </c>
      <c r="E31" s="21">
        <f t="shared" si="3"/>
        <v>21.213500000000003</v>
      </c>
      <c r="F31" s="21"/>
      <c r="J31" s="17">
        <v>-7.516</v>
      </c>
      <c r="K31" s="21">
        <f t="shared" si="4"/>
        <v>9.3170000000000002</v>
      </c>
      <c r="L31" s="21">
        <f t="shared" si="4"/>
        <v>12.435500000000001</v>
      </c>
      <c r="M31" s="21">
        <f t="shared" si="4"/>
        <v>11.049500000000002</v>
      </c>
      <c r="N31" s="21"/>
      <c r="R31" s="17">
        <v>-7.516</v>
      </c>
      <c r="S31" s="21">
        <f t="shared" si="5"/>
        <v>43.504999999999995</v>
      </c>
      <c r="T31" s="21">
        <f t="shared" si="5"/>
        <v>44.390500000000003</v>
      </c>
      <c r="U31" s="21">
        <f t="shared" si="5"/>
        <v>49.087499999999999</v>
      </c>
      <c r="V31" s="21"/>
      <c r="X31" s="59" t="s">
        <v>123</v>
      </c>
      <c r="Y31" s="60">
        <v>3</v>
      </c>
    </row>
    <row r="32" spans="2:25" ht="17" thickBot="1" x14ac:dyDescent="0.25">
      <c r="B32" s="17">
        <v>-8.0169999999999995</v>
      </c>
      <c r="C32" s="21">
        <f t="shared" si="3"/>
        <v>31.338999999999999</v>
      </c>
      <c r="D32" s="21">
        <f t="shared" si="3"/>
        <v>29.529500000000002</v>
      </c>
      <c r="E32" s="21">
        <f t="shared" si="3"/>
        <v>31.454500000000003</v>
      </c>
      <c r="F32" s="21"/>
      <c r="J32" s="17">
        <v>-8.0169999999999995</v>
      </c>
      <c r="K32" s="21">
        <f t="shared" si="4"/>
        <v>18.865000000000002</v>
      </c>
      <c r="L32" s="21">
        <f t="shared" si="4"/>
        <v>20.135499999999997</v>
      </c>
      <c r="M32" s="21">
        <f t="shared" si="4"/>
        <v>20.828499999999998</v>
      </c>
      <c r="N32" s="21"/>
      <c r="R32" s="17">
        <v>-8.0169999999999995</v>
      </c>
      <c r="S32" s="21">
        <f t="shared" si="5"/>
        <v>66.373999999999995</v>
      </c>
      <c r="T32" s="21">
        <f t="shared" si="5"/>
        <v>60.791499999999999</v>
      </c>
      <c r="U32" s="21">
        <f t="shared" si="5"/>
        <v>62.2545</v>
      </c>
      <c r="V32" s="21"/>
      <c r="X32" s="61" t="s">
        <v>124</v>
      </c>
      <c r="Y32" s="62">
        <v>3</v>
      </c>
    </row>
    <row r="33" spans="2:24" x14ac:dyDescent="0.2">
      <c r="B33" s="17">
        <v>-8.5229999999999997</v>
      </c>
      <c r="C33" s="21">
        <f t="shared" si="3"/>
        <v>45.122</v>
      </c>
      <c r="D33" s="21">
        <f t="shared" si="3"/>
        <v>48.31750000000001</v>
      </c>
      <c r="E33" s="21">
        <f t="shared" si="3"/>
        <v>42.388500000000001</v>
      </c>
      <c r="F33" s="21"/>
      <c r="J33" s="17">
        <v>-8.5229999999999997</v>
      </c>
      <c r="K33" s="21">
        <f t="shared" si="4"/>
        <v>29.491</v>
      </c>
      <c r="L33" s="21">
        <f t="shared" si="4"/>
        <v>34.765500000000003</v>
      </c>
      <c r="M33" s="21">
        <f t="shared" si="4"/>
        <v>29.144500000000001</v>
      </c>
      <c r="N33" s="21"/>
      <c r="R33" s="17">
        <v>-8.5229999999999997</v>
      </c>
      <c r="S33" s="21">
        <f t="shared" si="5"/>
        <v>82.081999999999994</v>
      </c>
      <c r="T33" s="21">
        <f t="shared" si="5"/>
        <v>79.579499999999996</v>
      </c>
      <c r="U33" s="21">
        <f t="shared" si="5"/>
        <v>86.124500000000012</v>
      </c>
      <c r="V33" s="21"/>
    </row>
    <row r="34" spans="2:24" x14ac:dyDescent="0.2">
      <c r="B34" s="17">
        <v>-9.0229999999999997</v>
      </c>
      <c r="C34" s="21">
        <f t="shared" si="3"/>
        <v>60.06</v>
      </c>
      <c r="D34" s="21">
        <f t="shared" si="3"/>
        <v>60.1755</v>
      </c>
      <c r="E34" s="21">
        <f t="shared" si="3"/>
        <v>60.329500000000003</v>
      </c>
      <c r="F34" s="21"/>
      <c r="J34" s="17">
        <v>-9.0229999999999997</v>
      </c>
      <c r="K34" s="21">
        <f t="shared" si="4"/>
        <v>36.883000000000003</v>
      </c>
      <c r="L34" s="21">
        <f t="shared" si="4"/>
        <v>47.316500000000005</v>
      </c>
      <c r="M34" s="21">
        <f t="shared" si="4"/>
        <v>43.0045</v>
      </c>
      <c r="N34" s="21"/>
      <c r="R34" s="17">
        <v>-9.0229999999999997</v>
      </c>
      <c r="S34" s="21">
        <f t="shared" si="5"/>
        <v>94.171000000000006</v>
      </c>
      <c r="T34" s="21">
        <f t="shared" si="5"/>
        <v>85.816500000000005</v>
      </c>
      <c r="U34" s="21">
        <f t="shared" si="5"/>
        <v>91.514499999999998</v>
      </c>
      <c r="V34" s="21"/>
    </row>
    <row r="35" spans="2:24" x14ac:dyDescent="0.2">
      <c r="B35" s="17">
        <v>-9.5229999999999997</v>
      </c>
      <c r="C35" s="21">
        <f t="shared" si="3"/>
        <v>79.772000000000006</v>
      </c>
      <c r="D35" s="21">
        <f t="shared" si="3"/>
        <v>72.649500000000003</v>
      </c>
      <c r="E35" s="21">
        <f t="shared" si="3"/>
        <v>72.1875</v>
      </c>
      <c r="F35" s="21"/>
      <c r="J35" s="17">
        <v>-9.5229999999999997</v>
      </c>
      <c r="K35" s="21">
        <f t="shared" si="4"/>
        <v>59.906000000000006</v>
      </c>
      <c r="L35" s="21">
        <f t="shared" si="4"/>
        <v>59.328500000000005</v>
      </c>
      <c r="M35" s="21">
        <f t="shared" si="4"/>
        <v>56.017500000000005</v>
      </c>
      <c r="N35" s="21"/>
      <c r="R35" s="17">
        <v>-9.5229999999999997</v>
      </c>
      <c r="S35" s="21">
        <f t="shared" si="5"/>
        <v>106.56800000000001</v>
      </c>
      <c r="T35" s="21">
        <f t="shared" si="5"/>
        <v>93.054500000000004</v>
      </c>
      <c r="U35" s="21">
        <f t="shared" si="5"/>
        <v>95.133499999999998</v>
      </c>
      <c r="V35" s="21"/>
    </row>
    <row r="36" spans="2:24" x14ac:dyDescent="0.2">
      <c r="B36" s="17">
        <v>-10.038</v>
      </c>
      <c r="C36" s="21">
        <f t="shared" si="3"/>
        <v>91.784000000000006</v>
      </c>
      <c r="D36" s="21">
        <f t="shared" si="3"/>
        <v>83.506500000000003</v>
      </c>
      <c r="E36" s="21">
        <f t="shared" si="3"/>
        <v>82.890500000000003</v>
      </c>
      <c r="F36" s="21"/>
      <c r="J36" s="17">
        <v>-10.038</v>
      </c>
      <c r="K36" s="21">
        <f t="shared" si="4"/>
        <v>73.227000000000004</v>
      </c>
      <c r="L36" s="21">
        <f t="shared" si="4"/>
        <v>67.567499999999995</v>
      </c>
      <c r="M36" s="21">
        <f t="shared" si="4"/>
        <v>69.33850000000001</v>
      </c>
      <c r="N36" s="21"/>
      <c r="R36" s="17">
        <v>-10.038</v>
      </c>
      <c r="S36" s="21">
        <f t="shared" si="5"/>
        <v>98.097999999999999</v>
      </c>
      <c r="T36" s="21">
        <f t="shared" si="5"/>
        <v>92.284500000000008</v>
      </c>
      <c r="U36" s="21">
        <f t="shared" si="5"/>
        <v>100.36949999999999</v>
      </c>
      <c r="V36" s="21"/>
    </row>
    <row r="37" spans="2:24" x14ac:dyDescent="0.2">
      <c r="B37" s="17">
        <v>-10.54</v>
      </c>
      <c r="C37" s="21">
        <f t="shared" si="3"/>
        <v>95.634</v>
      </c>
      <c r="D37" s="21">
        <f t="shared" si="3"/>
        <v>86.817499999999995</v>
      </c>
      <c r="E37" s="21">
        <f t="shared" si="3"/>
        <v>83.968500000000006</v>
      </c>
      <c r="F37" s="21"/>
      <c r="J37" s="17">
        <v>-10.54</v>
      </c>
      <c r="K37" s="21">
        <f t="shared" si="4"/>
        <v>86.778999999999996</v>
      </c>
      <c r="L37" s="21">
        <f t="shared" si="4"/>
        <v>80.041499999999999</v>
      </c>
      <c r="M37" s="21">
        <f t="shared" si="4"/>
        <v>77.654500000000013</v>
      </c>
      <c r="N37" s="21"/>
      <c r="R37" s="17">
        <v>-10.54</v>
      </c>
      <c r="S37" s="21">
        <f t="shared" si="5"/>
        <v>89.551000000000002</v>
      </c>
      <c r="T37" s="21">
        <f t="shared" si="5"/>
        <v>88.665500000000009</v>
      </c>
      <c r="U37" s="21">
        <f t="shared" si="5"/>
        <v>94.902500000000003</v>
      </c>
      <c r="V37" s="21"/>
    </row>
    <row r="38" spans="2:24" x14ac:dyDescent="0.2">
      <c r="B38" s="9" t="s">
        <v>16</v>
      </c>
      <c r="C38" s="21">
        <f t="shared" si="3"/>
        <v>103.411</v>
      </c>
      <c r="D38" s="21">
        <f t="shared" si="3"/>
        <v>94.402000000000001</v>
      </c>
      <c r="E38" s="21">
        <f t="shared" si="3"/>
        <v>100.1</v>
      </c>
      <c r="F38" s="21"/>
      <c r="J38" s="9" t="s">
        <v>16</v>
      </c>
      <c r="K38" s="21">
        <f t="shared" si="4"/>
        <v>103.411</v>
      </c>
      <c r="L38" s="21">
        <f t="shared" si="4"/>
        <v>94.402000000000001</v>
      </c>
      <c r="M38" s="21">
        <f t="shared" si="4"/>
        <v>100.1</v>
      </c>
      <c r="N38" s="21"/>
      <c r="R38" s="9" t="s">
        <v>16</v>
      </c>
      <c r="S38" s="21">
        <f t="shared" si="5"/>
        <v>103.411</v>
      </c>
      <c r="T38" s="21">
        <f t="shared" si="5"/>
        <v>94.402000000000001</v>
      </c>
      <c r="U38" s="21">
        <f t="shared" si="5"/>
        <v>100.1</v>
      </c>
      <c r="V38" s="21"/>
    </row>
    <row r="39" spans="2:24" x14ac:dyDescent="0.2">
      <c r="B39" s="9"/>
      <c r="C39" s="22"/>
      <c r="D39" s="22"/>
      <c r="E39" s="22"/>
      <c r="F39" s="22"/>
      <c r="J39" s="9"/>
      <c r="K39" s="22"/>
      <c r="L39" s="22"/>
      <c r="M39" s="22"/>
      <c r="N39" s="22"/>
      <c r="R39" s="9"/>
      <c r="S39" s="22"/>
      <c r="T39" s="22"/>
      <c r="U39" s="22"/>
      <c r="V39" s="22"/>
    </row>
    <row r="40" spans="2:24" x14ac:dyDescent="0.2">
      <c r="B40" s="23" t="s">
        <v>20</v>
      </c>
      <c r="G40" s="11"/>
      <c r="H40" s="11"/>
      <c r="J40" s="23" t="s">
        <v>20</v>
      </c>
      <c r="O40" s="11"/>
      <c r="P40" s="11"/>
      <c r="R40" s="23" t="s">
        <v>20</v>
      </c>
      <c r="W40" s="11"/>
      <c r="X40" s="11"/>
    </row>
    <row r="41" spans="2:24" x14ac:dyDescent="0.2">
      <c r="B41" s="13" t="s">
        <v>21</v>
      </c>
      <c r="C41" s="13">
        <v>-3.052</v>
      </c>
      <c r="D41" s="13" t="s">
        <v>22</v>
      </c>
      <c r="E41" s="13" t="s">
        <v>22</v>
      </c>
      <c r="F41" s="13"/>
      <c r="G41" s="24"/>
      <c r="H41" s="24"/>
      <c r="J41" s="13" t="s">
        <v>21</v>
      </c>
      <c r="K41" s="25">
        <v>-2.0609999999999999</v>
      </c>
      <c r="L41" s="26" t="s">
        <v>22</v>
      </c>
      <c r="M41" s="26" t="s">
        <v>22</v>
      </c>
      <c r="N41" s="27"/>
      <c r="O41" s="24"/>
      <c r="P41" s="24"/>
      <c r="R41" s="13" t="s">
        <v>21</v>
      </c>
      <c r="S41" s="13">
        <v>3.0960000000000001</v>
      </c>
      <c r="T41" s="13">
        <v>0.12970000000000001</v>
      </c>
      <c r="U41" s="13">
        <v>-1.704</v>
      </c>
      <c r="V41" s="13"/>
      <c r="W41" s="24"/>
      <c r="X41" s="24"/>
    </row>
    <row r="42" spans="2:24" x14ac:dyDescent="0.2">
      <c r="B42" s="13" t="s">
        <v>23</v>
      </c>
      <c r="C42" s="13" t="s">
        <v>24</v>
      </c>
      <c r="D42" s="13">
        <v>91.93</v>
      </c>
      <c r="E42" s="13">
        <v>91.02</v>
      </c>
      <c r="F42" s="13"/>
      <c r="G42" s="24"/>
      <c r="H42" s="24"/>
      <c r="J42" s="13" t="s">
        <v>23</v>
      </c>
      <c r="K42" s="25" t="s">
        <v>24</v>
      </c>
      <c r="L42" s="26">
        <v>87.74</v>
      </c>
      <c r="M42" s="26">
        <v>91.43</v>
      </c>
      <c r="N42" s="27"/>
      <c r="O42" s="24"/>
      <c r="P42" s="24"/>
      <c r="R42" s="13" t="s">
        <v>23</v>
      </c>
      <c r="S42" s="13">
        <v>98.81</v>
      </c>
      <c r="T42" s="13">
        <v>92.99</v>
      </c>
      <c r="U42" s="13">
        <v>98.27</v>
      </c>
      <c r="V42" s="13"/>
      <c r="W42" s="24"/>
      <c r="X42" s="24"/>
    </row>
    <row r="43" spans="2:24" x14ac:dyDescent="0.2">
      <c r="B43" s="13" t="s">
        <v>25</v>
      </c>
      <c r="C43" s="13">
        <v>-8.6389999999999993</v>
      </c>
      <c r="D43" s="13">
        <v>-8.5210000000000008</v>
      </c>
      <c r="E43" s="13">
        <v>-8.5310000000000006</v>
      </c>
      <c r="F43" s="13"/>
      <c r="J43" s="13" t="s">
        <v>25</v>
      </c>
      <c r="K43" s="25">
        <v>-9.2850000000000001</v>
      </c>
      <c r="L43" s="26">
        <v>-8.9260000000000002</v>
      </c>
      <c r="M43" s="26">
        <v>-9.1210000000000004</v>
      </c>
      <c r="N43" s="27"/>
      <c r="R43" s="13" t="s">
        <v>25</v>
      </c>
      <c r="S43" s="13">
        <v>-7.6680000000000001</v>
      </c>
      <c r="T43" s="13">
        <v>-7.5650000000000004</v>
      </c>
      <c r="U43" s="13">
        <v>-7.5919999999999996</v>
      </c>
      <c r="V43" s="13"/>
    </row>
    <row r="44" spans="2:24" x14ac:dyDescent="0.2">
      <c r="B44" s="13" t="s">
        <v>26</v>
      </c>
      <c r="C44" s="13">
        <v>-0.58320000000000005</v>
      </c>
      <c r="D44" s="13">
        <v>-0.61270000000000002</v>
      </c>
      <c r="E44" s="13">
        <v>-0.59040000000000004</v>
      </c>
      <c r="F44" s="13"/>
      <c r="G44" s="17"/>
      <c r="H44" s="17"/>
      <c r="J44" s="13" t="s">
        <v>26</v>
      </c>
      <c r="K44" s="25">
        <v>-0.53820000000000001</v>
      </c>
      <c r="L44" s="26">
        <v>-0.55349999999999999</v>
      </c>
      <c r="M44" s="26">
        <v>-0.52959999999999996</v>
      </c>
      <c r="N44" s="27"/>
      <c r="O44" s="17"/>
      <c r="P44" s="17"/>
      <c r="R44" s="13" t="s">
        <v>26</v>
      </c>
      <c r="S44" s="13">
        <v>-0.87219999999999998</v>
      </c>
      <c r="T44" s="13">
        <v>-0.73970000000000002</v>
      </c>
      <c r="U44" s="13">
        <v>-0.80940000000000001</v>
      </c>
      <c r="V44" s="13"/>
      <c r="W44" s="17"/>
      <c r="X44" s="17"/>
    </row>
    <row r="45" spans="2:24" x14ac:dyDescent="0.2">
      <c r="B45" s="13" t="s">
        <v>27</v>
      </c>
      <c r="C45" s="13">
        <v>2.2969999999999998E-9</v>
      </c>
      <c r="D45" s="13">
        <v>3.0100000000000002E-9</v>
      </c>
      <c r="E45" s="13">
        <v>2.9469999999999999E-9</v>
      </c>
      <c r="F45" s="13"/>
      <c r="J45" s="13" t="s">
        <v>27</v>
      </c>
      <c r="K45" s="25">
        <v>5.1920000000000003E-10</v>
      </c>
      <c r="L45" s="26">
        <v>1.1849999999999999E-9</v>
      </c>
      <c r="M45" s="26">
        <v>7.561E-10</v>
      </c>
      <c r="N45" s="27"/>
      <c r="R45" s="13" t="s">
        <v>27</v>
      </c>
      <c r="S45" s="13">
        <v>2.147E-8</v>
      </c>
      <c r="T45" s="13">
        <v>2.7220000000000002E-8</v>
      </c>
      <c r="U45" s="13">
        <v>2.557E-8</v>
      </c>
      <c r="V45" s="13"/>
    </row>
    <row r="46" spans="2:24" x14ac:dyDescent="0.2">
      <c r="B46" s="13" t="s">
        <v>28</v>
      </c>
      <c r="C46" s="13">
        <v>106.5</v>
      </c>
      <c r="D46" s="13">
        <v>91.93</v>
      </c>
      <c r="E46" s="13">
        <v>91.02</v>
      </c>
      <c r="F46" s="13"/>
      <c r="J46" s="13" t="s">
        <v>28</v>
      </c>
      <c r="K46" s="25">
        <v>105.5</v>
      </c>
      <c r="L46" s="26">
        <v>87.74</v>
      </c>
      <c r="M46" s="26">
        <v>91.43</v>
      </c>
      <c r="N46" s="27"/>
      <c r="R46" s="13" t="s">
        <v>28</v>
      </c>
      <c r="S46" s="13">
        <v>95.71</v>
      </c>
      <c r="T46" s="13">
        <v>92.86</v>
      </c>
      <c r="U46" s="13">
        <v>99.98</v>
      </c>
      <c r="V46" s="13"/>
    </row>
    <row r="47" spans="2:24" x14ac:dyDescent="0.2">
      <c r="B47" s="13"/>
      <c r="C47" s="13" t="s">
        <v>29</v>
      </c>
      <c r="D47" s="13" t="s">
        <v>30</v>
      </c>
      <c r="E47" s="13" t="s">
        <v>30</v>
      </c>
      <c r="F47" s="13"/>
      <c r="J47" s="13"/>
      <c r="K47" s="13" t="s">
        <v>29</v>
      </c>
      <c r="L47" s="27" t="s">
        <v>30</v>
      </c>
      <c r="M47" s="27" t="s">
        <v>30</v>
      </c>
      <c r="N47" s="27"/>
      <c r="R47" s="13"/>
      <c r="S47" s="13"/>
      <c r="T47" s="13"/>
      <c r="U47" s="13"/>
      <c r="V47" s="13"/>
    </row>
    <row r="48" spans="2:24" x14ac:dyDescent="0.2">
      <c r="B48" s="13"/>
      <c r="C48" s="13"/>
      <c r="D48" s="13"/>
      <c r="E48" s="13"/>
      <c r="F48" s="13"/>
      <c r="J48" s="13"/>
      <c r="K48" s="13"/>
      <c r="L48" s="27"/>
      <c r="M48" s="27"/>
      <c r="N48" s="27"/>
      <c r="R48" s="13"/>
      <c r="S48" s="13"/>
      <c r="T48" s="13"/>
      <c r="U48" s="13"/>
      <c r="V48" s="13"/>
    </row>
    <row r="49" spans="2:24" x14ac:dyDescent="0.2">
      <c r="B49" s="11" t="s">
        <v>31</v>
      </c>
      <c r="C49" s="20">
        <f>C24</f>
        <v>44721</v>
      </c>
      <c r="D49" s="20">
        <f t="shared" ref="D49:E49" si="6">D24</f>
        <v>44727</v>
      </c>
      <c r="E49" s="20">
        <f t="shared" si="6"/>
        <v>44732</v>
      </c>
      <c r="F49" s="9"/>
      <c r="J49" s="11" t="s">
        <v>31</v>
      </c>
      <c r="K49" s="20">
        <f>K24</f>
        <v>44721</v>
      </c>
      <c r="L49" s="20">
        <f t="shared" ref="L49:M49" si="7">L24</f>
        <v>44727</v>
      </c>
      <c r="M49" s="20">
        <f t="shared" si="7"/>
        <v>44732</v>
      </c>
      <c r="N49" s="9"/>
      <c r="R49" s="11" t="s">
        <v>31</v>
      </c>
      <c r="S49" s="20">
        <f>S24</f>
        <v>44721</v>
      </c>
      <c r="T49" s="20">
        <f t="shared" ref="T49:U49" si="8">T24</f>
        <v>44727</v>
      </c>
      <c r="U49" s="20">
        <f t="shared" si="8"/>
        <v>44732</v>
      </c>
      <c r="V49" s="9"/>
    </row>
    <row r="50" spans="2:24" x14ac:dyDescent="0.2">
      <c r="B50" s="9" t="s">
        <v>14</v>
      </c>
      <c r="C50" t="s">
        <v>32</v>
      </c>
      <c r="D50" t="s">
        <v>32</v>
      </c>
      <c r="E50" t="s">
        <v>32</v>
      </c>
      <c r="J50" s="9" t="s">
        <v>14</v>
      </c>
      <c r="K50" t="s">
        <v>32</v>
      </c>
      <c r="L50" t="s">
        <v>32</v>
      </c>
      <c r="M50" t="s">
        <v>32</v>
      </c>
      <c r="R50" s="9" t="s">
        <v>14</v>
      </c>
      <c r="S50" t="s">
        <v>32</v>
      </c>
      <c r="T50" t="s">
        <v>32</v>
      </c>
      <c r="U50" t="s">
        <v>32</v>
      </c>
    </row>
    <row r="51" spans="2:24" x14ac:dyDescent="0.2">
      <c r="B51" s="9" t="s">
        <v>19</v>
      </c>
      <c r="C51" s="21">
        <f>100*(C27-C$27)/(C$38-C$27)</f>
        <v>0</v>
      </c>
      <c r="D51" s="21">
        <f t="shared" ref="D51:E52" si="9">100*(D27-D$27)/(D$38-D$27)</f>
        <v>0</v>
      </c>
      <c r="E51" s="21">
        <f t="shared" si="9"/>
        <v>0</v>
      </c>
      <c r="F51" s="21"/>
      <c r="J51" s="9" t="s">
        <v>19</v>
      </c>
      <c r="K51" s="21">
        <f>100*(K27-K$27)/(K$38-K$27)</f>
        <v>0</v>
      </c>
      <c r="L51" s="21">
        <f t="shared" ref="L51:M52" si="10">100*(L27-L$27)/(L$38-L$27)</f>
        <v>0</v>
      </c>
      <c r="M51" s="21">
        <f t="shared" si="10"/>
        <v>0</v>
      </c>
      <c r="N51" s="21"/>
      <c r="R51" s="9" t="s">
        <v>19</v>
      </c>
      <c r="S51" s="21">
        <f>100*(S27-S$27)/(S$38-S$27)</f>
        <v>0</v>
      </c>
      <c r="T51" s="21">
        <f t="shared" ref="T51:U52" si="11">100*(T27-T$27)/(T$38-T$27)</f>
        <v>0</v>
      </c>
      <c r="U51" s="21">
        <f t="shared" si="11"/>
        <v>0</v>
      </c>
      <c r="V51" s="21"/>
    </row>
    <row r="52" spans="2:24" x14ac:dyDescent="0.2">
      <c r="B52" s="16">
        <v>-6.0170000000000003</v>
      </c>
      <c r="C52" s="21">
        <f>100*(C28-C$27)/(C$38-C$27)</f>
        <v>0.8935219657483241</v>
      </c>
      <c r="D52" s="21">
        <f t="shared" si="9"/>
        <v>0.61174551386623222</v>
      </c>
      <c r="E52" s="21">
        <f t="shared" si="9"/>
        <v>-0.49999999999999889</v>
      </c>
      <c r="F52" s="21"/>
      <c r="J52" s="16">
        <v>-6.0170000000000003</v>
      </c>
      <c r="K52" s="21">
        <f>100*(K28-K$27)/(K$38-K$27)</f>
        <v>-0.2233804914370793</v>
      </c>
      <c r="L52" s="21">
        <f t="shared" si="10"/>
        <v>1.3458401305057079</v>
      </c>
      <c r="M52" s="21">
        <f t="shared" si="10"/>
        <v>1.9615384615384612</v>
      </c>
      <c r="N52" s="21"/>
      <c r="R52" s="16">
        <v>-6.0170000000000003</v>
      </c>
      <c r="S52" s="21">
        <f>100*(S28-S$27)/(S$38-S$27)</f>
        <v>3.6485480268056585</v>
      </c>
      <c r="T52" s="21">
        <f t="shared" si="11"/>
        <v>5.995106035889072</v>
      </c>
      <c r="U52" s="21">
        <f t="shared" si="11"/>
        <v>3.2692307692307705</v>
      </c>
      <c r="V52" s="21"/>
    </row>
    <row r="53" spans="2:24" x14ac:dyDescent="0.2">
      <c r="B53" s="17">
        <v>-6.5179999999999998</v>
      </c>
      <c r="C53" s="21">
        <f t="shared" ref="C53:E62" si="12">100*(C29-C$27)/(C$38-C$27)</f>
        <v>0.96798212956068619</v>
      </c>
      <c r="D53" s="21">
        <f t="shared" si="12"/>
        <v>6.5660685154975518</v>
      </c>
      <c r="E53" s="21">
        <f t="shared" si="12"/>
        <v>3.2692307692307705</v>
      </c>
      <c r="F53" s="21"/>
      <c r="J53" s="17">
        <v>-6.5179999999999998</v>
      </c>
      <c r="K53" s="21">
        <f t="shared" ref="K53:M62" si="13">100*(K29-K$27)/(K$38-K$27)</f>
        <v>0.59568131049888273</v>
      </c>
      <c r="L53" s="21">
        <f t="shared" si="13"/>
        <v>5.0163132137030981</v>
      </c>
      <c r="M53" s="21">
        <f t="shared" si="13"/>
        <v>2.0384615384615401</v>
      </c>
      <c r="N53" s="21"/>
      <c r="R53" s="17">
        <v>-6.5179999999999998</v>
      </c>
      <c r="S53" s="21">
        <f t="shared" ref="S53:U62" si="14">100*(S29-S$27)/(S$38-S$27)</f>
        <v>14.296351451973193</v>
      </c>
      <c r="T53" s="21">
        <f t="shared" si="14"/>
        <v>14.151712887438826</v>
      </c>
      <c r="U53" s="21">
        <f t="shared" si="14"/>
        <v>10.961538461538462</v>
      </c>
      <c r="V53" s="21"/>
    </row>
    <row r="54" spans="2:24" x14ac:dyDescent="0.2">
      <c r="B54" s="17">
        <v>-7.0170000000000003</v>
      </c>
      <c r="C54" s="21">
        <f t="shared" si="12"/>
        <v>6.4780342516753526</v>
      </c>
      <c r="D54" s="21">
        <f t="shared" si="12"/>
        <v>9.1761827079934726</v>
      </c>
      <c r="E54" s="21">
        <f t="shared" si="12"/>
        <v>10.884615384615387</v>
      </c>
      <c r="F54" s="21"/>
      <c r="J54" s="17">
        <v>-7.0170000000000003</v>
      </c>
      <c r="K54" s="21">
        <f t="shared" si="13"/>
        <v>2.1593447505584518</v>
      </c>
      <c r="L54" s="21">
        <f t="shared" si="13"/>
        <v>5.4241435562805869</v>
      </c>
      <c r="M54" s="21">
        <f t="shared" si="13"/>
        <v>6.1153846153846168</v>
      </c>
      <c r="N54" s="21"/>
      <c r="R54" s="17">
        <v>-7.0170000000000003</v>
      </c>
      <c r="S54" s="21">
        <f t="shared" si="14"/>
        <v>22.933730454206998</v>
      </c>
      <c r="T54" s="21">
        <f t="shared" si="14"/>
        <v>29.893964110929851</v>
      </c>
      <c r="U54" s="21">
        <f t="shared" si="14"/>
        <v>21.269230769230774</v>
      </c>
      <c r="V54" s="21"/>
    </row>
    <row r="55" spans="2:24" x14ac:dyDescent="0.2">
      <c r="B55" s="17">
        <v>-7.516</v>
      </c>
      <c r="C55" s="21">
        <f t="shared" si="12"/>
        <v>17.423678332092333</v>
      </c>
      <c r="D55" s="21">
        <f t="shared" si="12"/>
        <v>19.616639477977159</v>
      </c>
      <c r="E55" s="21">
        <f t="shared" si="12"/>
        <v>21.192307692307697</v>
      </c>
      <c r="F55" s="21"/>
      <c r="J55" s="17">
        <v>-7.516</v>
      </c>
      <c r="K55" s="21">
        <f t="shared" si="13"/>
        <v>9.0096798212956077</v>
      </c>
      <c r="L55" s="21">
        <f t="shared" si="13"/>
        <v>13.172920065252857</v>
      </c>
      <c r="M55" s="21">
        <f t="shared" si="13"/>
        <v>11.038461538461542</v>
      </c>
      <c r="N55" s="21"/>
      <c r="R55" s="17">
        <v>-7.516</v>
      </c>
      <c r="S55" s="21">
        <f t="shared" si="14"/>
        <v>42.069992553983617</v>
      </c>
      <c r="T55" s="21">
        <f t="shared" si="14"/>
        <v>47.022838499184338</v>
      </c>
      <c r="U55" s="21">
        <f t="shared" si="14"/>
        <v>49.03846153846154</v>
      </c>
      <c r="V55" s="21"/>
    </row>
    <row r="56" spans="2:24" x14ac:dyDescent="0.2">
      <c r="B56" s="17">
        <v>-8.0169999999999995</v>
      </c>
      <c r="C56" s="21">
        <f t="shared" si="12"/>
        <v>30.305286671630675</v>
      </c>
      <c r="D56" s="21">
        <f t="shared" si="12"/>
        <v>31.280587275693314</v>
      </c>
      <c r="E56" s="21">
        <f t="shared" si="12"/>
        <v>31.423076923076927</v>
      </c>
      <c r="F56" s="21"/>
      <c r="J56" s="17">
        <v>-8.0169999999999995</v>
      </c>
      <c r="K56" s="21">
        <f t="shared" si="13"/>
        <v>18.242740134028296</v>
      </c>
      <c r="L56" s="21">
        <f t="shared" si="13"/>
        <v>21.329526916802607</v>
      </c>
      <c r="M56" s="21">
        <f t="shared" si="13"/>
        <v>20.807692307692307</v>
      </c>
      <c r="N56" s="21"/>
      <c r="R56" s="17">
        <v>-8.0169999999999995</v>
      </c>
      <c r="S56" s="21">
        <f t="shared" si="14"/>
        <v>64.184661206254646</v>
      </c>
      <c r="T56" s="21">
        <f t="shared" si="14"/>
        <v>64.396411092985318</v>
      </c>
      <c r="U56" s="21">
        <f t="shared" si="14"/>
        <v>62.192307692307693</v>
      </c>
      <c r="V56" s="21"/>
    </row>
    <row r="57" spans="2:24" x14ac:dyDescent="0.2">
      <c r="B57" s="17">
        <v>-8.5229999999999997</v>
      </c>
      <c r="C57" s="21">
        <f t="shared" si="12"/>
        <v>43.633655994043181</v>
      </c>
      <c r="D57" s="21">
        <f t="shared" si="12"/>
        <v>51.182707993474722</v>
      </c>
      <c r="E57" s="21">
        <f t="shared" si="12"/>
        <v>42.346153846153854</v>
      </c>
      <c r="F57" s="21"/>
      <c r="J57" s="17">
        <v>-8.5229999999999997</v>
      </c>
      <c r="K57" s="21">
        <f t="shared" si="13"/>
        <v>28.518242740134028</v>
      </c>
      <c r="L57" s="21">
        <f t="shared" si="13"/>
        <v>36.827079934747147</v>
      </c>
      <c r="M57" s="21">
        <f t="shared" si="13"/>
        <v>29.11538461538462</v>
      </c>
      <c r="N57" s="21"/>
      <c r="R57" s="17">
        <v>-8.5229999999999997</v>
      </c>
      <c r="S57" s="21">
        <f t="shared" si="14"/>
        <v>79.37453462397616</v>
      </c>
      <c r="T57" s="21">
        <f t="shared" si="14"/>
        <v>84.298531810766718</v>
      </c>
      <c r="U57" s="21">
        <f t="shared" si="14"/>
        <v>86.038461538461547</v>
      </c>
      <c r="V57" s="21"/>
    </row>
    <row r="58" spans="2:24" x14ac:dyDescent="0.2">
      <c r="B58" s="17">
        <v>-9.0229999999999997</v>
      </c>
      <c r="C58" s="21">
        <f t="shared" si="12"/>
        <v>58.078927773641098</v>
      </c>
      <c r="D58" s="21">
        <f t="shared" si="12"/>
        <v>63.743882544861336</v>
      </c>
      <c r="E58" s="21">
        <f t="shared" si="12"/>
        <v>60.269230769230781</v>
      </c>
      <c r="F58" s="21"/>
      <c r="J58" s="17">
        <v>-9.0229999999999997</v>
      </c>
      <c r="K58" s="21">
        <f t="shared" si="13"/>
        <v>35.666418466120625</v>
      </c>
      <c r="L58" s="21">
        <f t="shared" si="13"/>
        <v>50.122349102773249</v>
      </c>
      <c r="M58" s="21">
        <f t="shared" si="13"/>
        <v>42.96153846153846</v>
      </c>
      <c r="N58" s="21"/>
      <c r="R58" s="17">
        <v>-9.0229999999999997</v>
      </c>
      <c r="S58" s="21">
        <f t="shared" si="14"/>
        <v>91.064780342516755</v>
      </c>
      <c r="T58" s="21">
        <f t="shared" si="14"/>
        <v>90.905383360522023</v>
      </c>
      <c r="U58" s="21">
        <f t="shared" si="14"/>
        <v>91.423076923076934</v>
      </c>
      <c r="V58" s="21"/>
    </row>
    <row r="59" spans="2:24" x14ac:dyDescent="0.2">
      <c r="B59" s="17">
        <v>-9.5229999999999997</v>
      </c>
      <c r="C59" s="21">
        <f t="shared" si="12"/>
        <v>77.140729709605367</v>
      </c>
      <c r="D59" s="21">
        <f t="shared" si="12"/>
        <v>76.957585644371946</v>
      </c>
      <c r="E59" s="21">
        <f t="shared" si="12"/>
        <v>72.115384615384613</v>
      </c>
      <c r="F59" s="21"/>
      <c r="J59" s="17">
        <v>-9.5229999999999997</v>
      </c>
      <c r="K59" s="21">
        <f t="shared" si="13"/>
        <v>57.930007446016383</v>
      </c>
      <c r="L59" s="21">
        <f t="shared" si="13"/>
        <v>62.846655791190869</v>
      </c>
      <c r="M59" s="21">
        <f t="shared" si="13"/>
        <v>55.961538461538474</v>
      </c>
      <c r="N59" s="21"/>
      <c r="R59" s="17">
        <v>-9.5229999999999997</v>
      </c>
      <c r="S59" s="21">
        <f t="shared" si="14"/>
        <v>103.05286671630678</v>
      </c>
      <c r="T59" s="21">
        <f t="shared" si="14"/>
        <v>98.572593800978794</v>
      </c>
      <c r="U59" s="21">
        <f t="shared" si="14"/>
        <v>95.038461538461547</v>
      </c>
      <c r="V59" s="21"/>
    </row>
    <row r="60" spans="2:24" x14ac:dyDescent="0.2">
      <c r="B60" s="17">
        <v>-10.038</v>
      </c>
      <c r="C60" s="21">
        <f t="shared" si="12"/>
        <v>88.756515264333601</v>
      </c>
      <c r="D60" s="21">
        <f t="shared" si="12"/>
        <v>88.458401305057095</v>
      </c>
      <c r="E60" s="21">
        <f t="shared" si="12"/>
        <v>82.807692307692321</v>
      </c>
      <c r="F60" s="21"/>
      <c r="J60" s="17">
        <v>-10.038</v>
      </c>
      <c r="K60" s="21">
        <f t="shared" si="13"/>
        <v>70.811615785554736</v>
      </c>
      <c r="L60" s="21">
        <f t="shared" si="13"/>
        <v>71.574225122349105</v>
      </c>
      <c r="M60" s="21">
        <f t="shared" si="13"/>
        <v>69.269230769230788</v>
      </c>
      <c r="N60" s="21"/>
      <c r="R60" s="17">
        <v>-10.038</v>
      </c>
      <c r="S60" s="21">
        <f t="shared" si="14"/>
        <v>94.86224869694712</v>
      </c>
      <c r="T60" s="21">
        <f t="shared" si="14"/>
        <v>97.756933115823827</v>
      </c>
      <c r="U60" s="21">
        <f t="shared" si="14"/>
        <v>100.26923076923076</v>
      </c>
      <c r="V60" s="21"/>
    </row>
    <row r="61" spans="2:24" x14ac:dyDescent="0.2">
      <c r="B61" s="17">
        <v>-10.54</v>
      </c>
      <c r="C61" s="21">
        <f t="shared" si="12"/>
        <v>92.47952345495159</v>
      </c>
      <c r="D61" s="21">
        <f t="shared" si="12"/>
        <v>91.965742251223489</v>
      </c>
      <c r="E61" s="21">
        <f t="shared" si="12"/>
        <v>83.884615384615387</v>
      </c>
      <c r="F61" s="21"/>
      <c r="J61" s="17">
        <v>-10.54</v>
      </c>
      <c r="K61" s="21">
        <f t="shared" si="13"/>
        <v>83.916604616530151</v>
      </c>
      <c r="L61" s="21">
        <f t="shared" si="13"/>
        <v>84.787928221859701</v>
      </c>
      <c r="M61" s="21">
        <f t="shared" si="13"/>
        <v>77.576923076923094</v>
      </c>
      <c r="N61" s="21"/>
      <c r="R61" s="17">
        <v>-10.54</v>
      </c>
      <c r="S61" s="21">
        <f t="shared" si="14"/>
        <v>86.597170513775126</v>
      </c>
      <c r="T61" s="21">
        <f t="shared" si="14"/>
        <v>93.923327895595449</v>
      </c>
      <c r="U61" s="21">
        <f t="shared" si="14"/>
        <v>94.807692307692307</v>
      </c>
      <c r="V61" s="21"/>
    </row>
    <row r="62" spans="2:24" x14ac:dyDescent="0.2">
      <c r="B62" s="9" t="s">
        <v>16</v>
      </c>
      <c r="C62" s="21">
        <f t="shared" si="12"/>
        <v>100</v>
      </c>
      <c r="D62" s="21">
        <f t="shared" si="12"/>
        <v>100</v>
      </c>
      <c r="E62" s="21">
        <f t="shared" si="12"/>
        <v>100</v>
      </c>
      <c r="F62" s="21"/>
      <c r="J62" s="9" t="s">
        <v>16</v>
      </c>
      <c r="K62" s="21">
        <f t="shared" si="13"/>
        <v>100</v>
      </c>
      <c r="L62" s="21">
        <f t="shared" si="13"/>
        <v>100</v>
      </c>
      <c r="M62" s="21">
        <f t="shared" si="13"/>
        <v>100</v>
      </c>
      <c r="N62" s="21"/>
      <c r="R62" s="9" t="s">
        <v>16</v>
      </c>
      <c r="S62" s="21">
        <f t="shared" si="14"/>
        <v>100</v>
      </c>
      <c r="T62" s="21">
        <f t="shared" si="14"/>
        <v>100</v>
      </c>
      <c r="U62" s="21">
        <f t="shared" si="14"/>
        <v>100</v>
      </c>
      <c r="V62" s="21"/>
    </row>
    <row r="63" spans="2:24" x14ac:dyDescent="0.2">
      <c r="B63" s="23" t="s">
        <v>33</v>
      </c>
      <c r="G63" s="11"/>
      <c r="H63" s="11"/>
      <c r="J63" s="23" t="s">
        <v>33</v>
      </c>
      <c r="O63" s="11"/>
      <c r="P63" s="11"/>
      <c r="R63" s="23" t="s">
        <v>33</v>
      </c>
      <c r="W63" s="11"/>
      <c r="X63" s="11"/>
    </row>
    <row r="64" spans="2:24" x14ac:dyDescent="0.2">
      <c r="B64" s="13" t="s">
        <v>21</v>
      </c>
      <c r="C64" s="13">
        <v>-2.9510000000000001</v>
      </c>
      <c r="D64" s="13" t="s">
        <v>22</v>
      </c>
      <c r="E64" s="13" t="s">
        <v>22</v>
      </c>
      <c r="F64" s="13"/>
      <c r="G64" s="24"/>
      <c r="H64" s="24"/>
      <c r="J64" s="13" t="s">
        <v>21</v>
      </c>
      <c r="K64" s="25">
        <v>-1.9930000000000001</v>
      </c>
      <c r="L64" s="25" t="s">
        <v>22</v>
      </c>
      <c r="M64" s="25" t="s">
        <v>22</v>
      </c>
      <c r="N64" s="27"/>
      <c r="O64" s="24"/>
      <c r="P64" s="24"/>
      <c r="R64" s="13" t="s">
        <v>21</v>
      </c>
      <c r="S64" s="13">
        <v>2.9940000000000002</v>
      </c>
      <c r="T64" s="13">
        <v>0.13730000000000001</v>
      </c>
      <c r="U64" s="13">
        <v>-1.702</v>
      </c>
      <c r="V64" s="13"/>
      <c r="W64" s="24"/>
      <c r="X64" s="24"/>
    </row>
    <row r="65" spans="2:24" x14ac:dyDescent="0.2">
      <c r="B65" s="13" t="s">
        <v>23</v>
      </c>
      <c r="C65" s="13" t="s">
        <v>34</v>
      </c>
      <c r="D65" s="13">
        <v>97.38</v>
      </c>
      <c r="E65" s="13">
        <v>90.93</v>
      </c>
      <c r="F65" s="13"/>
      <c r="G65" s="24"/>
      <c r="H65" s="24"/>
      <c r="J65" s="13" t="s">
        <v>23</v>
      </c>
      <c r="K65" s="25" t="s">
        <v>34</v>
      </c>
      <c r="L65" s="25">
        <v>92.94</v>
      </c>
      <c r="M65" s="25">
        <v>91.34</v>
      </c>
      <c r="N65" s="27"/>
      <c r="O65" s="24"/>
      <c r="P65" s="24"/>
      <c r="R65" s="13" t="s">
        <v>23</v>
      </c>
      <c r="S65" s="13">
        <v>95.55</v>
      </c>
      <c r="T65" s="13">
        <v>98.5</v>
      </c>
      <c r="U65" s="13">
        <v>98.17</v>
      </c>
      <c r="V65" s="13"/>
      <c r="W65" s="24"/>
      <c r="X65" s="24"/>
    </row>
    <row r="66" spans="2:24" x14ac:dyDescent="0.2">
      <c r="B66" s="13" t="s">
        <v>25</v>
      </c>
      <c r="C66" s="13">
        <v>-8.6389999999999993</v>
      </c>
      <c r="D66" s="13">
        <v>-8.5210000000000008</v>
      </c>
      <c r="E66" s="13">
        <v>-8.5310000000000006</v>
      </c>
      <c r="F66" s="13"/>
      <c r="J66" s="13" t="s">
        <v>25</v>
      </c>
      <c r="K66" s="25">
        <v>-9.2850000000000001</v>
      </c>
      <c r="L66" s="25">
        <v>-8.9260000000000002</v>
      </c>
      <c r="M66" s="25">
        <v>-9.1210000000000004</v>
      </c>
      <c r="N66" s="27"/>
      <c r="R66" s="13" t="s">
        <v>25</v>
      </c>
      <c r="S66" s="13">
        <v>-7.6680000000000001</v>
      </c>
      <c r="T66" s="13">
        <v>-7.5650000000000004</v>
      </c>
      <c r="U66" s="13">
        <v>-7.5919999999999996</v>
      </c>
      <c r="V66" s="13"/>
    </row>
    <row r="67" spans="2:24" x14ac:dyDescent="0.2">
      <c r="B67" s="13" t="s">
        <v>26</v>
      </c>
      <c r="C67" s="13">
        <v>-0.58320000000000005</v>
      </c>
      <c r="D67" s="13">
        <v>-0.61270000000000002</v>
      </c>
      <c r="E67" s="13">
        <v>-0.59040000000000004</v>
      </c>
      <c r="F67" s="13"/>
      <c r="G67" s="17"/>
      <c r="H67" s="17"/>
      <c r="J67" s="13" t="s">
        <v>26</v>
      </c>
      <c r="K67" s="25">
        <v>-0.53820000000000001</v>
      </c>
      <c r="L67" s="25">
        <v>-0.55349999999999999</v>
      </c>
      <c r="M67" s="25">
        <v>-0.52959999999999996</v>
      </c>
      <c r="N67" s="27"/>
      <c r="O67" s="17"/>
      <c r="P67" s="17"/>
      <c r="R67" s="13" t="s">
        <v>26</v>
      </c>
      <c r="S67" s="13">
        <v>-0.87219999999999998</v>
      </c>
      <c r="T67" s="13">
        <v>-0.73970000000000002</v>
      </c>
      <c r="U67" s="13">
        <v>-0.80940000000000001</v>
      </c>
      <c r="V67" s="13"/>
      <c r="W67" s="17"/>
      <c r="X67" s="17"/>
    </row>
    <row r="68" spans="2:24" x14ac:dyDescent="0.2">
      <c r="B68" s="13" t="s">
        <v>27</v>
      </c>
      <c r="C68" s="13">
        <v>2.2969999999999998E-9</v>
      </c>
      <c r="D68" s="13">
        <v>3.0100000000000002E-9</v>
      </c>
      <c r="E68" s="13">
        <v>2.9469999999999999E-9</v>
      </c>
      <c r="F68" s="13"/>
      <c r="J68" s="13" t="s">
        <v>27</v>
      </c>
      <c r="K68" s="25">
        <v>5.1920000000000003E-10</v>
      </c>
      <c r="L68" s="25">
        <v>1.1849999999999999E-9</v>
      </c>
      <c r="M68" s="25">
        <v>7.561E-10</v>
      </c>
      <c r="N68" s="27"/>
      <c r="R68" s="13" t="s">
        <v>27</v>
      </c>
      <c r="S68" s="13">
        <v>2.147E-8</v>
      </c>
      <c r="T68" s="13">
        <v>2.7220000000000002E-8</v>
      </c>
      <c r="U68" s="13">
        <v>2.557E-8</v>
      </c>
      <c r="V68" s="13"/>
    </row>
    <row r="69" spans="2:24" x14ac:dyDescent="0.2">
      <c r="B69" s="13" t="s">
        <v>28</v>
      </c>
      <c r="C69" s="13">
        <v>103</v>
      </c>
      <c r="D69" s="13">
        <v>97.38</v>
      </c>
      <c r="E69" s="13">
        <v>90.93</v>
      </c>
      <c r="F69" s="13"/>
      <c r="J69" s="13" t="s">
        <v>28</v>
      </c>
      <c r="K69" s="25">
        <v>102</v>
      </c>
      <c r="L69" s="25">
        <v>92.94</v>
      </c>
      <c r="M69" s="25">
        <v>91.34</v>
      </c>
      <c r="N69" s="27"/>
      <c r="R69" s="13" t="s">
        <v>28</v>
      </c>
      <c r="S69" s="13">
        <v>92.56</v>
      </c>
      <c r="T69" s="13">
        <v>98.37</v>
      </c>
      <c r="U69" s="13">
        <v>99.88</v>
      </c>
      <c r="V69" s="13"/>
    </row>
    <row r="70" spans="2:24" ht="17" x14ac:dyDescent="0.2">
      <c r="B70" s="18" t="s">
        <v>35</v>
      </c>
      <c r="C70" s="17">
        <f>$C$89</f>
        <v>3.0385519556296492</v>
      </c>
      <c r="D70" s="17">
        <f>$C$89</f>
        <v>3.0385519556296492</v>
      </c>
      <c r="E70" s="17">
        <f>$C$89</f>
        <v>3.0385519556296492</v>
      </c>
      <c r="F70" s="17"/>
      <c r="J70" s="18" t="s">
        <v>35</v>
      </c>
      <c r="K70" s="17">
        <f>$C$89</f>
        <v>3.0385519556296492</v>
      </c>
      <c r="L70" s="17">
        <f>$C$89</f>
        <v>3.0385519556296492</v>
      </c>
      <c r="M70" s="17">
        <f>$C$89</f>
        <v>3.0385519556296492</v>
      </c>
      <c r="N70" s="17"/>
      <c r="R70" s="18" t="s">
        <v>35</v>
      </c>
      <c r="S70" s="17">
        <f>$C$89</f>
        <v>3.0385519556296492</v>
      </c>
      <c r="T70" s="17">
        <f>$C$89</f>
        <v>3.0385519556296492</v>
      </c>
      <c r="U70" s="17">
        <f>$C$89</f>
        <v>3.0385519556296492</v>
      </c>
      <c r="V70" s="17"/>
    </row>
    <row r="71" spans="2:24" x14ac:dyDescent="0.2">
      <c r="B71" s="18" t="s">
        <v>36</v>
      </c>
      <c r="C71" s="28">
        <f t="shared" ref="C71:E71" si="15">C68/(1+C6/C70)</f>
        <v>2.2636988291980074E-9</v>
      </c>
      <c r="D71" s="28">
        <f t="shared" si="15"/>
        <v>2.9679984365463821E-9</v>
      </c>
      <c r="E71" s="28">
        <f t="shared" si="15"/>
        <v>2.9047463896301723E-9</v>
      </c>
      <c r="F71" s="28"/>
      <c r="J71" s="18" t="s">
        <v>36</v>
      </c>
      <c r="K71" s="28">
        <f t="shared" ref="K71:M71" si="16">K68/(1+K6/K70)</f>
        <v>5.1167280457971515E-10</v>
      </c>
      <c r="L71" s="28">
        <f t="shared" si="16"/>
        <v>1.1684645007665988E-9</v>
      </c>
      <c r="M71" s="28">
        <f t="shared" si="16"/>
        <v>7.4525916023053053E-10</v>
      </c>
      <c r="N71" s="28"/>
      <c r="R71" s="18" t="s">
        <v>36</v>
      </c>
      <c r="S71" s="28">
        <f t="shared" ref="S71:U71" si="17">S68/(1+S6/S70)</f>
        <v>2.1158734811876893E-8</v>
      </c>
      <c r="T71" s="28">
        <f t="shared" si="17"/>
        <v>2.6840171907904493E-8</v>
      </c>
      <c r="U71" s="28">
        <f t="shared" si="17"/>
        <v>2.5203381466862405E-8</v>
      </c>
      <c r="V71" s="28"/>
    </row>
    <row r="72" spans="2:24" x14ac:dyDescent="0.2">
      <c r="B72" s="18" t="s">
        <v>37</v>
      </c>
      <c r="C72" s="24">
        <f t="shared" ref="C72:E72" si="18">LOG(C71)</f>
        <v>-8.6451813537725801</v>
      </c>
      <c r="D72" s="24">
        <f t="shared" si="18"/>
        <v>-8.527536332166413</v>
      </c>
      <c r="E72" s="24">
        <f t="shared" si="18"/>
        <v>-8.5368917794155443</v>
      </c>
      <c r="F72" s="24"/>
      <c r="J72" s="18" t="s">
        <v>37</v>
      </c>
      <c r="K72" s="24">
        <f t="shared" ref="K72:M72" si="19">LOG(K71)</f>
        <v>-9.2910076651752931</v>
      </c>
      <c r="L72" s="24">
        <f t="shared" si="19"/>
        <v>-8.9323844774141339</v>
      </c>
      <c r="M72" s="24">
        <f t="shared" si="19"/>
        <v>-9.1276926772032514</v>
      </c>
      <c r="N72" s="24"/>
      <c r="R72" s="18" t="s">
        <v>37</v>
      </c>
      <c r="S72" s="24">
        <f t="shared" ref="S72:U72" si="20">LOG(S71)</f>
        <v>-7.6745103045313572</v>
      </c>
      <c r="T72" s="24">
        <f t="shared" si="20"/>
        <v>-7.5712147068929401</v>
      </c>
      <c r="U72" s="24">
        <f t="shared" si="20"/>
        <v>-7.5985411872391344</v>
      </c>
      <c r="V72" s="24"/>
    </row>
    <row r="73" spans="2:24" x14ac:dyDescent="0.2">
      <c r="C73" s="13" t="s">
        <v>29</v>
      </c>
      <c r="D73" t="s">
        <v>30</v>
      </c>
      <c r="E73" t="s">
        <v>30</v>
      </c>
      <c r="K73" s="13" t="s">
        <v>29</v>
      </c>
      <c r="L73" t="s">
        <v>30</v>
      </c>
      <c r="M73" t="s">
        <v>30</v>
      </c>
    </row>
    <row r="74" spans="2:24" x14ac:dyDescent="0.2">
      <c r="B74" s="9" t="s">
        <v>38</v>
      </c>
      <c r="C74" s="8">
        <f>AVERAGE(C72:F72)</f>
        <v>-8.5698698217848452</v>
      </c>
      <c r="J74" s="9" t="s">
        <v>38</v>
      </c>
      <c r="K74" s="8">
        <f>AVERAGE(K72:N72)</f>
        <v>-9.1170282732642249</v>
      </c>
      <c r="R74" s="9" t="s">
        <v>38</v>
      </c>
      <c r="S74" s="8">
        <f>AVERAGE(S72:V72)</f>
        <v>-7.6147553995544781</v>
      </c>
    </row>
    <row r="75" spans="2:24" x14ac:dyDescent="0.2">
      <c r="B75" s="9" t="s">
        <v>39</v>
      </c>
      <c r="C75" s="8">
        <f>10^C74*1000000000</f>
        <v>2.6923417027688399</v>
      </c>
      <c r="J75" s="9" t="s">
        <v>39</v>
      </c>
      <c r="K75" s="29">
        <f>10^K74*1000000000</f>
        <v>0.7637860582671524</v>
      </c>
      <c r="R75" s="9" t="s">
        <v>39</v>
      </c>
      <c r="S75" s="30">
        <f>10^S74*1000000000</f>
        <v>24.27977179201838</v>
      </c>
    </row>
    <row r="76" spans="2:24" x14ac:dyDescent="0.2">
      <c r="B76" s="9" t="s">
        <v>40</v>
      </c>
      <c r="C76" s="8">
        <f>C75*_xlfn.STDEV.S(C72:F72)*LN(10)/SQRT(C77)</f>
        <v>0.23404073564321601</v>
      </c>
      <c r="J76" s="9" t="s">
        <v>40</v>
      </c>
      <c r="K76" s="29">
        <f>K75*_xlfn.STDEV.S(K72:N72)*LN(10)/SQRT(K77)</f>
        <v>0.18230998778279484</v>
      </c>
      <c r="R76" s="9" t="s">
        <v>40</v>
      </c>
      <c r="S76" s="30">
        <f>S75*_xlfn.STDEV.S(S72:V72)*LN(10)/SQRT(S77)</f>
        <v>1.7275753942983876</v>
      </c>
    </row>
    <row r="77" spans="2:24" x14ac:dyDescent="0.2">
      <c r="B77" s="9" t="s">
        <v>41</v>
      </c>
      <c r="C77" s="31">
        <f>COUNT(C72:F72)</f>
        <v>3</v>
      </c>
      <c r="J77" s="9" t="s">
        <v>41</v>
      </c>
      <c r="K77" s="32">
        <f>COUNT(K72:N72)</f>
        <v>3</v>
      </c>
      <c r="R77" s="9" t="s">
        <v>41</v>
      </c>
      <c r="S77" s="32">
        <f>COUNT(S72:V72)</f>
        <v>3</v>
      </c>
    </row>
    <row r="78" spans="2:24" x14ac:dyDescent="0.2">
      <c r="C78" s="13"/>
      <c r="K78" s="13"/>
    </row>
    <row r="80" spans="2:24" x14ac:dyDescent="0.2">
      <c r="B80" s="23" t="s">
        <v>42</v>
      </c>
      <c r="J80" s="23"/>
      <c r="R80" s="23"/>
    </row>
    <row r="81" spans="2:23" x14ac:dyDescent="0.2">
      <c r="B81" s="25" t="s">
        <v>43</v>
      </c>
      <c r="C81" s="25">
        <v>-8.6140000000000008</v>
      </c>
      <c r="D81" s="13">
        <v>-8.4559999999999995</v>
      </c>
      <c r="E81" s="13">
        <v>-8.4819999999999993</v>
      </c>
      <c r="F81" s="13"/>
      <c r="J81" s="9"/>
      <c r="K81" s="13"/>
      <c r="L81" s="13"/>
      <c r="M81" s="13"/>
      <c r="N81" s="13"/>
      <c r="R81" s="9"/>
      <c r="S81" s="13"/>
      <c r="T81" s="13"/>
      <c r="U81" s="13"/>
      <c r="V81" s="13"/>
    </row>
    <row r="82" spans="2:23" x14ac:dyDescent="0.2">
      <c r="B82" s="25" t="s">
        <v>19</v>
      </c>
      <c r="C82" s="25">
        <v>117</v>
      </c>
      <c r="D82" s="13">
        <v>131.5</v>
      </c>
      <c r="E82" s="13">
        <v>138.80000000000001</v>
      </c>
      <c r="F82" s="13"/>
      <c r="J82" s="9"/>
      <c r="K82" s="13"/>
      <c r="L82" s="13"/>
      <c r="M82" s="13"/>
      <c r="N82" s="13"/>
      <c r="R82" s="9"/>
      <c r="S82" s="13"/>
      <c r="T82" s="13"/>
      <c r="U82" s="13"/>
      <c r="V82" s="13"/>
    </row>
    <row r="83" spans="2:23" x14ac:dyDescent="0.2">
      <c r="B83" s="25" t="s">
        <v>44</v>
      </c>
      <c r="C83" s="25" t="s">
        <v>45</v>
      </c>
      <c r="D83" s="13" t="s">
        <v>46</v>
      </c>
      <c r="E83" s="13" t="s">
        <v>47</v>
      </c>
      <c r="F83" s="13"/>
      <c r="J83" s="9"/>
      <c r="K83" s="13"/>
      <c r="L83" s="13"/>
      <c r="M83" s="13"/>
      <c r="N83" s="13"/>
      <c r="R83" s="9"/>
      <c r="S83" s="13"/>
      <c r="T83" s="13"/>
      <c r="U83" s="13"/>
      <c r="V83" s="13"/>
    </row>
    <row r="84" spans="2:23" x14ac:dyDescent="0.2">
      <c r="B84" s="25" t="s">
        <v>48</v>
      </c>
      <c r="C84" s="25">
        <v>4828</v>
      </c>
      <c r="D84" s="13">
        <v>6357</v>
      </c>
      <c r="E84" s="13">
        <v>5705</v>
      </c>
      <c r="F84" s="13"/>
      <c r="J84" s="9"/>
      <c r="K84" s="13"/>
      <c r="L84" s="13"/>
      <c r="M84" s="13"/>
      <c r="N84" s="13"/>
      <c r="R84" s="9"/>
      <c r="S84" s="13"/>
      <c r="T84" s="13"/>
      <c r="U84" s="13"/>
      <c r="V84" s="13"/>
    </row>
    <row r="85" spans="2:23" x14ac:dyDescent="0.2">
      <c r="B85" s="25" t="s">
        <v>49</v>
      </c>
      <c r="C85" s="25">
        <v>2.4300000000000001E-9</v>
      </c>
      <c r="D85" s="13">
        <v>3.4969999999999998E-9</v>
      </c>
      <c r="E85" s="13">
        <v>3.2960000000000002E-9</v>
      </c>
      <c r="F85" s="13"/>
      <c r="J85" s="9"/>
      <c r="K85" s="13"/>
      <c r="L85" s="13"/>
      <c r="M85" s="13"/>
      <c r="N85" s="13"/>
      <c r="R85" s="9"/>
      <c r="S85" s="13"/>
      <c r="T85" s="13"/>
      <c r="U85" s="13"/>
      <c r="V85" s="13"/>
    </row>
    <row r="86" spans="2:23" x14ac:dyDescent="0.2">
      <c r="B86" s="25" t="s">
        <v>21</v>
      </c>
      <c r="C86" s="25">
        <v>5.2279999999999998</v>
      </c>
      <c r="D86" s="13">
        <v>5.6539999999999999</v>
      </c>
      <c r="E86" s="13">
        <v>6.1369999999999996</v>
      </c>
      <c r="F86" s="13"/>
      <c r="J86" s="9"/>
      <c r="K86" s="13"/>
      <c r="L86" s="13"/>
      <c r="M86" s="13"/>
      <c r="N86" s="13"/>
      <c r="R86" s="9"/>
      <c r="S86" s="13"/>
      <c r="T86" s="13"/>
      <c r="U86" s="13"/>
      <c r="V86" s="13"/>
    </row>
    <row r="87" spans="2:23" x14ac:dyDescent="0.2">
      <c r="B87" s="25"/>
      <c r="C87" s="25"/>
    </row>
    <row r="88" spans="2:23" x14ac:dyDescent="0.2">
      <c r="B88" s="33" t="s">
        <v>50</v>
      </c>
      <c r="C88" s="8">
        <f>AVERAGE(C81:F81)</f>
        <v>-8.5173333333333332</v>
      </c>
      <c r="D88" s="33" t="s">
        <v>51</v>
      </c>
      <c r="E88" s="31">
        <f>COUNT(C81:F81)</f>
        <v>3</v>
      </c>
      <c r="F88" s="33"/>
      <c r="J88" s="33"/>
      <c r="K88" s="8"/>
      <c r="L88" s="33"/>
      <c r="M88" s="31"/>
      <c r="N88" s="33"/>
      <c r="R88" s="33"/>
      <c r="S88" s="8"/>
      <c r="T88" s="33"/>
      <c r="U88" s="31"/>
      <c r="V88" s="33"/>
    </row>
    <row r="89" spans="2:23" ht="34" x14ac:dyDescent="0.2">
      <c r="B89" s="33" t="s">
        <v>52</v>
      </c>
      <c r="C89" s="29">
        <f>10^C88*1000000000</f>
        <v>3.0385519556296492</v>
      </c>
      <c r="D89" s="33" t="s">
        <v>51</v>
      </c>
      <c r="E89" s="32">
        <f>COUNT(C85:E85)</f>
        <v>3</v>
      </c>
      <c r="F89" s="34" t="s">
        <v>53</v>
      </c>
      <c r="G89" s="35">
        <f>C89*_xlfn.STDEV.S(C81:F81)*LN(10)/SQRT(E88)</f>
        <v>0.34221834464077461</v>
      </c>
      <c r="J89" s="33"/>
      <c r="K89" s="29"/>
      <c r="L89" s="33"/>
      <c r="M89" s="32"/>
      <c r="N89" s="33"/>
      <c r="O89" s="35"/>
      <c r="R89" s="33"/>
      <c r="S89" s="29"/>
      <c r="T89" s="33"/>
      <c r="U89" s="32"/>
      <c r="V89" s="33"/>
      <c r="W89" s="35"/>
    </row>
    <row r="90" spans="2:23" x14ac:dyDescent="0.2">
      <c r="B90" s="33" t="s">
        <v>54</v>
      </c>
      <c r="C90" s="8">
        <f>GEOMEAN(C85:E85)*1000000000</f>
        <v>3.036894485610981</v>
      </c>
      <c r="D90" s="33"/>
      <c r="E90" s="32"/>
      <c r="F90" s="33"/>
      <c r="G90" s="35"/>
      <c r="J90" s="33"/>
      <c r="K90" s="8"/>
      <c r="L90" s="33"/>
      <c r="M90" s="32"/>
      <c r="N90" s="33"/>
      <c r="O90" s="35"/>
      <c r="R90" s="33"/>
      <c r="S90" s="8"/>
      <c r="T90" s="33"/>
      <c r="U90" s="32"/>
      <c r="V90" s="33"/>
      <c r="W90" s="35"/>
    </row>
    <row r="91" spans="2:23" ht="34" x14ac:dyDescent="0.2">
      <c r="B91" s="33" t="s">
        <v>55</v>
      </c>
      <c r="C91" s="32">
        <f>AVERAGE(C84:F84)</f>
        <v>5630</v>
      </c>
      <c r="D91" s="33" t="s">
        <v>51</v>
      </c>
      <c r="E91" s="32">
        <f>COUNT(C84:F84)</f>
        <v>3</v>
      </c>
      <c r="F91" s="34" t="s">
        <v>56</v>
      </c>
      <c r="G91" s="36">
        <f>STDEV(C84:F84)/SQRT(E91)</f>
        <v>442.97441611602511</v>
      </c>
      <c r="J91" s="33"/>
      <c r="K91" s="32"/>
      <c r="L91" s="33"/>
      <c r="M91" s="32"/>
      <c r="N91" s="33"/>
      <c r="O91" s="36"/>
      <c r="R91" s="33"/>
      <c r="S91" s="32"/>
      <c r="T91" s="33"/>
      <c r="U91" s="32"/>
      <c r="V91" s="33"/>
      <c r="W91" s="36"/>
    </row>
  </sheetData>
  <mergeCells count="1">
    <mergeCell ref="X2:Y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063E7-3DD9-C343-906F-DEE5CB73F86A}">
  <dimension ref="B1:GC108"/>
  <sheetViews>
    <sheetView tabSelected="1" topLeftCell="FP1" workbookViewId="0">
      <selection activeCell="GF28" sqref="GF28"/>
    </sheetView>
  </sheetViews>
  <sheetFormatPr baseColWidth="10" defaultColWidth="8.83203125" defaultRowHeight="16" x14ac:dyDescent="0.2"/>
  <cols>
    <col min="177" max="177" width="39.1640625" bestFit="1" customWidth="1"/>
    <col min="178" max="178" width="10.33203125" bestFit="1" customWidth="1"/>
    <col min="179" max="179" width="16.6640625" bestFit="1" customWidth="1"/>
    <col min="180" max="180" width="17.1640625" bestFit="1" customWidth="1"/>
    <col min="181" max="181" width="16" bestFit="1" customWidth="1"/>
    <col min="182" max="182" width="17" bestFit="1" customWidth="1"/>
    <col min="183" max="183" width="4.6640625" bestFit="1" customWidth="1"/>
    <col min="184" max="184" width="9.33203125" bestFit="1" customWidth="1"/>
    <col min="185" max="185" width="3.83203125" bestFit="1" customWidth="1"/>
  </cols>
  <sheetData>
    <row r="1" spans="2:182" x14ac:dyDescent="0.2">
      <c r="B1" s="5" t="s">
        <v>214</v>
      </c>
      <c r="C1" s="5"/>
      <c r="CM1" s="5" t="s">
        <v>215</v>
      </c>
      <c r="CN1" s="5" t="s">
        <v>216</v>
      </c>
    </row>
    <row r="2" spans="2:182" ht="17" thickBot="1" x14ac:dyDescent="0.25">
      <c r="B2" s="5" t="s">
        <v>215</v>
      </c>
      <c r="C2" s="5" t="s">
        <v>216</v>
      </c>
      <c r="CM2" s="5" t="s">
        <v>217</v>
      </c>
      <c r="CN2" s="5" t="s">
        <v>218</v>
      </c>
    </row>
    <row r="3" spans="2:182" ht="17" thickBot="1" x14ac:dyDescent="0.25">
      <c r="B3" s="5" t="s">
        <v>219</v>
      </c>
      <c r="C3" s="5" t="s">
        <v>218</v>
      </c>
      <c r="CO3" s="136" t="s">
        <v>220</v>
      </c>
      <c r="CP3" s="137"/>
      <c r="CQ3" s="137"/>
      <c r="CR3" s="137"/>
      <c r="CS3" s="137"/>
      <c r="CT3" s="137"/>
      <c r="CU3" s="137"/>
      <c r="CV3" s="137"/>
      <c r="CW3" s="138"/>
      <c r="CX3" s="136" t="s">
        <v>221</v>
      </c>
      <c r="CY3" s="137"/>
      <c r="CZ3" s="137"/>
      <c r="DA3" s="137"/>
      <c r="DB3" s="137"/>
      <c r="DC3" s="137"/>
      <c r="DD3" s="137"/>
      <c r="DE3" s="137"/>
      <c r="DF3" s="137"/>
      <c r="DG3" s="136" t="s">
        <v>222</v>
      </c>
      <c r="DH3" s="137"/>
      <c r="DI3" s="137"/>
      <c r="DJ3" s="137"/>
      <c r="DK3" s="137"/>
      <c r="DL3" s="137"/>
      <c r="DM3" s="137"/>
      <c r="DN3" s="137"/>
      <c r="DO3" s="138"/>
      <c r="DP3" s="136" t="s">
        <v>223</v>
      </c>
      <c r="DQ3" s="137"/>
      <c r="DR3" s="137"/>
      <c r="DS3" s="137"/>
      <c r="DT3" s="137"/>
      <c r="DU3" s="137"/>
      <c r="DV3" s="137"/>
      <c r="DW3" s="137"/>
      <c r="DX3" s="138"/>
      <c r="DY3" s="136" t="s">
        <v>224</v>
      </c>
      <c r="DZ3" s="137"/>
      <c r="EA3" s="137"/>
      <c r="EB3" s="137"/>
      <c r="EC3" s="137"/>
      <c r="ED3" s="137"/>
      <c r="EE3" s="137"/>
      <c r="EF3" s="137"/>
      <c r="EG3" s="138"/>
      <c r="EH3" s="136" t="s">
        <v>225</v>
      </c>
      <c r="EI3" s="137"/>
      <c r="EJ3" s="137"/>
      <c r="EK3" s="137"/>
      <c r="EL3" s="137"/>
      <c r="EM3" s="137"/>
      <c r="EN3" s="137"/>
      <c r="EO3" s="137"/>
      <c r="EP3" s="138"/>
      <c r="EQ3" s="136" t="s">
        <v>226</v>
      </c>
      <c r="ER3" s="137"/>
      <c r="ES3" s="137"/>
      <c r="ET3" s="137"/>
      <c r="EU3" s="137"/>
      <c r="EV3" s="137"/>
      <c r="EW3" s="137"/>
      <c r="EX3" s="137"/>
      <c r="EY3" s="138"/>
      <c r="EZ3" s="136" t="s">
        <v>227</v>
      </c>
      <c r="FA3" s="137"/>
      <c r="FB3" s="137"/>
      <c r="FC3" s="137"/>
      <c r="FD3" s="137"/>
      <c r="FE3" s="137"/>
      <c r="FF3" s="137"/>
      <c r="FG3" s="137"/>
      <c r="FH3" s="138"/>
      <c r="FJ3" s="139"/>
      <c r="FK3" s="140" t="s">
        <v>220</v>
      </c>
      <c r="FL3" s="140" t="s">
        <v>221</v>
      </c>
      <c r="FM3" s="140" t="s">
        <v>222</v>
      </c>
      <c r="FN3" s="140" t="s">
        <v>223</v>
      </c>
      <c r="FO3" s="140" t="s">
        <v>224</v>
      </c>
      <c r="FP3" s="140" t="s">
        <v>225</v>
      </c>
      <c r="FQ3" s="140" t="s">
        <v>226</v>
      </c>
      <c r="FR3" s="141" t="s">
        <v>227</v>
      </c>
      <c r="FU3" s="121" t="s">
        <v>269</v>
      </c>
      <c r="FV3" s="134"/>
      <c r="FW3" s="134"/>
      <c r="FX3" s="134"/>
      <c r="FY3" s="134"/>
      <c r="FZ3" s="122"/>
    </row>
    <row r="4" spans="2:182" ht="17" thickBot="1" x14ac:dyDescent="0.25">
      <c r="D4" s="142" t="s">
        <v>220</v>
      </c>
      <c r="E4" s="143"/>
      <c r="F4" s="143"/>
      <c r="G4" s="143"/>
      <c r="H4" s="143"/>
      <c r="I4" s="143"/>
      <c r="J4" s="143"/>
      <c r="K4" s="143"/>
      <c r="L4" s="144"/>
      <c r="M4" s="142" t="s">
        <v>221</v>
      </c>
      <c r="N4" s="143"/>
      <c r="O4" s="143"/>
      <c r="P4" s="143"/>
      <c r="Q4" s="143"/>
      <c r="R4" s="143"/>
      <c r="S4" s="143"/>
      <c r="T4" s="143"/>
      <c r="U4" s="144"/>
      <c r="V4" s="142" t="s">
        <v>222</v>
      </c>
      <c r="W4" s="143"/>
      <c r="X4" s="143"/>
      <c r="Y4" s="143"/>
      <c r="Z4" s="143"/>
      <c r="AA4" s="143"/>
      <c r="AB4" s="143"/>
      <c r="AC4" s="143"/>
      <c r="AD4" s="144"/>
      <c r="AE4" s="142" t="s">
        <v>223</v>
      </c>
      <c r="AF4" s="143"/>
      <c r="AG4" s="143"/>
      <c r="AH4" s="143"/>
      <c r="AI4" s="143"/>
      <c r="AJ4" s="143"/>
      <c r="AK4" s="143"/>
      <c r="AL4" s="143"/>
      <c r="AM4" s="144"/>
      <c r="AN4" s="142" t="s">
        <v>224</v>
      </c>
      <c r="AO4" s="143"/>
      <c r="AP4" s="143"/>
      <c r="AQ4" s="143"/>
      <c r="AR4" s="143"/>
      <c r="AS4" s="143"/>
      <c r="AT4" s="143"/>
      <c r="AU4" s="143"/>
      <c r="AV4" s="144"/>
      <c r="AW4" s="142" t="s">
        <v>225</v>
      </c>
      <c r="AX4" s="143"/>
      <c r="AY4" s="143"/>
      <c r="AZ4" s="143"/>
      <c r="BA4" s="143"/>
      <c r="BB4" s="143"/>
      <c r="BC4" s="143"/>
      <c r="BD4" s="143"/>
      <c r="BE4" s="144"/>
      <c r="BF4" s="142" t="s">
        <v>226</v>
      </c>
      <c r="BG4" s="143"/>
      <c r="BH4" s="143"/>
      <c r="BI4" s="143"/>
      <c r="BJ4" s="143"/>
      <c r="BK4" s="143"/>
      <c r="BL4" s="143"/>
      <c r="BM4" s="143"/>
      <c r="BN4" s="144"/>
      <c r="BO4" s="142" t="s">
        <v>227</v>
      </c>
      <c r="BP4" s="143"/>
      <c r="BQ4" s="143"/>
      <c r="BR4" s="143"/>
      <c r="BS4" s="143"/>
      <c r="BT4" s="143"/>
      <c r="BU4" s="143"/>
      <c r="BV4" s="143"/>
      <c r="BW4" s="144"/>
      <c r="BY4" s="145"/>
      <c r="BZ4" s="146" t="s">
        <v>220</v>
      </c>
      <c r="CA4" s="146" t="s">
        <v>221</v>
      </c>
      <c r="CB4" s="146" t="s">
        <v>222</v>
      </c>
      <c r="CC4" s="146" t="s">
        <v>223</v>
      </c>
      <c r="CD4" s="146" t="s">
        <v>224</v>
      </c>
      <c r="CE4" s="146" t="s">
        <v>225</v>
      </c>
      <c r="CF4" s="146" t="s">
        <v>226</v>
      </c>
      <c r="CG4" s="147" t="s">
        <v>227</v>
      </c>
      <c r="CN4" s="27" t="s">
        <v>228</v>
      </c>
      <c r="CO4" s="148">
        <v>-3.3638079999999998E-3</v>
      </c>
      <c r="CP4" s="149">
        <v>-2.437084E-3</v>
      </c>
      <c r="CQ4" s="149">
        <v>-2.005695E-3</v>
      </c>
      <c r="CR4" s="149">
        <v>-1.3133559999999999E-3</v>
      </c>
      <c r="CS4" s="149">
        <v>-1.5649629999999999E-3</v>
      </c>
      <c r="CT4" s="149">
        <v>-1.8704570000000001E-3</v>
      </c>
      <c r="CU4" s="149">
        <v>-2.5460119999999998E-3</v>
      </c>
      <c r="CV4" s="149">
        <v>-1.0230699999999999E-4</v>
      </c>
      <c r="CW4" s="150">
        <v>-2.1212309999999999E-3</v>
      </c>
      <c r="CX4" s="148">
        <v>-1.215446E-3</v>
      </c>
      <c r="CY4" s="149">
        <v>-1.2740729999999999E-3</v>
      </c>
      <c r="CZ4" s="149">
        <v>-2.5399670000000002E-3</v>
      </c>
      <c r="DA4" s="149">
        <v>3.1656099999999997E-5</v>
      </c>
      <c r="DB4" s="149">
        <v>-1.763101E-3</v>
      </c>
      <c r="DC4" s="149">
        <v>-1.049494E-3</v>
      </c>
      <c r="DD4" s="149">
        <v>-3.2306370000000002E-3</v>
      </c>
      <c r="DE4" s="149">
        <v>-3.312808E-3</v>
      </c>
      <c r="DF4" s="149">
        <v>-3.5418899999999998E-4</v>
      </c>
      <c r="DG4" s="148">
        <v>-2.524596E-3</v>
      </c>
      <c r="DH4" s="149">
        <v>-2.2039400000000002E-3</v>
      </c>
      <c r="DI4" s="149">
        <v>-6.0801099999999999E-4</v>
      </c>
      <c r="DJ4" s="149">
        <v>8.5368399999999995E-4</v>
      </c>
      <c r="DK4" s="149">
        <v>-5.3772800000000001E-4</v>
      </c>
      <c r="DL4" s="149">
        <v>-9.5327900000000002E-4</v>
      </c>
      <c r="DM4" s="149">
        <v>-2.8768679999999999E-3</v>
      </c>
      <c r="DN4" s="149">
        <v>-3.5439599999999999E-4</v>
      </c>
      <c r="DO4" s="150">
        <v>1.91607E-3</v>
      </c>
      <c r="DP4" s="148">
        <v>-2.2673189999999998E-3</v>
      </c>
      <c r="DQ4" s="149">
        <v>-2.8672519999999998E-3</v>
      </c>
      <c r="DR4" s="149">
        <v>-1.3742310000000001E-3</v>
      </c>
      <c r="DS4" s="149">
        <v>-6.5682999999999996E-4</v>
      </c>
      <c r="DT4" s="149">
        <v>-1.72276E-3</v>
      </c>
      <c r="DU4" s="149">
        <v>-6.7868400000000004E-4</v>
      </c>
      <c r="DV4" s="149">
        <v>-2.3274369999999999E-3</v>
      </c>
      <c r="DW4" s="149">
        <v>-4.4994399999999997E-4</v>
      </c>
      <c r="DX4" s="150">
        <v>1.9722210000000001E-3</v>
      </c>
      <c r="DY4" s="148">
        <v>-3.7411419999999998E-3</v>
      </c>
      <c r="DZ4" s="149">
        <v>-2.5364929999999999E-3</v>
      </c>
      <c r="EA4" s="149">
        <v>-1.054237E-3</v>
      </c>
      <c r="EB4" s="149">
        <v>-1.503622E-3</v>
      </c>
      <c r="EC4" s="149">
        <v>-2.5465280000000002E-3</v>
      </c>
      <c r="ED4" s="149">
        <v>-5.6673699999999999E-4</v>
      </c>
      <c r="EE4" s="149">
        <v>-2.8429530000000001E-3</v>
      </c>
      <c r="EF4" s="149">
        <v>-3.35268E-4</v>
      </c>
      <c r="EG4" s="150">
        <v>-1.5517949999999999E-3</v>
      </c>
      <c r="EH4" s="148">
        <v>-2.1520910000000001E-3</v>
      </c>
      <c r="EI4" s="149">
        <v>-2.5208380000000001E-3</v>
      </c>
      <c r="EJ4" s="149">
        <v>-1.3035E-4</v>
      </c>
      <c r="EK4" s="149">
        <v>-6.1322999999999995E-5</v>
      </c>
      <c r="EL4" s="149">
        <v>-1.4655149999999999E-3</v>
      </c>
      <c r="EM4" s="149">
        <v>-8.9078300000000003E-4</v>
      </c>
      <c r="EN4" s="149">
        <v>-2.560044E-3</v>
      </c>
      <c r="EO4" s="149">
        <v>-2.2184129999999998E-3</v>
      </c>
      <c r="EP4" s="150">
        <v>-1.5672150000000001E-3</v>
      </c>
      <c r="EQ4" s="148">
        <v>-1.80039E-3</v>
      </c>
      <c r="ER4" s="149">
        <v>-2.9328129999999998E-3</v>
      </c>
      <c r="ES4" s="149">
        <v>-2.800477E-3</v>
      </c>
      <c r="ET4" s="149">
        <v>2.6880200000000001E-5</v>
      </c>
      <c r="EU4" s="149">
        <v>-2.4139869999999998E-3</v>
      </c>
      <c r="EV4" s="149">
        <v>-8.0000600000000002E-4</v>
      </c>
      <c r="EW4" s="149">
        <v>-2.5498949999999999E-3</v>
      </c>
      <c r="EX4" s="149">
        <v>4.8546800000000002E-4</v>
      </c>
      <c r="EY4" s="150">
        <v>-8.7064300000000005E-4</v>
      </c>
      <c r="EZ4" s="148">
        <v>-1.8195489999999999E-3</v>
      </c>
      <c r="FA4" s="149">
        <v>-3.9541849999999998E-3</v>
      </c>
      <c r="FB4" s="149">
        <v>-2.3856070000000001E-3</v>
      </c>
      <c r="FC4" s="149">
        <v>-2.0152199999999999E-3</v>
      </c>
      <c r="FD4" s="149">
        <v>-4.3265760000000004E-3</v>
      </c>
      <c r="FE4" s="149">
        <v>-2.0193770000000002E-3</v>
      </c>
      <c r="FF4" s="149">
        <v>-3.6347369999999999E-3</v>
      </c>
      <c r="FG4" s="149">
        <v>-5.78581E-4</v>
      </c>
      <c r="FH4" s="150">
        <v>-3.0632199999999999E-4</v>
      </c>
      <c r="FJ4" s="151" t="s">
        <v>229</v>
      </c>
      <c r="FK4" s="149">
        <v>5.0789999999999997</v>
      </c>
      <c r="FL4" s="149">
        <v>4.8739999999999997</v>
      </c>
      <c r="FM4" s="149">
        <v>4.6369999999999996</v>
      </c>
      <c r="FN4" s="149">
        <v>3.7679999999999998</v>
      </c>
      <c r="FO4" s="149">
        <v>1.825</v>
      </c>
      <c r="FP4" s="149">
        <v>0.5222</v>
      </c>
      <c r="FQ4" s="149">
        <v>0.1285</v>
      </c>
      <c r="FR4" s="150">
        <v>5.5100000000000003E-2</v>
      </c>
      <c r="FU4" s="123"/>
      <c r="FV4" s="135"/>
      <c r="FW4" s="135"/>
      <c r="FX4" s="135"/>
      <c r="FY4" s="135"/>
      <c r="FZ4" s="124"/>
    </row>
    <row r="5" spans="2:182" ht="17" thickBot="1" x14ac:dyDescent="0.25">
      <c r="B5" t="s">
        <v>230</v>
      </c>
      <c r="C5" s="27" t="s">
        <v>228</v>
      </c>
      <c r="D5" s="152">
        <v>8.8075800000000004E-4</v>
      </c>
      <c r="E5" s="153">
        <v>-1.8760459999999999E-3</v>
      </c>
      <c r="F5" s="153">
        <v>-2.4138499999999999E-3</v>
      </c>
      <c r="G5" s="153">
        <v>1.8785000000000001E-4</v>
      </c>
      <c r="H5" s="153">
        <v>-7.9850899999999998E-4</v>
      </c>
      <c r="I5" s="153">
        <v>-1.3948980000000001E-3</v>
      </c>
      <c r="J5" s="153">
        <v>7.2944100000000005E-4</v>
      </c>
      <c r="K5" s="153">
        <v>-3.7227400000000002E-4</v>
      </c>
      <c r="L5" s="154">
        <v>-1.035778E-3</v>
      </c>
      <c r="M5" s="152">
        <v>1.0769E-5</v>
      </c>
      <c r="N5" s="153">
        <v>-2.0830150000000001E-3</v>
      </c>
      <c r="O5" s="153">
        <v>-8.4521200000000002E-4</v>
      </c>
      <c r="P5" s="153">
        <v>1.829324E-3</v>
      </c>
      <c r="Q5" s="153">
        <v>6.7705300000000005E-4</v>
      </c>
      <c r="R5" s="153">
        <v>-8.24594E-4</v>
      </c>
      <c r="S5" s="153">
        <v>1.1420250000000001E-3</v>
      </c>
      <c r="T5" s="153">
        <v>-9.3584800000000006E-5</v>
      </c>
      <c r="U5" s="154">
        <v>-1.593222E-3</v>
      </c>
      <c r="V5" s="152">
        <v>9.9912700000000004E-4</v>
      </c>
      <c r="W5" s="153">
        <v>-1.1714340000000001E-3</v>
      </c>
      <c r="X5" s="153">
        <v>-2.330099E-3</v>
      </c>
      <c r="Y5" s="153">
        <v>4.1284299999999998E-4</v>
      </c>
      <c r="Z5" s="153">
        <v>-1.4651900000000001E-4</v>
      </c>
      <c r="AA5" s="153">
        <v>-8.4401300000000001E-4</v>
      </c>
      <c r="AB5" s="153">
        <v>-1.2964199999999999E-4</v>
      </c>
      <c r="AC5" s="153">
        <v>5.1312900000000001E-5</v>
      </c>
      <c r="AD5" s="154">
        <v>-1.753398E-3</v>
      </c>
      <c r="AE5" s="152">
        <v>5.7119500000000004E-4</v>
      </c>
      <c r="AF5" s="153">
        <v>-3.1657069999999998E-3</v>
      </c>
      <c r="AG5" s="153">
        <v>-9.24784E-4</v>
      </c>
      <c r="AH5" s="153">
        <v>3.2516700000000001E-4</v>
      </c>
      <c r="AI5" s="153">
        <v>-1.6971239999999999E-3</v>
      </c>
      <c r="AJ5" s="153">
        <v>-8.6359999999999996E-4</v>
      </c>
      <c r="AK5" s="153">
        <v>8.0409500000000001E-4</v>
      </c>
      <c r="AL5" s="153">
        <v>-1.145744E-3</v>
      </c>
      <c r="AM5" s="154">
        <v>-4.4035E-4</v>
      </c>
      <c r="AN5" s="152">
        <v>2.68946E-4</v>
      </c>
      <c r="AO5" s="153">
        <v>-2.3786419999999998E-3</v>
      </c>
      <c r="AP5" s="153">
        <v>-2.9918900000000001E-3</v>
      </c>
      <c r="AQ5" s="153">
        <v>5.9272100000000005E-4</v>
      </c>
      <c r="AR5" s="153">
        <v>-1.1993080000000001E-3</v>
      </c>
      <c r="AS5" s="153">
        <v>-1.067779E-3</v>
      </c>
      <c r="AT5" s="153">
        <v>2.7603799999999999E-4</v>
      </c>
      <c r="AU5" s="153">
        <v>-2.4916000000000001E-4</v>
      </c>
      <c r="AV5" s="154">
        <v>-6.3977700000000001E-4</v>
      </c>
      <c r="AW5" s="152">
        <v>-1.01863E-4</v>
      </c>
      <c r="AX5" s="153">
        <v>-1.9398589999999999E-3</v>
      </c>
      <c r="AY5" s="153">
        <v>-1.7716959999999999E-3</v>
      </c>
      <c r="AZ5" s="153">
        <v>1.5680819999999999E-3</v>
      </c>
      <c r="BA5" s="153">
        <v>-1.797589E-3</v>
      </c>
      <c r="BB5" s="153">
        <v>-1.018566E-3</v>
      </c>
      <c r="BC5" s="153">
        <v>1.68271E-3</v>
      </c>
      <c r="BD5" s="153">
        <v>7.4144E-5</v>
      </c>
      <c r="BE5" s="154">
        <v>-1.0564839999999999E-3</v>
      </c>
      <c r="BF5" s="152">
        <v>8.7332900000000005E-5</v>
      </c>
      <c r="BG5" s="153">
        <v>-3.0645870000000001E-3</v>
      </c>
      <c r="BH5" s="153">
        <v>-3.1020209999999999E-3</v>
      </c>
      <c r="BI5" s="153">
        <v>1.7855599999999999E-5</v>
      </c>
      <c r="BJ5" s="153">
        <v>-1.1476189999999999E-3</v>
      </c>
      <c r="BK5" s="153">
        <v>-6.2384099999999998E-4</v>
      </c>
      <c r="BL5" s="153">
        <v>-8.81368E-4</v>
      </c>
      <c r="BM5" s="153">
        <v>2.4037599999999999E-4</v>
      </c>
      <c r="BN5" s="154">
        <v>-6.0963399999999996E-4</v>
      </c>
      <c r="BO5" s="152">
        <v>-6.2778200000000001E-4</v>
      </c>
      <c r="BP5" s="153">
        <v>-3.649153E-3</v>
      </c>
      <c r="BQ5" s="153">
        <v>-2.7885200000000001E-3</v>
      </c>
      <c r="BR5" s="153">
        <v>-6.8055299999999997E-4</v>
      </c>
      <c r="BS5" s="153">
        <v>-2.6713629999999999E-3</v>
      </c>
      <c r="BT5" s="153">
        <v>-8.8606100000000005E-4</v>
      </c>
      <c r="BU5" s="153">
        <v>8.9115299999999997E-5</v>
      </c>
      <c r="BV5" s="153">
        <v>3.7237499999999998E-4</v>
      </c>
      <c r="BW5" s="154">
        <v>-2.7691949999999999E-3</v>
      </c>
      <c r="BY5" s="155" t="s">
        <v>229</v>
      </c>
      <c r="BZ5" s="153">
        <v>2.1720000000000002</v>
      </c>
      <c r="CA5" s="153">
        <v>1.984</v>
      </c>
      <c r="CB5" s="153">
        <v>1.998</v>
      </c>
      <c r="CC5" s="153">
        <v>1.4139999999999999</v>
      </c>
      <c r="CD5" s="153">
        <v>0.83850000000000002</v>
      </c>
      <c r="CE5" s="153">
        <v>0.25629999999999997</v>
      </c>
      <c r="CF5" s="153">
        <v>0.1366</v>
      </c>
      <c r="CG5" s="154">
        <v>0.12870000000000001</v>
      </c>
      <c r="CN5" s="27" t="s">
        <v>228</v>
      </c>
      <c r="CO5" s="148">
        <v>3.3638079999999998E-3</v>
      </c>
      <c r="CP5" s="149">
        <v>2.437084E-3</v>
      </c>
      <c r="CQ5" s="149">
        <v>2.005695E-3</v>
      </c>
      <c r="CR5" s="149">
        <v>1.3133559999999999E-3</v>
      </c>
      <c r="CS5" s="149">
        <v>1.5649629999999999E-3</v>
      </c>
      <c r="CT5" s="149">
        <v>1.8704570000000001E-3</v>
      </c>
      <c r="CU5" s="149">
        <v>2.5460119999999998E-3</v>
      </c>
      <c r="CV5" s="149">
        <v>1.0230699999999999E-4</v>
      </c>
      <c r="CW5" s="150">
        <v>2.1212309999999999E-3</v>
      </c>
      <c r="CX5" s="148">
        <v>1.215446E-3</v>
      </c>
      <c r="CY5" s="149">
        <v>1.2740729999999999E-3</v>
      </c>
      <c r="CZ5" s="149">
        <v>2.5399670000000002E-3</v>
      </c>
      <c r="DA5" s="149">
        <v>-3.1656099999999997E-5</v>
      </c>
      <c r="DB5" s="149">
        <v>1.763101E-3</v>
      </c>
      <c r="DC5" s="149">
        <v>1.049494E-3</v>
      </c>
      <c r="DD5" s="149">
        <v>3.2306370000000002E-3</v>
      </c>
      <c r="DE5" s="149">
        <v>3.312808E-3</v>
      </c>
      <c r="DF5" s="149">
        <v>3.5418899999999998E-4</v>
      </c>
      <c r="DG5" s="148">
        <v>2.524596E-3</v>
      </c>
      <c r="DH5" s="149">
        <v>2.2039400000000002E-3</v>
      </c>
      <c r="DI5" s="149">
        <v>6.0801099999999999E-4</v>
      </c>
      <c r="DJ5" s="149">
        <v>-8.5368399999999995E-4</v>
      </c>
      <c r="DK5" s="149">
        <v>5.3772800000000001E-4</v>
      </c>
      <c r="DL5" s="149">
        <v>9.5327900000000002E-4</v>
      </c>
      <c r="DM5" s="149">
        <v>2.8768679999999999E-3</v>
      </c>
      <c r="DN5" s="149">
        <v>3.5439599999999999E-4</v>
      </c>
      <c r="DO5" s="150">
        <v>-1.91607E-3</v>
      </c>
      <c r="DP5" s="148">
        <v>2.2673189999999998E-3</v>
      </c>
      <c r="DQ5" s="149">
        <v>2.8672519999999998E-3</v>
      </c>
      <c r="DR5" s="149">
        <v>1.3742310000000001E-3</v>
      </c>
      <c r="DS5" s="149">
        <v>6.5682999999999996E-4</v>
      </c>
      <c r="DT5" s="149">
        <v>1.72276E-3</v>
      </c>
      <c r="DU5" s="149">
        <v>6.7868400000000004E-4</v>
      </c>
      <c r="DV5" s="149">
        <v>2.3274369999999999E-3</v>
      </c>
      <c r="DW5" s="149">
        <v>4.4994399999999997E-4</v>
      </c>
      <c r="DX5" s="150">
        <v>-1.9722210000000001E-3</v>
      </c>
      <c r="DY5" s="148">
        <v>3.7411419999999998E-3</v>
      </c>
      <c r="DZ5" s="149">
        <v>2.5364929999999999E-3</v>
      </c>
      <c r="EA5" s="149">
        <v>1.054237E-3</v>
      </c>
      <c r="EB5" s="149">
        <v>1.503622E-3</v>
      </c>
      <c r="EC5" s="149">
        <v>2.5465280000000002E-3</v>
      </c>
      <c r="ED5" s="149">
        <v>5.6673699999999999E-4</v>
      </c>
      <c r="EE5" s="149">
        <v>2.8429530000000001E-3</v>
      </c>
      <c r="EF5" s="149">
        <v>3.35268E-4</v>
      </c>
      <c r="EG5" s="150">
        <v>1.5517949999999999E-3</v>
      </c>
      <c r="EH5" s="148">
        <v>2.1520910000000001E-3</v>
      </c>
      <c r="EI5" s="149">
        <v>2.5208380000000001E-3</v>
      </c>
      <c r="EJ5" s="149">
        <v>1.3035E-4</v>
      </c>
      <c r="EK5" s="149">
        <v>6.1322999999999995E-5</v>
      </c>
      <c r="EL5" s="149">
        <v>1.4655149999999999E-3</v>
      </c>
      <c r="EM5" s="149">
        <v>8.9078300000000003E-4</v>
      </c>
      <c r="EN5" s="149">
        <v>2.560044E-3</v>
      </c>
      <c r="EO5" s="149">
        <v>2.2184129999999998E-3</v>
      </c>
      <c r="EP5" s="150">
        <v>1.5672150000000001E-3</v>
      </c>
      <c r="EQ5" s="148">
        <v>1.80039E-3</v>
      </c>
      <c r="ER5" s="149">
        <v>2.9328129999999998E-3</v>
      </c>
      <c r="ES5" s="149">
        <v>2.800477E-3</v>
      </c>
      <c r="ET5" s="149">
        <v>-2.6880200000000001E-5</v>
      </c>
      <c r="EU5" s="149">
        <v>2.4139869999999998E-3</v>
      </c>
      <c r="EV5" s="149">
        <v>8.0000600000000002E-4</v>
      </c>
      <c r="EW5" s="149">
        <v>2.5498949999999999E-3</v>
      </c>
      <c r="EX5" s="149">
        <v>-4.8546800000000002E-4</v>
      </c>
      <c r="EY5" s="150">
        <v>8.7064300000000005E-4</v>
      </c>
      <c r="EZ5" s="148">
        <v>1.8195489999999999E-3</v>
      </c>
      <c r="FA5" s="149">
        <v>3.9541849999999998E-3</v>
      </c>
      <c r="FB5" s="149">
        <v>2.3856070000000001E-3</v>
      </c>
      <c r="FC5" s="149">
        <v>2.0152199999999999E-3</v>
      </c>
      <c r="FD5" s="149">
        <v>4.3265760000000004E-3</v>
      </c>
      <c r="FE5" s="149">
        <v>2.0193770000000002E-3</v>
      </c>
      <c r="FF5" s="149">
        <v>3.6347369999999999E-3</v>
      </c>
      <c r="FG5" s="149">
        <v>5.78581E-4</v>
      </c>
      <c r="FH5" s="150">
        <v>3.0632199999999999E-4</v>
      </c>
      <c r="FJ5" s="156" t="s">
        <v>231</v>
      </c>
      <c r="FK5" s="157">
        <v>0.1663</v>
      </c>
      <c r="FL5" s="157">
        <v>0.19159999999999999</v>
      </c>
      <c r="FM5" s="157">
        <v>0.24329999999999999</v>
      </c>
      <c r="FN5" s="157">
        <v>0.2286</v>
      </c>
      <c r="FO5" s="157">
        <v>0.22839999999999999</v>
      </c>
      <c r="FP5" s="157">
        <v>0.1181</v>
      </c>
      <c r="FQ5" s="157">
        <v>1.993E-2</v>
      </c>
      <c r="FR5" s="158">
        <v>1.37E-2</v>
      </c>
      <c r="FU5" s="59" t="s">
        <v>93</v>
      </c>
      <c r="FV5" s="220" t="s">
        <v>263</v>
      </c>
      <c r="FW5" s="220"/>
      <c r="FX5" s="220"/>
      <c r="FY5" s="220"/>
      <c r="FZ5" s="221"/>
    </row>
    <row r="6" spans="2:182" ht="17" thickBot="1" x14ac:dyDescent="0.25">
      <c r="C6" s="27" t="s">
        <v>228</v>
      </c>
      <c r="D6" s="152">
        <v>-8.8075800000000004E-4</v>
      </c>
      <c r="E6" s="153">
        <v>1.8760459999999999E-3</v>
      </c>
      <c r="F6" s="153">
        <v>2.4138499999999999E-3</v>
      </c>
      <c r="G6" s="153">
        <v>-1.8785000000000001E-4</v>
      </c>
      <c r="H6" s="153">
        <v>7.9850899999999998E-4</v>
      </c>
      <c r="I6" s="153">
        <v>1.3948980000000001E-3</v>
      </c>
      <c r="J6" s="153">
        <v>-7.2944100000000005E-4</v>
      </c>
      <c r="K6" s="153">
        <v>3.7227400000000002E-4</v>
      </c>
      <c r="L6" s="154">
        <v>1.035778E-3</v>
      </c>
      <c r="M6" s="152">
        <v>-1.0769E-5</v>
      </c>
      <c r="N6" s="153">
        <v>2.0830150000000001E-3</v>
      </c>
      <c r="O6" s="153">
        <v>8.4521200000000002E-4</v>
      </c>
      <c r="P6" s="153">
        <v>-1.829324E-3</v>
      </c>
      <c r="Q6" s="153">
        <v>-6.7705300000000005E-4</v>
      </c>
      <c r="R6" s="153">
        <v>8.24594E-4</v>
      </c>
      <c r="S6" s="153">
        <v>-1.1420250000000001E-3</v>
      </c>
      <c r="T6" s="153">
        <v>9.3584800000000006E-5</v>
      </c>
      <c r="U6" s="154">
        <v>1.593222E-3</v>
      </c>
      <c r="V6" s="152">
        <v>-9.9912700000000004E-4</v>
      </c>
      <c r="W6" s="153">
        <v>1.1714340000000001E-3</v>
      </c>
      <c r="X6" s="153">
        <v>2.330099E-3</v>
      </c>
      <c r="Y6" s="153">
        <v>-4.1284299999999998E-4</v>
      </c>
      <c r="Z6" s="153">
        <v>1.4651900000000001E-4</v>
      </c>
      <c r="AA6" s="153">
        <v>8.4401300000000001E-4</v>
      </c>
      <c r="AB6" s="153">
        <v>1.2964199999999999E-4</v>
      </c>
      <c r="AC6" s="153">
        <v>-5.1312900000000001E-5</v>
      </c>
      <c r="AD6" s="154">
        <v>1.753398E-3</v>
      </c>
      <c r="AE6" s="152">
        <v>-5.7119500000000004E-4</v>
      </c>
      <c r="AF6" s="153">
        <v>3.1657069999999998E-3</v>
      </c>
      <c r="AG6" s="153">
        <v>9.24784E-4</v>
      </c>
      <c r="AH6" s="153">
        <v>-3.2516700000000001E-4</v>
      </c>
      <c r="AI6" s="153">
        <v>1.6971239999999999E-3</v>
      </c>
      <c r="AJ6" s="153">
        <v>8.6359999999999996E-4</v>
      </c>
      <c r="AK6" s="153">
        <v>-8.0409500000000001E-4</v>
      </c>
      <c r="AL6" s="153">
        <v>1.145744E-3</v>
      </c>
      <c r="AM6" s="154">
        <v>4.4035E-4</v>
      </c>
      <c r="AN6" s="152">
        <v>-2.68946E-4</v>
      </c>
      <c r="AO6" s="153">
        <v>2.3786419999999998E-3</v>
      </c>
      <c r="AP6" s="153">
        <v>2.9918900000000001E-3</v>
      </c>
      <c r="AQ6" s="153">
        <v>-5.9272100000000005E-4</v>
      </c>
      <c r="AR6" s="153">
        <v>1.1993080000000001E-3</v>
      </c>
      <c r="AS6" s="153">
        <v>1.067779E-3</v>
      </c>
      <c r="AT6" s="153">
        <v>-2.7603799999999999E-4</v>
      </c>
      <c r="AU6" s="153">
        <v>2.4916000000000001E-4</v>
      </c>
      <c r="AV6" s="154">
        <v>6.3977700000000001E-4</v>
      </c>
      <c r="AW6" s="152">
        <v>1.01863E-4</v>
      </c>
      <c r="AX6" s="153">
        <v>1.9398589999999999E-3</v>
      </c>
      <c r="AY6" s="153">
        <v>1.7716959999999999E-3</v>
      </c>
      <c r="AZ6" s="153">
        <v>-1.5680819999999999E-3</v>
      </c>
      <c r="BA6" s="153">
        <v>1.797589E-3</v>
      </c>
      <c r="BB6" s="153">
        <v>1.018566E-3</v>
      </c>
      <c r="BC6" s="153">
        <v>-1.68271E-3</v>
      </c>
      <c r="BD6" s="153">
        <v>-7.4144E-5</v>
      </c>
      <c r="BE6" s="154">
        <v>1.0564839999999999E-3</v>
      </c>
      <c r="BF6" s="152">
        <v>-8.7332900000000005E-5</v>
      </c>
      <c r="BG6" s="153">
        <v>3.0645870000000001E-3</v>
      </c>
      <c r="BH6" s="153">
        <v>3.1020209999999999E-3</v>
      </c>
      <c r="BI6" s="153">
        <v>-1.7855599999999999E-5</v>
      </c>
      <c r="BJ6" s="153">
        <v>1.1476189999999999E-3</v>
      </c>
      <c r="BK6" s="153">
        <v>6.2384099999999998E-4</v>
      </c>
      <c r="BL6" s="153">
        <v>8.81368E-4</v>
      </c>
      <c r="BM6" s="153">
        <v>-2.4037599999999999E-4</v>
      </c>
      <c r="BN6" s="154">
        <v>6.0963399999999996E-4</v>
      </c>
      <c r="BO6" s="152">
        <v>6.2778200000000001E-4</v>
      </c>
      <c r="BP6" s="153">
        <v>3.649153E-3</v>
      </c>
      <c r="BQ6" s="153">
        <v>2.7885200000000001E-3</v>
      </c>
      <c r="BR6" s="153">
        <v>6.8055299999999997E-4</v>
      </c>
      <c r="BS6" s="153">
        <v>2.6713629999999999E-3</v>
      </c>
      <c r="BT6" s="153">
        <v>8.8606100000000005E-4</v>
      </c>
      <c r="BU6" s="153">
        <v>-8.9115299999999997E-5</v>
      </c>
      <c r="BV6" s="153">
        <v>-3.7237499999999998E-4</v>
      </c>
      <c r="BW6" s="154">
        <v>2.7691949999999999E-3</v>
      </c>
      <c r="BY6" s="159" t="s">
        <v>231</v>
      </c>
      <c r="BZ6" s="160">
        <v>6.9889999999999994E-2</v>
      </c>
      <c r="CA6" s="160">
        <v>8.5610000000000006E-2</v>
      </c>
      <c r="CB6" s="160">
        <v>7.4560000000000001E-2</v>
      </c>
      <c r="CC6" s="160">
        <v>0.1105</v>
      </c>
      <c r="CD6" s="160">
        <v>8.0780000000000005E-2</v>
      </c>
      <c r="CE6" s="160">
        <v>4.1189999999999997E-2</v>
      </c>
      <c r="CF6" s="160">
        <v>2.0320000000000001E-2</v>
      </c>
      <c r="CG6" s="161">
        <v>1.6590000000000001E-2</v>
      </c>
      <c r="CN6" s="27" t="s">
        <v>232</v>
      </c>
      <c r="CO6" s="148">
        <v>7.8595967000000003E-2</v>
      </c>
      <c r="CP6" s="149">
        <v>8.3705808000000007E-2</v>
      </c>
      <c r="CQ6" s="149">
        <v>7.3123073999999996E-2</v>
      </c>
      <c r="CR6" s="149">
        <v>0.106267708</v>
      </c>
      <c r="CS6" s="149">
        <v>9.6467582999999996E-2</v>
      </c>
      <c r="CT6" s="149">
        <v>7.3076642999999997E-2</v>
      </c>
      <c r="CU6" s="149">
        <v>5.8059385999999998E-2</v>
      </c>
      <c r="CV6" s="149">
        <v>0.11198612300000001</v>
      </c>
      <c r="CW6" s="150">
        <v>9.2806506999999996E-2</v>
      </c>
      <c r="CX6" s="148">
        <v>3.3795713999999998E-2</v>
      </c>
      <c r="CY6" s="149">
        <v>4.2100536000000001E-2</v>
      </c>
      <c r="CZ6" s="149">
        <v>3.2717538999999997E-2</v>
      </c>
      <c r="DA6" s="149">
        <v>6.2624604E-2</v>
      </c>
      <c r="DB6" s="149">
        <v>9.2367558000000002E-2</v>
      </c>
      <c r="DC6" s="149">
        <v>9.2963339000000006E-2</v>
      </c>
      <c r="DD6" s="149">
        <v>5.8082611999999999E-2</v>
      </c>
      <c r="DE6" s="149">
        <v>8.7042290999999994E-2</v>
      </c>
      <c r="DF6" s="149">
        <v>9.4874584999999997E-2</v>
      </c>
      <c r="DG6" s="148">
        <v>9.6890608000000003E-2</v>
      </c>
      <c r="DH6" s="149">
        <v>0.10669917</v>
      </c>
      <c r="DI6" s="149">
        <v>0.101974633</v>
      </c>
      <c r="DJ6" s="149">
        <v>8.8818859999999999E-2</v>
      </c>
      <c r="DK6" s="149">
        <v>9.1297626000000007E-2</v>
      </c>
      <c r="DL6" s="149">
        <v>7.8476383999999996E-2</v>
      </c>
      <c r="DM6" s="149">
        <v>9.6663019999999999E-3</v>
      </c>
      <c r="DN6" s="149">
        <v>0.10706335</v>
      </c>
      <c r="DO6" s="150">
        <v>8.0886937000000006E-2</v>
      </c>
      <c r="DP6" s="148">
        <v>9.7077880000000002E-3</v>
      </c>
      <c r="DQ6" s="149">
        <v>8.9262070000000002E-3</v>
      </c>
      <c r="DR6" s="149">
        <v>3.2925820000000001E-3</v>
      </c>
      <c r="DS6" s="149">
        <v>0.104570781</v>
      </c>
      <c r="DT6" s="149">
        <v>6.3541340000000002E-2</v>
      </c>
      <c r="DU6" s="149">
        <v>6.6660595000000003E-2</v>
      </c>
      <c r="DV6" s="149">
        <v>3.8532614999999999E-2</v>
      </c>
      <c r="DW6" s="149">
        <v>6.7169301000000001E-2</v>
      </c>
      <c r="DX6" s="150">
        <v>7.9683404999999999E-2</v>
      </c>
      <c r="DY6" s="148">
        <v>1.3357678E-2</v>
      </c>
      <c r="DZ6" s="149">
        <v>5.1664099999999998E-3</v>
      </c>
      <c r="EA6" s="149">
        <v>3.7905300000000002E-4</v>
      </c>
      <c r="EB6" s="149">
        <v>4.7823315999999998E-2</v>
      </c>
      <c r="EC6" s="149">
        <v>8.0825069999999992E-3</v>
      </c>
      <c r="ED6" s="149">
        <v>1.4320159999999999E-3</v>
      </c>
      <c r="EE6" s="149">
        <v>1.3862543E-2</v>
      </c>
      <c r="EF6" s="149">
        <v>4.7031679999999998E-3</v>
      </c>
      <c r="EG6" s="150">
        <v>2.1248930000000001E-3</v>
      </c>
      <c r="EH6" s="148">
        <v>5.1246149999999999E-3</v>
      </c>
      <c r="EI6" s="149">
        <v>1.3229940000000001E-3</v>
      </c>
      <c r="EJ6" s="149">
        <v>-5.9170700000000002E-4</v>
      </c>
      <c r="EK6" s="149">
        <v>6.9893660000000003E-3</v>
      </c>
      <c r="EL6" s="149">
        <v>2.839028E-3</v>
      </c>
      <c r="EM6" s="149">
        <v>8.7771300000000004E-5</v>
      </c>
      <c r="EN6" s="149">
        <v>6.9598469999999999E-3</v>
      </c>
      <c r="EO6" s="149">
        <v>2.9392300000000001E-3</v>
      </c>
      <c r="EP6" s="150">
        <v>3.3958289999999999E-3</v>
      </c>
      <c r="EQ6" s="148">
        <v>4.3842079999999997E-3</v>
      </c>
      <c r="ER6" s="149">
        <v>3.436414E-3</v>
      </c>
      <c r="ES6" s="149">
        <v>2.3224019999999999E-3</v>
      </c>
      <c r="ET6" s="149">
        <v>3.52111E-3</v>
      </c>
      <c r="EU6" s="149">
        <v>3.0219359999999998E-3</v>
      </c>
      <c r="EV6" s="149">
        <v>2.2987849999999998E-3</v>
      </c>
      <c r="EW6" s="149">
        <v>4.8371890000000004E-3</v>
      </c>
      <c r="EX6" s="149">
        <v>1.083051E-3</v>
      </c>
      <c r="EY6" s="150">
        <v>5.6305959999999999E-3</v>
      </c>
      <c r="EZ6" s="148">
        <v>4.6792789999999997E-3</v>
      </c>
      <c r="FA6" s="149">
        <v>1.5305449999999999E-3</v>
      </c>
      <c r="FB6" s="149">
        <v>1.254011E-3</v>
      </c>
      <c r="FC6" s="149">
        <v>3.3937239999999999E-3</v>
      </c>
      <c r="FD6" s="149">
        <v>3.7240200000000002E-3</v>
      </c>
      <c r="FE6" s="149">
        <v>8.5258899999999995E-4</v>
      </c>
      <c r="FF6" s="149">
        <v>5.2992689999999997E-3</v>
      </c>
      <c r="FG6" s="149">
        <v>1.52907E-3</v>
      </c>
      <c r="FH6" s="150">
        <v>2.0383530000000001E-3</v>
      </c>
      <c r="FU6" s="59" t="s">
        <v>127</v>
      </c>
      <c r="FV6" s="220" t="s">
        <v>128</v>
      </c>
      <c r="FW6" s="220"/>
      <c r="FX6" s="220"/>
      <c r="FY6" s="220"/>
      <c r="FZ6" s="221"/>
    </row>
    <row r="7" spans="2:182" x14ac:dyDescent="0.2">
      <c r="C7" s="27" t="s">
        <v>232</v>
      </c>
      <c r="D7" s="152">
        <v>3.2393862000000002E-2</v>
      </c>
      <c r="E7" s="153">
        <v>3.2768909999999998E-2</v>
      </c>
      <c r="F7" s="153">
        <v>2.4653340999999999E-2</v>
      </c>
      <c r="G7" s="153">
        <v>2.1712118999999998E-2</v>
      </c>
      <c r="H7" s="153">
        <v>4.0604365000000003E-2</v>
      </c>
      <c r="I7" s="153">
        <v>3.8734961999999998E-2</v>
      </c>
      <c r="J7" s="153">
        <v>3.1758076000000003E-2</v>
      </c>
      <c r="K7" s="153">
        <v>5.3938110999999997E-2</v>
      </c>
      <c r="L7" s="154">
        <v>5.7277580000000002E-2</v>
      </c>
      <c r="M7" s="152">
        <v>1.5813884E-2</v>
      </c>
      <c r="N7" s="153">
        <v>1.5064757999999999E-2</v>
      </c>
      <c r="O7" s="153">
        <v>1.3293427999999999E-2</v>
      </c>
      <c r="P7" s="153">
        <v>4.0606003000000002E-2</v>
      </c>
      <c r="Q7" s="153">
        <v>5.0813637000000002E-2</v>
      </c>
      <c r="R7" s="153">
        <v>3.4803896000000001E-2</v>
      </c>
      <c r="S7" s="153">
        <v>3.8077712E-2</v>
      </c>
      <c r="T7" s="153">
        <v>3.1659063000000001E-2</v>
      </c>
      <c r="U7" s="154">
        <v>5.1459262999999998E-2</v>
      </c>
      <c r="V7" s="152">
        <v>4.4741649000000001E-2</v>
      </c>
      <c r="W7" s="153">
        <v>3.5072661999999998E-2</v>
      </c>
      <c r="X7" s="153">
        <v>3.7037408000000001E-2</v>
      </c>
      <c r="Y7" s="153">
        <v>3.2913433999999998E-2</v>
      </c>
      <c r="Z7" s="153">
        <v>2.9284483E-2</v>
      </c>
      <c r="AA7" s="153">
        <v>4.0902174999999999E-2</v>
      </c>
      <c r="AB7" s="153">
        <v>3.3152537000000003E-2</v>
      </c>
      <c r="AC7" s="153">
        <v>3.4616877999999997E-2</v>
      </c>
      <c r="AD7" s="154">
        <v>4.6094140999999998E-2</v>
      </c>
      <c r="AE7" s="152">
        <v>6.5359379999999998E-3</v>
      </c>
      <c r="AF7" s="153">
        <v>6.0676269999999999E-3</v>
      </c>
      <c r="AG7" s="153">
        <v>5.8317990000000004E-3</v>
      </c>
      <c r="AH7" s="153">
        <v>3.3817804E-2</v>
      </c>
      <c r="AI7" s="153">
        <v>4.4740685000000002E-2</v>
      </c>
      <c r="AJ7" s="153">
        <v>3.6540336999999999E-2</v>
      </c>
      <c r="AK7" s="153">
        <v>3.4147021E-2</v>
      </c>
      <c r="AL7" s="153">
        <v>2.3954454999999999E-2</v>
      </c>
      <c r="AM7" s="154">
        <v>3.6635497000000003E-2</v>
      </c>
      <c r="AN7" s="152">
        <v>2.6262566000000001E-2</v>
      </c>
      <c r="AO7" s="153">
        <v>1.4747873999999999E-2</v>
      </c>
      <c r="AP7" s="153">
        <v>1.1734044000000001E-2</v>
      </c>
      <c r="AQ7" s="153">
        <v>3.0151510999999999E-2</v>
      </c>
      <c r="AR7" s="153">
        <v>7.6461860000000001E-3</v>
      </c>
      <c r="AS7" s="153">
        <v>6.4334099999999996E-4</v>
      </c>
      <c r="AT7" s="153">
        <v>9.2785349999999992E-3</v>
      </c>
      <c r="AU7" s="153">
        <v>2.603228E-3</v>
      </c>
      <c r="AV7" s="154">
        <v>1.04086E-3</v>
      </c>
      <c r="AW7" s="152">
        <v>3.5260140000000001E-3</v>
      </c>
      <c r="AX7" s="153">
        <v>3.6251629999999998E-3</v>
      </c>
      <c r="AY7" s="153">
        <v>3.1420710000000002E-3</v>
      </c>
      <c r="AZ7" s="153">
        <v>8.8020230000000008E-3</v>
      </c>
      <c r="BA7" s="153">
        <v>9.47163E-4</v>
      </c>
      <c r="BB7" s="153">
        <v>3.0054869999999998E-3</v>
      </c>
      <c r="BC7" s="153">
        <v>6.4607800000000002E-4</v>
      </c>
      <c r="BD7" s="153">
        <v>6.3970499999999996E-4</v>
      </c>
      <c r="BE7" s="154">
        <v>-1.2773999999999999E-4</v>
      </c>
      <c r="BF7" s="152">
        <v>4.007933E-3</v>
      </c>
      <c r="BG7" s="153">
        <v>2.6526950000000001E-3</v>
      </c>
      <c r="BH7" s="153">
        <v>1.940785E-3</v>
      </c>
      <c r="BI7" s="153">
        <v>1.5455849999999999E-3</v>
      </c>
      <c r="BJ7" s="153">
        <v>1.1917049999999999E-3</v>
      </c>
      <c r="BK7" s="153">
        <v>-3.0031600000000002E-4</v>
      </c>
      <c r="BL7" s="153">
        <v>1.5082279999999999E-3</v>
      </c>
      <c r="BM7" s="153">
        <v>-4.8477299999999997E-4</v>
      </c>
      <c r="BN7" s="154">
        <v>7.5946199999999995E-5</v>
      </c>
      <c r="BO7" s="152">
        <v>2.6029220000000001E-3</v>
      </c>
      <c r="BP7" s="153">
        <v>2.4833989999999998E-3</v>
      </c>
      <c r="BQ7" s="153">
        <v>3.8479400000000002E-3</v>
      </c>
      <c r="BR7" s="153">
        <v>3.6648029999999999E-3</v>
      </c>
      <c r="BS7" s="153">
        <v>8.0368400000000004E-4</v>
      </c>
      <c r="BT7" s="153">
        <v>1.6123660000000001E-3</v>
      </c>
      <c r="BU7" s="153">
        <v>2.2273050000000002E-3</v>
      </c>
      <c r="BV7" s="153">
        <v>3.2321100000000001E-4</v>
      </c>
      <c r="BW7" s="154">
        <v>2.3082300000000001E-3</v>
      </c>
      <c r="CN7" s="27" t="s">
        <v>233</v>
      </c>
      <c r="CO7" s="148">
        <v>0.12621918200000001</v>
      </c>
      <c r="CP7" s="149">
        <v>0.135174709</v>
      </c>
      <c r="CQ7" s="149">
        <v>0.13031711500000001</v>
      </c>
      <c r="CR7" s="149">
        <v>0.18247340000000001</v>
      </c>
      <c r="CS7" s="149">
        <v>0.17139639200000001</v>
      </c>
      <c r="CT7" s="149">
        <v>0.13838119199999999</v>
      </c>
      <c r="CU7" s="149">
        <v>8.4600886E-2</v>
      </c>
      <c r="CV7" s="149">
        <v>0.15524747899999999</v>
      </c>
      <c r="CW7" s="150">
        <v>0.16096534500000001</v>
      </c>
      <c r="CX7" s="148">
        <v>5.8475946000000001E-2</v>
      </c>
      <c r="CY7" s="149">
        <v>6.4512393000000001E-2</v>
      </c>
      <c r="CZ7" s="149">
        <v>5.7868797E-2</v>
      </c>
      <c r="DA7" s="149">
        <v>0.17503461300000001</v>
      </c>
      <c r="DB7" s="149">
        <v>0.15622287400000001</v>
      </c>
      <c r="DC7" s="149">
        <v>0.13919141600000001</v>
      </c>
      <c r="DD7" s="149">
        <v>8.8266151000000001E-2</v>
      </c>
      <c r="DE7" s="149">
        <v>0.144542631</v>
      </c>
      <c r="DF7" s="149">
        <v>0.154602607</v>
      </c>
      <c r="DG7" s="148">
        <v>0.123906713</v>
      </c>
      <c r="DH7" s="149">
        <v>0.13507560499999999</v>
      </c>
      <c r="DI7" s="149">
        <v>0.131928778</v>
      </c>
      <c r="DJ7" s="149">
        <v>0.16563918699999999</v>
      </c>
      <c r="DK7" s="149">
        <v>0.151662618</v>
      </c>
      <c r="DL7" s="149">
        <v>0.11706111299999999</v>
      </c>
      <c r="DM7" s="149">
        <v>9.3540610000000003E-3</v>
      </c>
      <c r="DN7" s="149">
        <v>0.14064384699999999</v>
      </c>
      <c r="DO7" s="150">
        <v>0.12826642199999999</v>
      </c>
      <c r="DP7" s="148">
        <v>1.3894011E-2</v>
      </c>
      <c r="DQ7" s="149">
        <v>1.1244851E-2</v>
      </c>
      <c r="DR7" s="149">
        <v>1.5204026000000001E-2</v>
      </c>
      <c r="DS7" s="149">
        <v>0.15350155400000001</v>
      </c>
      <c r="DT7" s="149">
        <v>0.105285532</v>
      </c>
      <c r="DU7" s="149">
        <v>9.2967615000000003E-2</v>
      </c>
      <c r="DV7" s="149">
        <v>5.7951731999999999E-2</v>
      </c>
      <c r="DW7" s="149">
        <v>9.2844355000000003E-2</v>
      </c>
      <c r="DX7" s="150">
        <v>0.10181280700000001</v>
      </c>
      <c r="DY7" s="148">
        <v>1.9891321999999999E-2</v>
      </c>
      <c r="DZ7" s="149">
        <v>5.3511050000000001E-3</v>
      </c>
      <c r="EA7" s="149">
        <v>1.0917889999999999E-3</v>
      </c>
      <c r="EB7" s="149">
        <v>7.4661271000000001E-2</v>
      </c>
      <c r="EC7" s="149">
        <v>1.420651E-2</v>
      </c>
      <c r="ED7" s="149">
        <v>5.9193789999999998E-3</v>
      </c>
      <c r="EE7" s="149">
        <v>1.4517657E-2</v>
      </c>
      <c r="EF7" s="149">
        <v>6.128367E-3</v>
      </c>
      <c r="EG7" s="150">
        <v>1.2498559999999999E-3</v>
      </c>
      <c r="EH7" s="148">
        <v>3.7134360000000001E-3</v>
      </c>
      <c r="EI7" s="149">
        <v>-3.142064E-3</v>
      </c>
      <c r="EJ7" s="149">
        <v>1.771543E-3</v>
      </c>
      <c r="EK7" s="149">
        <v>9.5834979999999993E-3</v>
      </c>
      <c r="EL7" s="149">
        <v>8.47963E-5</v>
      </c>
      <c r="EM7" s="149">
        <v>8.1005400000000005E-4</v>
      </c>
      <c r="EN7" s="149">
        <v>5.8619589999999999E-3</v>
      </c>
      <c r="EO7" s="149">
        <v>5.1547099999999998E-4</v>
      </c>
      <c r="EP7" s="150">
        <v>1.497661E-3</v>
      </c>
      <c r="EQ7" s="148">
        <v>3.57258E-4</v>
      </c>
      <c r="ER7" s="149">
        <v>2.0495119999999999E-3</v>
      </c>
      <c r="ES7" s="149">
        <v>3.5355579999999998E-3</v>
      </c>
      <c r="ET7" s="149">
        <v>2.7700939999999999E-3</v>
      </c>
      <c r="EU7" s="149">
        <v>3.5838160000000001E-3</v>
      </c>
      <c r="EV7" s="149">
        <v>1.379138E-3</v>
      </c>
      <c r="EW7" s="149">
        <v>4.9080269999999997E-3</v>
      </c>
      <c r="EX7" s="149">
        <v>3.2279400000000001E-5</v>
      </c>
      <c r="EY7" s="150">
        <v>-1.681206E-3</v>
      </c>
      <c r="EZ7" s="148">
        <v>4.6465999999999999E-3</v>
      </c>
      <c r="FA7" s="149">
        <v>1.745702E-3</v>
      </c>
      <c r="FB7" s="149">
        <v>2.4841389999999998E-3</v>
      </c>
      <c r="FC7" s="149">
        <v>2.9969229999999999E-3</v>
      </c>
      <c r="FD7" s="149">
        <v>2.1659500000000001E-4</v>
      </c>
      <c r="FE7" s="149">
        <v>1.33592E-4</v>
      </c>
      <c r="FF7" s="149">
        <v>4.0327009999999996E-3</v>
      </c>
      <c r="FG7" s="149">
        <v>-8.7207599999999995E-4</v>
      </c>
      <c r="FH7" s="150">
        <v>3.6073000000000002E-4</v>
      </c>
      <c r="FU7" s="59"/>
      <c r="FV7" s="220"/>
      <c r="FW7" s="220"/>
      <c r="FX7" s="220"/>
      <c r="FY7" s="220"/>
      <c r="FZ7" s="221"/>
    </row>
    <row r="8" spans="2:182" x14ac:dyDescent="0.2">
      <c r="C8" s="27" t="s">
        <v>233</v>
      </c>
      <c r="D8" s="152">
        <v>6.1673619999999998E-2</v>
      </c>
      <c r="E8" s="153">
        <v>4.2793387000000002E-2</v>
      </c>
      <c r="F8" s="153">
        <v>5.4458964999999998E-2</v>
      </c>
      <c r="G8" s="153">
        <v>6.8215991000000004E-2</v>
      </c>
      <c r="H8" s="153">
        <v>6.7251828999999999E-2</v>
      </c>
      <c r="I8" s="153">
        <v>6.9618376999999995E-2</v>
      </c>
      <c r="J8" s="153">
        <v>5.3207653000000001E-2</v>
      </c>
      <c r="K8" s="153">
        <v>6.8711527999999994E-2</v>
      </c>
      <c r="L8" s="154">
        <v>8.9700105000000002E-2</v>
      </c>
      <c r="M8" s="152">
        <v>2.8704706E-2</v>
      </c>
      <c r="N8" s="153">
        <v>2.3664272E-2</v>
      </c>
      <c r="O8" s="153">
        <v>2.0610479000000001E-2</v>
      </c>
      <c r="P8" s="153">
        <v>6.7342857000000006E-2</v>
      </c>
      <c r="Q8" s="153">
        <v>6.6145837999999998E-2</v>
      </c>
      <c r="R8" s="153">
        <v>7.0476021E-2</v>
      </c>
      <c r="S8" s="153">
        <v>5.7426063999999999E-2</v>
      </c>
      <c r="T8" s="153">
        <v>5.9267633E-2</v>
      </c>
      <c r="U8" s="154">
        <v>8.7897479000000001E-2</v>
      </c>
      <c r="V8" s="152">
        <v>5.7782231000000003E-2</v>
      </c>
      <c r="W8" s="153">
        <v>4.4309908000000002E-2</v>
      </c>
      <c r="X8" s="153">
        <v>5.2455341000000003E-2</v>
      </c>
      <c r="Y8" s="153">
        <v>6.0486911999999997E-2</v>
      </c>
      <c r="Z8" s="153">
        <v>5.8769203999999999E-2</v>
      </c>
      <c r="AA8" s="153">
        <v>6.5741892999999996E-2</v>
      </c>
      <c r="AB8" s="153">
        <v>5.7002336000000001E-2</v>
      </c>
      <c r="AC8" s="153">
        <v>5.5805937999999999E-2</v>
      </c>
      <c r="AD8" s="154">
        <v>7.5928836E-2</v>
      </c>
      <c r="AE8" s="152">
        <v>1.0063459E-2</v>
      </c>
      <c r="AF8" s="153">
        <v>6.4679200000000003E-3</v>
      </c>
      <c r="AG8" s="153">
        <v>7.2180539999999998E-3</v>
      </c>
      <c r="AH8" s="153">
        <v>4.9800019000000001E-2</v>
      </c>
      <c r="AI8" s="153">
        <v>5.4104784000000003E-2</v>
      </c>
      <c r="AJ8" s="153">
        <v>5.1271386000000002E-2</v>
      </c>
      <c r="AK8" s="153">
        <v>4.3280105999999999E-2</v>
      </c>
      <c r="AL8" s="153">
        <v>3.5170646999999999E-2</v>
      </c>
      <c r="AM8" s="154">
        <v>4.9298463000000001E-2</v>
      </c>
      <c r="AN8" s="152">
        <v>3.8298577E-2</v>
      </c>
      <c r="AO8" s="153">
        <v>1.8509718000000001E-2</v>
      </c>
      <c r="AP8" s="153">
        <v>1.492534E-2</v>
      </c>
      <c r="AQ8" s="153">
        <v>4.0108179000000001E-2</v>
      </c>
      <c r="AR8" s="153">
        <v>1.0868027000000001E-2</v>
      </c>
      <c r="AS8" s="153">
        <v>1.8229730000000001E-3</v>
      </c>
      <c r="AT8" s="153">
        <v>1.1984233E-2</v>
      </c>
      <c r="AU8" s="153">
        <v>4.3412959999999997E-3</v>
      </c>
      <c r="AV8" s="154">
        <v>2.3755030000000002E-3</v>
      </c>
      <c r="AW8" s="152">
        <v>4.9087549999999999E-3</v>
      </c>
      <c r="AX8" s="153">
        <v>2.6332180000000001E-3</v>
      </c>
      <c r="AY8" s="153">
        <v>4.5440239999999998E-3</v>
      </c>
      <c r="AZ8" s="153">
        <v>1.1926340000000001E-2</v>
      </c>
      <c r="BA8" s="153">
        <v>2.299349E-3</v>
      </c>
      <c r="BB8" s="153">
        <v>-3.7958300000000001E-4</v>
      </c>
      <c r="BC8" s="153">
        <v>1.300236E-3</v>
      </c>
      <c r="BD8" s="153">
        <v>-6.2291699999999999E-5</v>
      </c>
      <c r="BE8" s="154">
        <v>6.6847E-4</v>
      </c>
      <c r="BF8" s="152">
        <v>4.5747959999999999E-3</v>
      </c>
      <c r="BG8" s="153">
        <v>4.4738670000000003E-3</v>
      </c>
      <c r="BH8" s="153">
        <v>5.4658409999999999E-3</v>
      </c>
      <c r="BI8" s="153">
        <v>2.0717700000000001E-3</v>
      </c>
      <c r="BJ8" s="153">
        <v>5.7108099999999998E-4</v>
      </c>
      <c r="BK8" s="153">
        <v>7.0543099999999996E-4</v>
      </c>
      <c r="BL8" s="153">
        <v>2.1053259999999998E-3</v>
      </c>
      <c r="BM8" s="153">
        <v>1.0238179999999999E-3</v>
      </c>
      <c r="BN8" s="154">
        <v>3.8593399999999999E-4</v>
      </c>
      <c r="BO8" s="152">
        <v>2.1461760000000001E-3</v>
      </c>
      <c r="BP8" s="153">
        <v>4.9454989999999999E-3</v>
      </c>
      <c r="BQ8" s="153">
        <v>7.4293600000000003E-3</v>
      </c>
      <c r="BR8" s="153">
        <v>2.320449E-3</v>
      </c>
      <c r="BS8" s="153">
        <v>2.4042180000000001E-3</v>
      </c>
      <c r="BT8" s="153">
        <v>1.4902889999999999E-3</v>
      </c>
      <c r="BU8" s="153">
        <v>1.641546E-3</v>
      </c>
      <c r="BV8" s="153">
        <v>8.3224000000000004E-4</v>
      </c>
      <c r="BW8" s="154">
        <v>4.1273179999999996E-3</v>
      </c>
      <c r="CN8" s="27" t="s">
        <v>234</v>
      </c>
      <c r="CO8" s="148">
        <v>0.136028183</v>
      </c>
      <c r="CP8" s="149">
        <v>0.139160588</v>
      </c>
      <c r="CQ8" s="149">
        <v>0.139063204</v>
      </c>
      <c r="CR8" s="149">
        <v>0.19720613300000001</v>
      </c>
      <c r="CS8" s="149">
        <v>0.18365516700000001</v>
      </c>
      <c r="CT8" s="149">
        <v>0.15167267500000001</v>
      </c>
      <c r="CU8" s="149">
        <v>9.1327693000000001E-2</v>
      </c>
      <c r="CV8" s="149">
        <v>0.16193101100000001</v>
      </c>
      <c r="CW8" s="150">
        <v>0.17660778099999999</v>
      </c>
      <c r="CX8" s="148">
        <v>8.8903531999999993E-2</v>
      </c>
      <c r="CY8" s="149">
        <v>8.7678969999999995E-2</v>
      </c>
      <c r="CZ8" s="149">
        <v>8.1145551999999996E-2</v>
      </c>
      <c r="DA8" s="149">
        <v>0.199767319</v>
      </c>
      <c r="DB8" s="149">
        <v>0.17896445999999999</v>
      </c>
      <c r="DC8" s="149">
        <v>0.15013628500000001</v>
      </c>
      <c r="DD8" s="149">
        <v>9.6548282999999999E-2</v>
      </c>
      <c r="DE8" s="149">
        <v>0.169051012</v>
      </c>
      <c r="DF8" s="149">
        <v>0.17961811799999999</v>
      </c>
      <c r="DG8" s="148">
        <v>0.13182791199999999</v>
      </c>
      <c r="DH8" s="149">
        <v>0.14086441899999999</v>
      </c>
      <c r="DI8" s="149">
        <v>0.137687323</v>
      </c>
      <c r="DJ8" s="149">
        <v>0.20316959900000001</v>
      </c>
      <c r="DK8" s="149">
        <v>0.17251480599999999</v>
      </c>
      <c r="DL8" s="149">
        <v>0.141694974</v>
      </c>
      <c r="DM8" s="149">
        <v>1.009328E-2</v>
      </c>
      <c r="DN8" s="149">
        <v>0.15308494</v>
      </c>
      <c r="DO8" s="150">
        <v>0.16456077299999999</v>
      </c>
      <c r="DP8" s="148">
        <v>1.9050009999999999E-2</v>
      </c>
      <c r="DQ8" s="149">
        <v>1.2739024999999999E-2</v>
      </c>
      <c r="DR8" s="149">
        <v>2.8593793999999999E-2</v>
      </c>
      <c r="DS8" s="149">
        <v>0.18591819800000001</v>
      </c>
      <c r="DT8" s="149">
        <v>0.15022764499999999</v>
      </c>
      <c r="DU8" s="149">
        <v>0.122856567</v>
      </c>
      <c r="DV8" s="149">
        <v>7.3514563000000005E-2</v>
      </c>
      <c r="DW8" s="149">
        <v>0.122790039</v>
      </c>
      <c r="DX8" s="150">
        <v>0.13580767799999999</v>
      </c>
      <c r="DY8" s="148">
        <v>2.6169103999999999E-2</v>
      </c>
      <c r="DZ8" s="149">
        <v>6.4873450000000003E-3</v>
      </c>
      <c r="EA8" s="149">
        <v>3.2127060000000001E-3</v>
      </c>
      <c r="EB8" s="149">
        <v>0.11200876799999999</v>
      </c>
      <c r="EC8" s="149">
        <v>2.3950218999999998E-2</v>
      </c>
      <c r="ED8" s="149">
        <v>6.9525539999999997E-3</v>
      </c>
      <c r="EE8" s="149">
        <v>2.1523245999999999E-2</v>
      </c>
      <c r="EF8" s="149">
        <v>4.9274490000000004E-3</v>
      </c>
      <c r="EG8" s="150">
        <v>1.362074E-3</v>
      </c>
      <c r="EH8" s="148">
        <v>3.730765E-3</v>
      </c>
      <c r="EI8" s="149">
        <v>-7.0042499999999996E-4</v>
      </c>
      <c r="EJ8" s="149">
        <v>6.5745600000000001E-3</v>
      </c>
      <c r="EK8" s="149">
        <v>2.0233299999999999E-2</v>
      </c>
      <c r="EL8" s="149">
        <v>6.2099210000000002E-3</v>
      </c>
      <c r="EM8" s="149">
        <v>3.1462489999999998E-3</v>
      </c>
      <c r="EN8" s="149">
        <v>6.6809479999999999E-3</v>
      </c>
      <c r="EO8" s="149">
        <v>1.4324920000000001E-3</v>
      </c>
      <c r="EP8" s="150">
        <v>8.4144199999999997E-4</v>
      </c>
      <c r="EQ8" s="148">
        <v>1.737185E-3</v>
      </c>
      <c r="ER8" s="149">
        <v>1.8754199999999999E-4</v>
      </c>
      <c r="ES8" s="149">
        <v>4.8656929999999999E-3</v>
      </c>
      <c r="ET8" s="149">
        <v>2.3197000000000001E-3</v>
      </c>
      <c r="EU8" s="149">
        <v>5.0980310000000003E-3</v>
      </c>
      <c r="EV8" s="149">
        <v>5.4870600000000004E-4</v>
      </c>
      <c r="EW8" s="149">
        <v>5.1288879999999998E-3</v>
      </c>
      <c r="EX8" s="149">
        <v>1.34508E-3</v>
      </c>
      <c r="EY8" s="150">
        <v>3.7314079999999999E-3</v>
      </c>
      <c r="EZ8" s="148">
        <v>4.392824E-3</v>
      </c>
      <c r="FA8" s="149">
        <v>-3.50489E-4</v>
      </c>
      <c r="FB8" s="149">
        <v>2.34951E-3</v>
      </c>
      <c r="FC8" s="149">
        <v>4.7975980000000001E-3</v>
      </c>
      <c r="FD8" s="149">
        <v>-1.939896E-3</v>
      </c>
      <c r="FE8" s="149">
        <v>1.6977699999999999E-3</v>
      </c>
      <c r="FF8" s="149">
        <v>6.2878760000000004E-3</v>
      </c>
      <c r="FG8" s="149">
        <v>-1.7663550000000001E-3</v>
      </c>
      <c r="FH8" s="150">
        <v>3.5388239999999999E-3</v>
      </c>
      <c r="FU8" s="59" t="s">
        <v>129</v>
      </c>
      <c r="FV8" s="220"/>
      <c r="FW8" s="220"/>
      <c r="FX8" s="220"/>
      <c r="FY8" s="220"/>
      <c r="FZ8" s="221"/>
    </row>
    <row r="9" spans="2:182" x14ac:dyDescent="0.2">
      <c r="C9" s="27" t="s">
        <v>234</v>
      </c>
      <c r="D9" s="152">
        <v>6.4496026999999997E-2</v>
      </c>
      <c r="E9" s="153">
        <v>4.5862327000000001E-2</v>
      </c>
      <c r="F9" s="153">
        <v>5.7863422999999997E-2</v>
      </c>
      <c r="G9" s="153">
        <v>7.7144259000000007E-2</v>
      </c>
      <c r="H9" s="153">
        <v>6.7242182999999997E-2</v>
      </c>
      <c r="I9" s="153">
        <v>7.6761570000000001E-2</v>
      </c>
      <c r="J9" s="153">
        <v>5.9072259000000002E-2</v>
      </c>
      <c r="K9" s="153">
        <v>7.0715597000000005E-2</v>
      </c>
      <c r="L9" s="154">
        <v>9.1397019999999995E-2</v>
      </c>
      <c r="M9" s="152">
        <v>3.9340710000000001E-2</v>
      </c>
      <c r="N9" s="153">
        <v>3.067141E-2</v>
      </c>
      <c r="O9" s="153">
        <v>3.3266785E-2</v>
      </c>
      <c r="P9" s="153">
        <v>7.3322173000000004E-2</v>
      </c>
      <c r="Q9" s="153">
        <v>7.0493262000000001E-2</v>
      </c>
      <c r="R9" s="153">
        <v>7.5314582000000005E-2</v>
      </c>
      <c r="S9" s="153">
        <v>5.8898172999999998E-2</v>
      </c>
      <c r="T9" s="153">
        <v>6.8236134000000004E-2</v>
      </c>
      <c r="U9" s="154">
        <v>9.3109505999999995E-2</v>
      </c>
      <c r="V9" s="152">
        <v>6.0796326999999997E-2</v>
      </c>
      <c r="W9" s="153">
        <v>4.3286066999999998E-2</v>
      </c>
      <c r="X9" s="153">
        <v>5.6137658E-2</v>
      </c>
      <c r="Y9" s="153">
        <v>7.2165285999999995E-2</v>
      </c>
      <c r="Z9" s="153">
        <v>6.7515873000000004E-2</v>
      </c>
      <c r="AA9" s="153">
        <v>7.2452645999999996E-2</v>
      </c>
      <c r="AB9" s="153">
        <v>6.2715291000000006E-2</v>
      </c>
      <c r="AC9" s="153">
        <v>6.2111993999999997E-2</v>
      </c>
      <c r="AD9" s="154">
        <v>8.7392084999999994E-2</v>
      </c>
      <c r="AE9" s="152">
        <v>1.4008883E-2</v>
      </c>
      <c r="AF9" s="153">
        <v>1.1015301E-2</v>
      </c>
      <c r="AG9" s="153">
        <v>1.0022375E-2</v>
      </c>
      <c r="AH9" s="153">
        <v>6.4145009000000003E-2</v>
      </c>
      <c r="AI9" s="153">
        <v>6.0523325000000003E-2</v>
      </c>
      <c r="AJ9" s="153">
        <v>6.6634596000000004E-2</v>
      </c>
      <c r="AK9" s="153">
        <v>5.1257892999999999E-2</v>
      </c>
      <c r="AL9" s="153">
        <v>4.2053310000000003E-2</v>
      </c>
      <c r="AM9" s="154">
        <v>7.0261403E-2</v>
      </c>
      <c r="AN9" s="152">
        <v>4.6503439000000001E-2</v>
      </c>
      <c r="AO9" s="153">
        <v>2.2442382E-2</v>
      </c>
      <c r="AP9" s="153">
        <v>1.9741279E-2</v>
      </c>
      <c r="AQ9" s="153">
        <v>5.1534380999999997E-2</v>
      </c>
      <c r="AR9" s="153">
        <v>1.7319953999999999E-2</v>
      </c>
      <c r="AS9" s="153">
        <v>2.430967E-3</v>
      </c>
      <c r="AT9" s="153">
        <v>1.4076732E-2</v>
      </c>
      <c r="AU9" s="153">
        <v>3.5575070000000001E-3</v>
      </c>
      <c r="AV9" s="154">
        <v>2.7331550000000001E-3</v>
      </c>
      <c r="AW9" s="152">
        <v>7.1733270000000002E-3</v>
      </c>
      <c r="AX9" s="153">
        <v>2.7811469999999999E-3</v>
      </c>
      <c r="AY9" s="153">
        <v>5.264604E-3</v>
      </c>
      <c r="AZ9" s="153">
        <v>1.6627947000000001E-2</v>
      </c>
      <c r="BA9" s="153">
        <v>4.2882349999999996E-3</v>
      </c>
      <c r="BB9" s="153">
        <v>5.3728800000000001E-6</v>
      </c>
      <c r="BC9" s="153">
        <v>3.2255780000000002E-3</v>
      </c>
      <c r="BD9" s="153">
        <v>2.7391799999999999E-3</v>
      </c>
      <c r="BE9" s="154">
        <v>-5.0140500000000001E-4</v>
      </c>
      <c r="BF9" s="152">
        <v>6.1061539999999999E-3</v>
      </c>
      <c r="BG9" s="153">
        <v>3.3076109999999998E-3</v>
      </c>
      <c r="BH9" s="153">
        <v>5.4385910000000004E-3</v>
      </c>
      <c r="BI9" s="153">
        <v>2.0269749999999999E-3</v>
      </c>
      <c r="BJ9" s="153">
        <v>2.24288E-3</v>
      </c>
      <c r="BK9" s="153">
        <v>5.2625899999999995E-4</v>
      </c>
      <c r="BL9" s="153">
        <v>2.315461E-3</v>
      </c>
      <c r="BM9" s="153">
        <v>1.989284E-3</v>
      </c>
      <c r="BN9" s="154">
        <v>4.528E-4</v>
      </c>
      <c r="BO9" s="152">
        <v>7.3632700000000005E-4</v>
      </c>
      <c r="BP9" s="153">
        <v>2.3952650000000002E-3</v>
      </c>
      <c r="BQ9" s="153">
        <v>6.442087E-3</v>
      </c>
      <c r="BR9" s="153">
        <v>2.5714330000000001E-3</v>
      </c>
      <c r="BS9" s="153">
        <v>2.5251340000000001E-3</v>
      </c>
      <c r="BT9" s="153">
        <v>1.8792049999999999E-3</v>
      </c>
      <c r="BU9" s="153">
        <v>2.8391670000000001E-3</v>
      </c>
      <c r="BV9" s="153">
        <v>-1.013828E-3</v>
      </c>
      <c r="BW9" s="154">
        <v>1.825089E-3</v>
      </c>
      <c r="CN9" s="27" t="s">
        <v>235</v>
      </c>
      <c r="CO9" s="148">
        <v>0.135684428</v>
      </c>
      <c r="CP9" s="149">
        <v>0.140311728</v>
      </c>
      <c r="CQ9" s="149">
        <v>0.140601951</v>
      </c>
      <c r="CR9" s="149">
        <v>0.20017306500000001</v>
      </c>
      <c r="CS9" s="149">
        <v>0.18119492600000001</v>
      </c>
      <c r="CT9" s="149">
        <v>0.154423588</v>
      </c>
      <c r="CU9" s="149">
        <v>9.2250487000000006E-2</v>
      </c>
      <c r="CV9" s="149">
        <v>0.163627041</v>
      </c>
      <c r="CW9" s="150">
        <v>0.18349939900000001</v>
      </c>
      <c r="CX9" s="148">
        <v>0.109849141</v>
      </c>
      <c r="CY9" s="149">
        <v>0.102483833</v>
      </c>
      <c r="CZ9" s="149">
        <v>9.7651379999999996E-2</v>
      </c>
      <c r="DA9" s="149">
        <v>0.203823266</v>
      </c>
      <c r="DB9" s="149">
        <v>0.177327295</v>
      </c>
      <c r="DC9" s="149">
        <v>0.150526453</v>
      </c>
      <c r="DD9" s="149">
        <v>9.5737314000000004E-2</v>
      </c>
      <c r="DE9" s="149">
        <v>0.17005904199999999</v>
      </c>
      <c r="DF9" s="149">
        <v>0.18709498099999999</v>
      </c>
      <c r="DG9" s="148">
        <v>0.13151902800000001</v>
      </c>
      <c r="DH9" s="149">
        <v>0.144632133</v>
      </c>
      <c r="DI9" s="149">
        <v>0.13749308399999999</v>
      </c>
      <c r="DJ9" s="149">
        <v>0.20921721700000001</v>
      </c>
      <c r="DK9" s="149">
        <v>0.17133763199999999</v>
      </c>
      <c r="DL9" s="149">
        <v>0.137741855</v>
      </c>
      <c r="DM9" s="149">
        <v>1.0253852000000001E-2</v>
      </c>
      <c r="DN9" s="149">
        <v>0.15698694299999999</v>
      </c>
      <c r="DO9" s="150">
        <v>0.172159222</v>
      </c>
      <c r="DP9" s="148">
        <v>2.8065034999999999E-2</v>
      </c>
      <c r="DQ9" s="149">
        <v>2.2569776E-2</v>
      </c>
      <c r="DR9" s="149">
        <v>3.9877318000000002E-2</v>
      </c>
      <c r="DS9" s="149">
        <v>0.19072317599999999</v>
      </c>
      <c r="DT9" s="149">
        <v>0.16524307399999999</v>
      </c>
      <c r="DU9" s="149">
        <v>0.12994018199999999</v>
      </c>
      <c r="DV9" s="149">
        <v>7.8337699999999996E-2</v>
      </c>
      <c r="DW9" s="149">
        <v>0.13693956500000001</v>
      </c>
      <c r="DX9" s="150">
        <v>0.14943466999999999</v>
      </c>
      <c r="DY9" s="148">
        <v>3.1285883E-2</v>
      </c>
      <c r="DZ9" s="149">
        <v>1.2867603E-2</v>
      </c>
      <c r="EA9" s="149">
        <v>7.5437350000000002E-3</v>
      </c>
      <c r="EB9" s="149">
        <v>0.13141570699999999</v>
      </c>
      <c r="EC9" s="149">
        <v>3.5168721E-2</v>
      </c>
      <c r="ED9" s="149">
        <v>9.983792E-3</v>
      </c>
      <c r="EE9" s="149">
        <v>2.3840909E-2</v>
      </c>
      <c r="EF9" s="149">
        <v>8.2041119999999995E-3</v>
      </c>
      <c r="EG9" s="150">
        <v>6.7346020000000001E-3</v>
      </c>
      <c r="EH9" s="148">
        <v>4.8571680000000002E-3</v>
      </c>
      <c r="EI9" s="149">
        <v>-7.1146899999999995E-4</v>
      </c>
      <c r="EJ9" s="149">
        <v>7.1467919999999999E-3</v>
      </c>
      <c r="EK9" s="149">
        <v>3.0051026000000002E-2</v>
      </c>
      <c r="EL9" s="149">
        <v>5.3988700000000001E-3</v>
      </c>
      <c r="EM9" s="149">
        <v>1.8548519999999999E-3</v>
      </c>
      <c r="EN9" s="149">
        <v>8.7820639999999991E-3</v>
      </c>
      <c r="EO9" s="149">
        <v>1.97605E-4</v>
      </c>
      <c r="EP9" s="150">
        <v>2.347905E-3</v>
      </c>
      <c r="EQ9" s="148">
        <v>3.2607109999999999E-3</v>
      </c>
      <c r="ER9" s="149">
        <v>4.5754790000000004E-3</v>
      </c>
      <c r="ES9" s="149">
        <v>6.6143900000000004E-3</v>
      </c>
      <c r="ET9" s="149">
        <v>3.6776259999999998E-3</v>
      </c>
      <c r="EU9" s="149">
        <v>4.5660859999999996E-3</v>
      </c>
      <c r="EV9" s="149">
        <v>4.2046100000000001E-4</v>
      </c>
      <c r="EW9" s="149">
        <v>5.1643430000000001E-3</v>
      </c>
      <c r="EX9" s="149">
        <v>1.637739E-3</v>
      </c>
      <c r="EY9" s="150">
        <v>-9.1683800000000001E-4</v>
      </c>
      <c r="EZ9" s="148">
        <v>2.7551089999999999E-3</v>
      </c>
      <c r="FA9" s="149">
        <v>1.882812E-3</v>
      </c>
      <c r="FB9" s="149">
        <v>3.8319259999999998E-3</v>
      </c>
      <c r="FC9" s="149">
        <v>2.7029860000000001E-3</v>
      </c>
      <c r="FD9" s="149">
        <v>1.3343439999999999E-3</v>
      </c>
      <c r="FE9" s="149">
        <v>2.4514379999999998E-3</v>
      </c>
      <c r="FF9" s="149">
        <v>5.0979229999999999E-3</v>
      </c>
      <c r="FG9" s="149">
        <v>2.581496E-3</v>
      </c>
      <c r="FH9" s="150">
        <v>1.082281E-3</v>
      </c>
      <c r="FU9" s="59" t="s">
        <v>130</v>
      </c>
      <c r="FV9" s="220">
        <v>10.42</v>
      </c>
      <c r="FW9" s="220"/>
      <c r="FX9" s="220"/>
      <c r="FY9" s="220"/>
      <c r="FZ9" s="221"/>
    </row>
    <row r="10" spans="2:182" x14ac:dyDescent="0.2">
      <c r="C10" s="27" t="s">
        <v>235</v>
      </c>
      <c r="D10" s="152">
        <v>6.5073507000000003E-2</v>
      </c>
      <c r="E10" s="153">
        <v>4.4523261000000001E-2</v>
      </c>
      <c r="F10" s="153">
        <v>5.9594797999999997E-2</v>
      </c>
      <c r="G10" s="153">
        <v>7.8763090999999993E-2</v>
      </c>
      <c r="H10" s="153">
        <v>7.1445421999999995E-2</v>
      </c>
      <c r="I10" s="153">
        <v>7.6742498000000006E-2</v>
      </c>
      <c r="J10" s="153">
        <v>5.6463538000000001E-2</v>
      </c>
      <c r="K10" s="153">
        <v>6.8683363999999997E-2</v>
      </c>
      <c r="L10" s="154">
        <v>9.2502289000000001E-2</v>
      </c>
      <c r="M10" s="152">
        <v>4.7807135000000001E-2</v>
      </c>
      <c r="N10" s="153">
        <v>3.3288720000000001E-2</v>
      </c>
      <c r="O10" s="153">
        <v>3.7021283000000002E-2</v>
      </c>
      <c r="P10" s="153">
        <v>7.4655263999999999E-2</v>
      </c>
      <c r="Q10" s="153">
        <v>7.1218933999999998E-2</v>
      </c>
      <c r="R10" s="153">
        <v>7.9894867999999994E-2</v>
      </c>
      <c r="S10" s="153">
        <v>5.9285315999999998E-2</v>
      </c>
      <c r="T10" s="153">
        <v>6.4360996000000004E-2</v>
      </c>
      <c r="U10" s="154">
        <v>9.3434844000000003E-2</v>
      </c>
      <c r="V10" s="152">
        <v>6.3971400999999997E-2</v>
      </c>
      <c r="W10" s="153">
        <v>4.3800145999999998E-2</v>
      </c>
      <c r="X10" s="153">
        <v>5.7069330000000001E-2</v>
      </c>
      <c r="Y10" s="153">
        <v>7.4398230999999995E-2</v>
      </c>
      <c r="Z10" s="153">
        <v>6.8471572999999994E-2</v>
      </c>
      <c r="AA10" s="153">
        <v>7.4542699000000004E-2</v>
      </c>
      <c r="AB10" s="153">
        <v>6.0248586999999999E-2</v>
      </c>
      <c r="AC10" s="153">
        <v>6.1709562000000003E-2</v>
      </c>
      <c r="AD10" s="154">
        <v>8.5590689999999997E-2</v>
      </c>
      <c r="AE10" s="152">
        <v>1.6046336000000001E-2</v>
      </c>
      <c r="AF10" s="153">
        <v>1.1497105000000001E-2</v>
      </c>
      <c r="AG10" s="153">
        <v>1.1759851999999999E-2</v>
      </c>
      <c r="AH10" s="153">
        <v>6.6835561000000002E-2</v>
      </c>
      <c r="AI10" s="153">
        <v>6.3501818000000002E-2</v>
      </c>
      <c r="AJ10" s="153">
        <v>6.9240741999999994E-2</v>
      </c>
      <c r="AK10" s="153">
        <v>5.2496295999999998E-2</v>
      </c>
      <c r="AL10" s="153">
        <v>4.2629034000000003E-2</v>
      </c>
      <c r="AM10" s="154">
        <v>7.6230116000000001E-2</v>
      </c>
      <c r="AN10" s="152">
        <v>5.1046150999999998E-2</v>
      </c>
      <c r="AO10" s="153">
        <v>2.4174694E-2</v>
      </c>
      <c r="AP10" s="153">
        <v>2.2883042999999999E-2</v>
      </c>
      <c r="AQ10" s="153">
        <v>5.5991574000000002E-2</v>
      </c>
      <c r="AR10" s="153">
        <v>2.0756696000000002E-2</v>
      </c>
      <c r="AS10" s="153">
        <v>4.8318709999999997E-3</v>
      </c>
      <c r="AT10" s="153">
        <v>1.7521239000000001E-2</v>
      </c>
      <c r="AU10" s="153">
        <v>6.8245160000000001E-3</v>
      </c>
      <c r="AV10" s="154">
        <v>1.7301899999999999E-3</v>
      </c>
      <c r="AW10" s="152">
        <v>8.1841599999999994E-3</v>
      </c>
      <c r="AX10" s="153">
        <v>4.5577780000000002E-3</v>
      </c>
      <c r="AY10" s="153">
        <v>3.4105239999999998E-3</v>
      </c>
      <c r="AZ10" s="153">
        <v>1.9813875000000002E-2</v>
      </c>
      <c r="BA10" s="153">
        <v>3.4669850000000001E-3</v>
      </c>
      <c r="BB10" s="153">
        <v>1.831605E-3</v>
      </c>
      <c r="BC10" s="153">
        <v>1.6271149999999999E-3</v>
      </c>
      <c r="BD10" s="153">
        <v>2.2007860000000001E-3</v>
      </c>
      <c r="BE10" s="154">
        <v>-1.1032899999999999E-4</v>
      </c>
      <c r="BF10" s="152">
        <v>6.2219629999999996E-3</v>
      </c>
      <c r="BG10" s="153">
        <v>3.9898060000000003E-3</v>
      </c>
      <c r="BH10" s="153">
        <v>6.2917270000000004E-3</v>
      </c>
      <c r="BI10" s="153">
        <v>5.2578570000000003E-3</v>
      </c>
      <c r="BJ10" s="153">
        <v>2.781118E-3</v>
      </c>
      <c r="BK10" s="153">
        <v>4.1579099999999999E-4</v>
      </c>
      <c r="BL10" s="153">
        <v>6.2095259999999999E-3</v>
      </c>
      <c r="BM10" s="153">
        <v>5.6602499999999995E-4</v>
      </c>
      <c r="BN10" s="154">
        <v>1.2147480000000001E-3</v>
      </c>
      <c r="BO10" s="152">
        <v>2.005092E-3</v>
      </c>
      <c r="BP10" s="153">
        <v>3.2007630000000001E-3</v>
      </c>
      <c r="BQ10" s="153">
        <v>5.2834789999999998E-3</v>
      </c>
      <c r="BR10" s="153">
        <v>4.5362739999999999E-3</v>
      </c>
      <c r="BS10" s="153">
        <v>2.9577290000000001E-3</v>
      </c>
      <c r="BT10" s="153">
        <v>8.3802400000000004E-4</v>
      </c>
      <c r="BU10" s="153">
        <v>4.1022000000000003E-3</v>
      </c>
      <c r="BV10" s="153">
        <v>-1.694278E-3</v>
      </c>
      <c r="BW10" s="154">
        <v>2.7980180000000002E-3</v>
      </c>
      <c r="CN10" s="27" t="s">
        <v>236</v>
      </c>
      <c r="CO10" s="148">
        <v>0.13516157300000001</v>
      </c>
      <c r="CP10" s="149">
        <v>0.138393869</v>
      </c>
      <c r="CQ10" s="149">
        <v>0.138897515</v>
      </c>
      <c r="CR10" s="149">
        <v>0.19962297500000001</v>
      </c>
      <c r="CS10" s="149">
        <v>0.18220765</v>
      </c>
      <c r="CT10" s="149">
        <v>0.14881958200000001</v>
      </c>
      <c r="CU10" s="149">
        <v>8.9251843999999997E-2</v>
      </c>
      <c r="CV10" s="149">
        <v>0.164798273</v>
      </c>
      <c r="CW10" s="150">
        <v>0.18749037399999999</v>
      </c>
      <c r="CX10" s="148">
        <v>0.115657829</v>
      </c>
      <c r="CY10" s="149">
        <v>0.104854129</v>
      </c>
      <c r="CZ10" s="149">
        <v>0.103849761</v>
      </c>
      <c r="DA10" s="149">
        <v>0.20502229899999999</v>
      </c>
      <c r="DB10" s="149">
        <v>0.17930829600000001</v>
      </c>
      <c r="DC10" s="149">
        <v>0.14613521800000001</v>
      </c>
      <c r="DD10" s="149">
        <v>9.0544629000000001E-2</v>
      </c>
      <c r="DE10" s="149">
        <v>0.174067099</v>
      </c>
      <c r="DF10" s="149">
        <v>0.18361261200000001</v>
      </c>
      <c r="DG10" s="148">
        <v>0.130720634</v>
      </c>
      <c r="DH10" s="149">
        <v>0.13998259699999999</v>
      </c>
      <c r="DI10" s="149">
        <v>0.133959827</v>
      </c>
      <c r="DJ10" s="149">
        <v>0.208835354</v>
      </c>
      <c r="DK10" s="149">
        <v>0.172858119</v>
      </c>
      <c r="DL10" s="149">
        <v>0.13579076700000001</v>
      </c>
      <c r="DM10" s="149">
        <v>9.8835780000000005E-3</v>
      </c>
      <c r="DN10" s="149">
        <v>0.154441667</v>
      </c>
      <c r="DO10" s="150">
        <v>0.174506459</v>
      </c>
      <c r="DP10" s="148">
        <v>3.3528648000000001E-2</v>
      </c>
      <c r="DQ10" s="149">
        <v>2.5102475999999999E-2</v>
      </c>
      <c r="DR10" s="149">
        <v>4.4242056000000002E-2</v>
      </c>
      <c r="DS10" s="149">
        <v>0.19167210900000001</v>
      </c>
      <c r="DT10" s="149">
        <v>0.172057927</v>
      </c>
      <c r="DU10" s="149">
        <v>0.12849103200000001</v>
      </c>
      <c r="DV10" s="149">
        <v>7.8403282000000005E-2</v>
      </c>
      <c r="DW10" s="149">
        <v>0.13502467200000001</v>
      </c>
      <c r="DX10" s="150">
        <v>0.15776982000000001</v>
      </c>
      <c r="DY10" s="148">
        <v>3.6926789000000002E-2</v>
      </c>
      <c r="DZ10" s="149">
        <v>1.3106537999999999E-2</v>
      </c>
      <c r="EA10" s="149">
        <v>6.3570659999999998E-3</v>
      </c>
      <c r="EB10" s="149">
        <v>0.143431169</v>
      </c>
      <c r="EC10" s="149">
        <v>4.2214832000000001E-2</v>
      </c>
      <c r="ED10" s="149">
        <v>1.4509687E-2</v>
      </c>
      <c r="EE10" s="149">
        <v>2.4102701000000001E-2</v>
      </c>
      <c r="EF10" s="149">
        <v>8.0750119999999995E-3</v>
      </c>
      <c r="EG10" s="150">
        <v>6.4946320000000002E-3</v>
      </c>
      <c r="EH10" s="148">
        <v>5.7214830000000003E-3</v>
      </c>
      <c r="EI10" s="149">
        <v>-3.6759919999999999E-3</v>
      </c>
      <c r="EJ10" s="149">
        <v>3.9750189999999998E-3</v>
      </c>
      <c r="EK10" s="149">
        <v>3.7867575000000001E-2</v>
      </c>
      <c r="EL10" s="149">
        <v>5.8915230000000001E-3</v>
      </c>
      <c r="EM10" s="149">
        <v>5.2223899999999997E-4</v>
      </c>
      <c r="EN10" s="149">
        <v>7.779757E-3</v>
      </c>
      <c r="EO10" s="149">
        <v>1.0153040000000001E-3</v>
      </c>
      <c r="EP10" s="150">
        <v>2.7050000000000002E-4</v>
      </c>
      <c r="EQ10" s="148">
        <v>2.1375080000000002E-3</v>
      </c>
      <c r="ER10" s="149">
        <v>1.173714E-3</v>
      </c>
      <c r="ES10" s="149">
        <v>5.6452020000000002E-3</v>
      </c>
      <c r="ET10" s="149">
        <v>6.2903159999999998E-3</v>
      </c>
      <c r="EU10" s="149">
        <v>2.8238500000000001E-3</v>
      </c>
      <c r="EV10" s="149">
        <v>-3.5041199999999998E-4</v>
      </c>
      <c r="EW10" s="149">
        <v>3.3192709999999999E-3</v>
      </c>
      <c r="EX10" s="149">
        <v>1.3278070000000001E-3</v>
      </c>
      <c r="EY10" s="150">
        <v>8.3567600000000004E-4</v>
      </c>
      <c r="EZ10" s="148">
        <v>4.2337549999999996E-3</v>
      </c>
      <c r="FA10" s="149">
        <v>7.1928799999999995E-5</v>
      </c>
      <c r="FB10" s="149">
        <v>4.5326200000000002E-3</v>
      </c>
      <c r="FC10" s="149">
        <v>1.820665E-3</v>
      </c>
      <c r="FD10" s="149">
        <v>2.5124790000000002E-3</v>
      </c>
      <c r="FE10" s="149">
        <v>1.3480899999999999E-3</v>
      </c>
      <c r="FF10" s="149">
        <v>4.3056609999999997E-3</v>
      </c>
      <c r="FG10" s="149">
        <v>1.6425399999999999E-4</v>
      </c>
      <c r="FH10" s="150">
        <v>3.5112730000000001E-3</v>
      </c>
      <c r="FU10" s="59" t="s">
        <v>101</v>
      </c>
      <c r="FV10" s="220">
        <v>5.9999999999999995E-4</v>
      </c>
      <c r="FW10" s="220"/>
      <c r="FX10" s="220"/>
      <c r="FY10" s="220"/>
      <c r="FZ10" s="221"/>
    </row>
    <row r="11" spans="2:182" x14ac:dyDescent="0.2">
      <c r="C11" s="27" t="s">
        <v>236</v>
      </c>
      <c r="D11" s="152">
        <v>6.7163317E-2</v>
      </c>
      <c r="E11" s="153">
        <v>4.3126523E-2</v>
      </c>
      <c r="F11" s="153">
        <v>5.6733345999999997E-2</v>
      </c>
      <c r="G11" s="153">
        <v>7.8643433999999998E-2</v>
      </c>
      <c r="H11" s="153">
        <v>6.9647221999999995E-2</v>
      </c>
      <c r="I11" s="153">
        <v>7.6585812000000003E-2</v>
      </c>
      <c r="J11" s="153">
        <v>5.3531791000000002E-2</v>
      </c>
      <c r="K11" s="153">
        <v>6.5976472999999994E-2</v>
      </c>
      <c r="L11" s="154">
        <v>9.2014287E-2</v>
      </c>
      <c r="M11" s="152">
        <v>4.724242E-2</v>
      </c>
      <c r="N11" s="153">
        <v>3.4699666999999997E-2</v>
      </c>
      <c r="O11" s="153">
        <v>3.6778160999999997E-2</v>
      </c>
      <c r="P11" s="153">
        <v>7.3818389999999998E-2</v>
      </c>
      <c r="Q11" s="153">
        <v>6.60969E-2</v>
      </c>
      <c r="R11" s="153">
        <v>7.6758673999999999E-2</v>
      </c>
      <c r="S11" s="153">
        <v>5.6838417000000002E-2</v>
      </c>
      <c r="T11" s="153">
        <v>6.3930105000000001E-2</v>
      </c>
      <c r="U11" s="154">
        <v>9.1975640999999997E-2</v>
      </c>
      <c r="V11" s="152">
        <v>6.2902075000000002E-2</v>
      </c>
      <c r="W11" s="153">
        <v>4.3071699999999997E-2</v>
      </c>
      <c r="X11" s="153">
        <v>5.4334545999999997E-2</v>
      </c>
      <c r="Y11" s="153">
        <v>7.4307886000000004E-2</v>
      </c>
      <c r="Z11" s="153">
        <v>6.7833803999999998E-2</v>
      </c>
      <c r="AA11" s="153">
        <v>7.5117237000000003E-2</v>
      </c>
      <c r="AB11" s="153">
        <v>6.1036242999999997E-2</v>
      </c>
      <c r="AC11" s="153">
        <v>5.8379528999999999E-2</v>
      </c>
      <c r="AD11" s="154">
        <v>8.8268746999999995E-2</v>
      </c>
      <c r="AE11" s="152">
        <v>1.8967884000000001E-2</v>
      </c>
      <c r="AF11" s="153">
        <v>1.2847935E-2</v>
      </c>
      <c r="AG11" s="153">
        <v>1.3309964000000001E-2</v>
      </c>
      <c r="AH11" s="153">
        <v>6.6174662999999995E-2</v>
      </c>
      <c r="AI11" s="153">
        <v>6.0510442999999997E-2</v>
      </c>
      <c r="AJ11" s="153">
        <v>7.1081486999999999E-2</v>
      </c>
      <c r="AK11" s="153">
        <v>5.0626311E-2</v>
      </c>
      <c r="AL11" s="153">
        <v>3.8470514999999997E-2</v>
      </c>
      <c r="AM11" s="154">
        <v>7.4697861000000004E-2</v>
      </c>
      <c r="AN11" s="152">
        <v>5.2839907999999998E-2</v>
      </c>
      <c r="AO11" s="153">
        <v>2.6720450999999999E-2</v>
      </c>
      <c r="AP11" s="153">
        <v>2.4135846999999998E-2</v>
      </c>
      <c r="AQ11" s="153">
        <v>5.7903867999999997E-2</v>
      </c>
      <c r="AR11" s="153">
        <v>2.1321776000000001E-2</v>
      </c>
      <c r="AS11" s="153">
        <v>7.6006900000000002E-3</v>
      </c>
      <c r="AT11" s="153">
        <v>1.7856850000000001E-2</v>
      </c>
      <c r="AU11" s="153">
        <v>6.299013E-3</v>
      </c>
      <c r="AV11" s="154">
        <v>3.6757499999999998E-4</v>
      </c>
      <c r="AW11" s="152">
        <v>7.7957790000000001E-3</v>
      </c>
      <c r="AX11" s="153">
        <v>4.5100080000000002E-3</v>
      </c>
      <c r="AY11" s="153">
        <v>7.3695189999999997E-3</v>
      </c>
      <c r="AZ11" s="153">
        <v>2.4743665000000001E-2</v>
      </c>
      <c r="BA11" s="153">
        <v>2.711022E-3</v>
      </c>
      <c r="BB11" s="153">
        <v>1.858756E-3</v>
      </c>
      <c r="BC11" s="153">
        <v>3.7169640000000001E-3</v>
      </c>
      <c r="BD11" s="153">
        <v>-8.4651099999999999E-4</v>
      </c>
      <c r="BE11" s="154">
        <v>-4.5468900000000001E-5</v>
      </c>
      <c r="BF11" s="152">
        <v>6.7571410000000004E-3</v>
      </c>
      <c r="BG11" s="153">
        <v>5.050662E-3</v>
      </c>
      <c r="BH11" s="153">
        <v>7.9658850000000007E-3</v>
      </c>
      <c r="BI11" s="153">
        <v>6.2766289999999997E-3</v>
      </c>
      <c r="BJ11" s="153">
        <v>2.0172419999999998E-3</v>
      </c>
      <c r="BK11" s="153">
        <v>3.91426E-4</v>
      </c>
      <c r="BL11" s="153">
        <v>4.7000050000000002E-3</v>
      </c>
      <c r="BM11" s="153">
        <v>-2.2678499999999999E-4</v>
      </c>
      <c r="BN11" s="154">
        <v>-1.3914E-4</v>
      </c>
      <c r="BO11" s="152">
        <v>3.6548209999999999E-3</v>
      </c>
      <c r="BP11" s="153">
        <v>4.3817040000000002E-3</v>
      </c>
      <c r="BQ11" s="153">
        <v>6.689118E-3</v>
      </c>
      <c r="BR11" s="153">
        <v>5.7030010000000001E-3</v>
      </c>
      <c r="BS11" s="153">
        <v>-7.7611900000000003E-4</v>
      </c>
      <c r="BT11" s="153">
        <v>2.609531E-3</v>
      </c>
      <c r="BU11" s="153">
        <v>6.7320990000000001E-3</v>
      </c>
      <c r="BV11" s="153">
        <v>7.4094500000000002E-4</v>
      </c>
      <c r="BW11" s="154">
        <v>1.493631E-3</v>
      </c>
      <c r="CN11" s="27" t="s">
        <v>237</v>
      </c>
      <c r="CO11" s="148">
        <v>0.135247697</v>
      </c>
      <c r="CP11" s="149">
        <v>0.136993105</v>
      </c>
      <c r="CQ11" s="149">
        <v>0.13733554100000001</v>
      </c>
      <c r="CR11" s="149">
        <v>0.199122724</v>
      </c>
      <c r="CS11" s="149">
        <v>0.181841163</v>
      </c>
      <c r="CT11" s="149">
        <v>0.14286421999999999</v>
      </c>
      <c r="CU11" s="149">
        <v>8.5658723000000006E-2</v>
      </c>
      <c r="CV11" s="149">
        <v>0.16405718799999999</v>
      </c>
      <c r="CW11" s="150">
        <v>0.18672233699999999</v>
      </c>
      <c r="CX11" s="148">
        <v>0.119717351</v>
      </c>
      <c r="CY11" s="149">
        <v>0.11028308000000001</v>
      </c>
      <c r="CZ11" s="149">
        <v>0.10947670700000001</v>
      </c>
      <c r="DA11" s="149">
        <v>0.20309417499999999</v>
      </c>
      <c r="DB11" s="149">
        <v>0.174808346</v>
      </c>
      <c r="DC11" s="149">
        <v>0.141484571</v>
      </c>
      <c r="DD11" s="149">
        <v>9.0983504000000007E-2</v>
      </c>
      <c r="DE11" s="149">
        <v>0.17124508499999999</v>
      </c>
      <c r="DF11" s="149">
        <v>0.18983297299999999</v>
      </c>
      <c r="DG11" s="148">
        <v>0.12945854600000001</v>
      </c>
      <c r="DH11" s="149">
        <v>0.13663289300000001</v>
      </c>
      <c r="DI11" s="149">
        <v>0.136855167</v>
      </c>
      <c r="DJ11" s="149">
        <v>0.20584118400000001</v>
      </c>
      <c r="DK11" s="149">
        <v>0.166832956</v>
      </c>
      <c r="DL11" s="149">
        <v>0.13095015800000001</v>
      </c>
      <c r="DM11" s="149">
        <v>8.8182839999999992E-3</v>
      </c>
      <c r="DN11" s="149">
        <v>0.15764091599999999</v>
      </c>
      <c r="DO11" s="150">
        <v>0.174045282</v>
      </c>
      <c r="DP11" s="148">
        <v>3.9655874000000001E-2</v>
      </c>
      <c r="DQ11" s="149">
        <v>3.0559742000000001E-2</v>
      </c>
      <c r="DR11" s="149">
        <v>5.4926269E-2</v>
      </c>
      <c r="DS11" s="149">
        <v>0.19495082399999999</v>
      </c>
      <c r="DT11" s="149">
        <v>0.16945010599999999</v>
      </c>
      <c r="DU11" s="149">
        <v>0.123692261</v>
      </c>
      <c r="DV11" s="149">
        <v>7.7971246999999994E-2</v>
      </c>
      <c r="DW11" s="149">
        <v>0.13932349899999999</v>
      </c>
      <c r="DX11" s="150">
        <v>0.15522335500000001</v>
      </c>
      <c r="DY11" s="148">
        <v>4.3699887E-2</v>
      </c>
      <c r="DZ11" s="149">
        <v>1.1056745E-2</v>
      </c>
      <c r="EA11" s="149">
        <v>1.1618092E-2</v>
      </c>
      <c r="EB11" s="149">
        <v>0.15186371400000001</v>
      </c>
      <c r="EC11" s="149">
        <v>5.2373782000000001E-2</v>
      </c>
      <c r="ED11" s="149">
        <v>1.7688224999999998E-2</v>
      </c>
      <c r="EE11" s="149">
        <v>2.8089996999999998E-2</v>
      </c>
      <c r="EF11" s="149">
        <v>1.0830382E-2</v>
      </c>
      <c r="EG11" s="150">
        <v>9.5133240000000001E-3</v>
      </c>
      <c r="EH11" s="148">
        <v>3.3918759999999998E-3</v>
      </c>
      <c r="EI11" s="149">
        <v>-7.4152500000000004E-4</v>
      </c>
      <c r="EJ11" s="149">
        <v>7.1985440000000003E-3</v>
      </c>
      <c r="EK11" s="149">
        <v>4.8058877999999999E-2</v>
      </c>
      <c r="EL11" s="149">
        <v>9.2882099999999999E-3</v>
      </c>
      <c r="EM11" s="149">
        <v>2.5328730000000002E-3</v>
      </c>
      <c r="EN11" s="149">
        <v>7.5346750000000002E-3</v>
      </c>
      <c r="EO11" s="149">
        <v>-1.3603399999999999E-4</v>
      </c>
      <c r="EP11" s="150">
        <v>-1.7822160000000001E-3</v>
      </c>
      <c r="EQ11" s="148">
        <v>1.4207110000000001E-3</v>
      </c>
      <c r="ER11" s="149">
        <v>2.3581679999999999E-3</v>
      </c>
      <c r="ES11" s="149">
        <v>5.5115709999999998E-3</v>
      </c>
      <c r="ET11" s="149">
        <v>8.3457410000000003E-3</v>
      </c>
      <c r="EU11" s="149">
        <v>3.471254E-3</v>
      </c>
      <c r="EV11" s="149">
        <v>-1.3449619999999999E-3</v>
      </c>
      <c r="EW11" s="149">
        <v>5.6577340000000002E-3</v>
      </c>
      <c r="EX11" s="149">
        <v>3.0053380000000002E-3</v>
      </c>
      <c r="EY11" s="150">
        <v>-5.3533699999999999E-4</v>
      </c>
      <c r="EZ11" s="148">
        <v>5.6699640000000004E-3</v>
      </c>
      <c r="FA11" s="149">
        <v>-2.176837E-3</v>
      </c>
      <c r="FB11" s="149">
        <v>6.2687990000000002E-3</v>
      </c>
      <c r="FC11" s="149">
        <v>2.920976E-3</v>
      </c>
      <c r="FD11" s="149">
        <v>-5.8367200000000003E-4</v>
      </c>
      <c r="FE11" s="149">
        <v>-6.9495100000000005E-5</v>
      </c>
      <c r="FF11" s="149">
        <v>4.148288E-3</v>
      </c>
      <c r="FG11" s="149">
        <v>9.3426499999999999E-4</v>
      </c>
      <c r="FH11" s="150">
        <v>1.8106470000000001E-3</v>
      </c>
      <c r="FU11" s="59" t="s">
        <v>102</v>
      </c>
      <c r="FV11" s="220" t="s">
        <v>103</v>
      </c>
      <c r="FW11" s="220"/>
      <c r="FX11" s="220"/>
      <c r="FY11" s="220"/>
      <c r="FZ11" s="221"/>
    </row>
    <row r="12" spans="2:182" x14ac:dyDescent="0.2">
      <c r="C12" s="27" t="s">
        <v>237</v>
      </c>
      <c r="D12" s="152">
        <v>6.6459609000000003E-2</v>
      </c>
      <c r="E12" s="153">
        <v>4.0400846999999997E-2</v>
      </c>
      <c r="F12" s="153">
        <v>5.7489096000000003E-2</v>
      </c>
      <c r="G12" s="153">
        <v>7.8816566000000005E-2</v>
      </c>
      <c r="H12" s="153">
        <v>6.8566767000000001E-2</v>
      </c>
      <c r="I12" s="153">
        <v>7.5413454000000005E-2</v>
      </c>
      <c r="J12" s="153">
        <v>5.4130804999999997E-2</v>
      </c>
      <c r="K12" s="153">
        <v>6.7938945000000001E-2</v>
      </c>
      <c r="L12" s="154">
        <v>9.0901011000000004E-2</v>
      </c>
      <c r="M12" s="152">
        <v>5.2761042000000001E-2</v>
      </c>
      <c r="N12" s="153">
        <v>3.3176677000000002E-2</v>
      </c>
      <c r="O12" s="153">
        <v>3.9951098999999997E-2</v>
      </c>
      <c r="P12" s="153">
        <v>7.4036668999999999E-2</v>
      </c>
      <c r="Q12" s="153">
        <v>6.8538948000000002E-2</v>
      </c>
      <c r="R12" s="153">
        <v>7.6849722999999995E-2</v>
      </c>
      <c r="S12" s="153">
        <v>5.5163096000000002E-2</v>
      </c>
      <c r="T12" s="153">
        <v>6.2774057999999994E-2</v>
      </c>
      <c r="U12" s="154">
        <v>9.1007622999999996E-2</v>
      </c>
      <c r="V12" s="152">
        <v>6.4182257000000006E-2</v>
      </c>
      <c r="W12" s="153">
        <v>4.2751773999999999E-2</v>
      </c>
      <c r="X12" s="153">
        <v>5.3280457000000003E-2</v>
      </c>
      <c r="Y12" s="153">
        <v>7.2814752999999996E-2</v>
      </c>
      <c r="Z12" s="153">
        <v>6.8232951E-2</v>
      </c>
      <c r="AA12" s="153">
        <v>7.4807739999999998E-2</v>
      </c>
      <c r="AB12" s="153">
        <v>5.8758395999999997E-2</v>
      </c>
      <c r="AC12" s="153">
        <v>5.9578563000000001E-2</v>
      </c>
      <c r="AD12" s="154">
        <v>8.7787486999999997E-2</v>
      </c>
      <c r="AE12" s="152">
        <v>2.0294448999999999E-2</v>
      </c>
      <c r="AF12" s="153">
        <v>1.370322E-2</v>
      </c>
      <c r="AG12" s="153">
        <v>1.5342738999999999E-2</v>
      </c>
      <c r="AH12" s="153">
        <v>6.4290637999999997E-2</v>
      </c>
      <c r="AI12" s="153">
        <v>6.0561468E-2</v>
      </c>
      <c r="AJ12" s="153">
        <v>6.9604926999999997E-2</v>
      </c>
      <c r="AK12" s="153">
        <v>5.0211316999999998E-2</v>
      </c>
      <c r="AL12" s="153">
        <v>4.0721094999999999E-2</v>
      </c>
      <c r="AM12" s="154">
        <v>7.7979209999999993E-2</v>
      </c>
      <c r="AN12" s="152">
        <v>5.2948870000000002E-2</v>
      </c>
      <c r="AO12" s="153">
        <v>2.6966515999999999E-2</v>
      </c>
      <c r="AP12" s="153">
        <v>2.5640539E-2</v>
      </c>
      <c r="AQ12" s="153">
        <v>5.8994527999999997E-2</v>
      </c>
      <c r="AR12" s="153">
        <v>2.6709303E-2</v>
      </c>
      <c r="AS12" s="153">
        <v>7.4358000000000002E-3</v>
      </c>
      <c r="AT12" s="153">
        <v>1.8017569000000001E-2</v>
      </c>
      <c r="AU12" s="153">
        <v>6.3993770000000004E-3</v>
      </c>
      <c r="AV12" s="154">
        <v>2.2474579999999999E-3</v>
      </c>
      <c r="AW12" s="152">
        <v>1.0956960999999999E-2</v>
      </c>
      <c r="AX12" s="153">
        <v>4.8568450000000003E-3</v>
      </c>
      <c r="AY12" s="153">
        <v>9.1999979999999992E-3</v>
      </c>
      <c r="AZ12" s="153">
        <v>2.5329897000000001E-2</v>
      </c>
      <c r="BA12" s="153">
        <v>6.0301529999999999E-3</v>
      </c>
      <c r="BB12" s="153">
        <v>2.8255070000000001E-3</v>
      </c>
      <c r="BC12" s="153">
        <v>3.8610179999999999E-3</v>
      </c>
      <c r="BD12" s="153">
        <v>2.1421259999999998E-3</v>
      </c>
      <c r="BE12" s="154">
        <v>-8.0588600000000002E-4</v>
      </c>
      <c r="BF12" s="152">
        <v>5.8383810000000001E-3</v>
      </c>
      <c r="BG12" s="153">
        <v>3.782278E-3</v>
      </c>
      <c r="BH12" s="153">
        <v>8.9960109999999999E-3</v>
      </c>
      <c r="BI12" s="153">
        <v>6.9875969999999999E-3</v>
      </c>
      <c r="BJ12" s="153">
        <v>3.1630989999999999E-3</v>
      </c>
      <c r="BK12" s="153">
        <v>3.8332750000000001E-3</v>
      </c>
      <c r="BL12" s="153">
        <v>3.7256199999999998E-3</v>
      </c>
      <c r="BM12" s="153">
        <v>-2.4732900000000002E-4</v>
      </c>
      <c r="BN12" s="154">
        <v>-7.0200899999999997E-4</v>
      </c>
      <c r="BO12" s="152">
        <v>4.6918799999999998E-3</v>
      </c>
      <c r="BP12" s="153">
        <v>3.9629879999999998E-3</v>
      </c>
      <c r="BQ12" s="153">
        <v>7.4799999999999997E-3</v>
      </c>
      <c r="BR12" s="153">
        <v>3.9563239999999998E-3</v>
      </c>
      <c r="BS12" s="153">
        <v>1.1461819999999999E-3</v>
      </c>
      <c r="BT12" s="153">
        <v>1.70404E-3</v>
      </c>
      <c r="BU12" s="153">
        <v>5.4052750000000002E-3</v>
      </c>
      <c r="BV12" s="153">
        <v>1.8237800000000001E-3</v>
      </c>
      <c r="BW12" s="154">
        <v>2.4560580000000001E-3</v>
      </c>
      <c r="CN12" s="27" t="s">
        <v>238</v>
      </c>
      <c r="CO12" s="148">
        <v>0.131465995</v>
      </c>
      <c r="CP12" s="149">
        <v>0.13446081900000001</v>
      </c>
      <c r="CQ12" s="149">
        <v>0.13338983600000001</v>
      </c>
      <c r="CR12" s="149">
        <v>0.19611920199999999</v>
      </c>
      <c r="CS12" s="149">
        <v>0.17830860100000001</v>
      </c>
      <c r="CT12" s="149">
        <v>0.138316209</v>
      </c>
      <c r="CU12" s="149">
        <v>8.1806947000000005E-2</v>
      </c>
      <c r="CV12" s="149">
        <v>0.16135357</v>
      </c>
      <c r="CW12" s="150">
        <v>0.181765498</v>
      </c>
      <c r="CX12" s="148">
        <v>0.12172190400000001</v>
      </c>
      <c r="CY12" s="149">
        <v>0.1088726</v>
      </c>
      <c r="CZ12" s="149">
        <v>0.108708074</v>
      </c>
      <c r="DA12" s="149">
        <v>0.19979617399999999</v>
      </c>
      <c r="DB12" s="149">
        <v>0.172632643</v>
      </c>
      <c r="DC12" s="149">
        <v>0.13600509799999999</v>
      </c>
      <c r="DD12" s="149">
        <v>8.6042597999999998E-2</v>
      </c>
      <c r="DE12" s="149">
        <v>0.16699344899999999</v>
      </c>
      <c r="DF12" s="149">
        <v>0.18800118800000001</v>
      </c>
      <c r="DG12" s="148">
        <v>0.127882264</v>
      </c>
      <c r="DH12" s="149">
        <v>0.140465584</v>
      </c>
      <c r="DI12" s="149">
        <v>0.130174541</v>
      </c>
      <c r="DJ12" s="149">
        <v>0.20416447500000001</v>
      </c>
      <c r="DK12" s="149">
        <v>0.16762707399999999</v>
      </c>
      <c r="DL12" s="149">
        <v>0.127114543</v>
      </c>
      <c r="DM12" s="149">
        <v>7.0627620000000002E-3</v>
      </c>
      <c r="DN12" s="149">
        <v>0.15525673200000001</v>
      </c>
      <c r="DO12" s="150">
        <v>0.17689908100000001</v>
      </c>
      <c r="DP12" s="148">
        <v>4.5518463000000002E-2</v>
      </c>
      <c r="DQ12" s="149">
        <v>3.8123130999999998E-2</v>
      </c>
      <c r="DR12" s="149">
        <v>5.7589137999999998E-2</v>
      </c>
      <c r="DS12" s="149">
        <v>0.19204554300000001</v>
      </c>
      <c r="DT12" s="149">
        <v>0.16717781600000001</v>
      </c>
      <c r="DU12" s="149">
        <v>0.11993729</v>
      </c>
      <c r="DV12" s="149">
        <v>7.3245255999999995E-2</v>
      </c>
      <c r="DW12" s="149">
        <v>0.13553293499999999</v>
      </c>
      <c r="DX12" s="150">
        <v>0.15738329100000001</v>
      </c>
      <c r="DY12" s="148">
        <v>4.9198660999999998E-2</v>
      </c>
      <c r="DZ12" s="149">
        <v>1.7280518000000002E-2</v>
      </c>
      <c r="EA12" s="149">
        <v>1.1145624E-2</v>
      </c>
      <c r="EB12" s="149">
        <v>0.162827687</v>
      </c>
      <c r="EC12" s="149">
        <v>5.9600736000000001E-2</v>
      </c>
      <c r="ED12" s="149">
        <v>2.4272279000000001E-2</v>
      </c>
      <c r="EE12" s="149">
        <v>2.8180264E-2</v>
      </c>
      <c r="EF12" s="149">
        <v>8.9991120000000001E-3</v>
      </c>
      <c r="EG12" s="150">
        <v>1.1241184E-2</v>
      </c>
      <c r="EH12" s="148">
        <v>7.1445040000000003E-3</v>
      </c>
      <c r="EI12" s="149">
        <v>-2.2832780000000001E-3</v>
      </c>
      <c r="EJ12" s="149">
        <v>3.8156700000000002E-3</v>
      </c>
      <c r="EK12" s="149">
        <v>5.3810517000000002E-2</v>
      </c>
      <c r="EL12" s="149">
        <v>1.1788498E-2</v>
      </c>
      <c r="EM12" s="149">
        <v>5.1759659999999997E-3</v>
      </c>
      <c r="EN12" s="149">
        <v>8.2932800000000001E-3</v>
      </c>
      <c r="EO12" s="149">
        <v>3.6902369999999999E-3</v>
      </c>
      <c r="EP12" s="150">
        <v>-1.873132E-3</v>
      </c>
      <c r="EQ12" s="148">
        <v>1.8012239999999999E-3</v>
      </c>
      <c r="ER12" s="149">
        <v>5.46555E-4</v>
      </c>
      <c r="ES12" s="149">
        <v>5.3120390000000002E-3</v>
      </c>
      <c r="ET12" s="149">
        <v>5.1635919999999998E-3</v>
      </c>
      <c r="EU12" s="149">
        <v>5.9841629999999998E-3</v>
      </c>
      <c r="EV12" s="149">
        <v>-5.6435999999999997E-4</v>
      </c>
      <c r="EW12" s="149">
        <v>5.280659E-3</v>
      </c>
      <c r="EX12" s="149">
        <v>-2.5549980000000002E-3</v>
      </c>
      <c r="EY12" s="150">
        <v>3.3524E-5</v>
      </c>
      <c r="EZ12" s="148">
        <v>3.3650970000000001E-3</v>
      </c>
      <c r="FA12" s="149">
        <v>1.3573509999999999E-3</v>
      </c>
      <c r="FB12" s="149">
        <v>3.2678059999999998E-3</v>
      </c>
      <c r="FC12" s="149">
        <v>4.3651779999999999E-3</v>
      </c>
      <c r="FD12" s="149">
        <v>3.8811370000000002E-3</v>
      </c>
      <c r="FE12" s="149">
        <v>2.9858899999999998E-4</v>
      </c>
      <c r="FF12" s="149">
        <v>4.3691310000000001E-3</v>
      </c>
      <c r="FG12" s="149">
        <v>2.1084710000000002E-3</v>
      </c>
      <c r="FH12" s="150">
        <v>2.27655E-3</v>
      </c>
      <c r="FU12" s="59" t="s">
        <v>132</v>
      </c>
      <c r="FV12" s="220" t="s">
        <v>105</v>
      </c>
      <c r="FW12" s="220"/>
      <c r="FX12" s="220"/>
      <c r="FY12" s="220"/>
      <c r="FZ12" s="221"/>
    </row>
    <row r="13" spans="2:182" x14ac:dyDescent="0.2">
      <c r="C13" s="27" t="s">
        <v>238</v>
      </c>
      <c r="D13" s="152">
        <v>6.4761645000000007E-2</v>
      </c>
      <c r="E13" s="153">
        <v>3.9821956999999998E-2</v>
      </c>
      <c r="F13" s="153">
        <v>5.6416360999999998E-2</v>
      </c>
      <c r="G13" s="153">
        <v>7.6021875000000003E-2</v>
      </c>
      <c r="H13" s="153">
        <v>6.9909081999999997E-2</v>
      </c>
      <c r="I13" s="153">
        <v>7.4636095999999999E-2</v>
      </c>
      <c r="J13" s="153">
        <v>5.1916397000000003E-2</v>
      </c>
      <c r="K13" s="153">
        <v>6.5886607999999999E-2</v>
      </c>
      <c r="L13" s="154">
        <v>8.8470723000000001E-2</v>
      </c>
      <c r="M13" s="152">
        <v>5.1244620999999997E-2</v>
      </c>
      <c r="N13" s="153">
        <v>3.3892699999999998E-2</v>
      </c>
      <c r="O13" s="153">
        <v>3.9895268999999997E-2</v>
      </c>
      <c r="P13" s="153">
        <v>7.2906648000000004E-2</v>
      </c>
      <c r="Q13" s="153">
        <v>7.0087653E-2</v>
      </c>
      <c r="R13" s="153">
        <v>7.6673975000000005E-2</v>
      </c>
      <c r="S13" s="153">
        <v>5.3186005000000001E-2</v>
      </c>
      <c r="T13" s="153">
        <v>6.1589413000000003E-2</v>
      </c>
      <c r="U13" s="154">
        <v>9.0629283000000005E-2</v>
      </c>
      <c r="V13" s="152">
        <v>6.0264265999999997E-2</v>
      </c>
      <c r="W13" s="153">
        <v>4.1005843E-2</v>
      </c>
      <c r="X13" s="153">
        <v>5.3600784999999998E-2</v>
      </c>
      <c r="Y13" s="153">
        <v>7.4953671999999999E-2</v>
      </c>
      <c r="Z13" s="153">
        <v>6.5825476999999993E-2</v>
      </c>
      <c r="AA13" s="153">
        <v>7.5761633999999994E-2</v>
      </c>
      <c r="AB13" s="153">
        <v>5.6122381999999998E-2</v>
      </c>
      <c r="AC13" s="153">
        <v>5.8400411999999999E-2</v>
      </c>
      <c r="AD13" s="154">
        <v>8.3820644E-2</v>
      </c>
      <c r="AE13" s="152">
        <v>2.2552910999999998E-2</v>
      </c>
      <c r="AF13" s="153">
        <v>1.4380853000000001E-2</v>
      </c>
      <c r="AG13" s="153">
        <v>1.7145223000000001E-2</v>
      </c>
      <c r="AH13" s="153">
        <v>6.6327478999999995E-2</v>
      </c>
      <c r="AI13" s="153">
        <v>5.7264036999999997E-2</v>
      </c>
      <c r="AJ13" s="153">
        <v>6.9326980999999996E-2</v>
      </c>
      <c r="AK13" s="153">
        <v>4.7451530999999998E-2</v>
      </c>
      <c r="AL13" s="153">
        <v>3.6428663E-2</v>
      </c>
      <c r="AM13" s="154">
        <v>7.8165956999999994E-2</v>
      </c>
      <c r="AN13" s="152">
        <v>5.3074061999999998E-2</v>
      </c>
      <c r="AO13" s="153">
        <v>2.3064889000000002E-2</v>
      </c>
      <c r="AP13" s="153">
        <v>2.8239251999999999E-2</v>
      </c>
      <c r="AQ13" s="153">
        <v>5.6867106000000001E-2</v>
      </c>
      <c r="AR13" s="153">
        <v>2.6973622999999999E-2</v>
      </c>
      <c r="AS13" s="153">
        <v>9.3268159999999999E-3</v>
      </c>
      <c r="AT13" s="153">
        <v>1.7322677000000002E-2</v>
      </c>
      <c r="AU13" s="153">
        <v>7.7012340000000004E-3</v>
      </c>
      <c r="AV13" s="154">
        <v>2.9945010000000001E-3</v>
      </c>
      <c r="AW13" s="152">
        <v>1.0387204000000001E-2</v>
      </c>
      <c r="AX13" s="153">
        <v>6.4488810000000001E-3</v>
      </c>
      <c r="AY13" s="153">
        <v>1.0002919000000001E-2</v>
      </c>
      <c r="AZ13" s="153">
        <v>2.9806953000000001E-2</v>
      </c>
      <c r="BA13" s="153">
        <v>5.9562740000000001E-3</v>
      </c>
      <c r="BB13" s="153">
        <v>1.166916E-3</v>
      </c>
      <c r="BC13" s="153">
        <v>3.7723850000000001E-3</v>
      </c>
      <c r="BD13" s="153">
        <v>1.137152E-3</v>
      </c>
      <c r="BE13" s="154">
        <v>-2.7950219999999999E-3</v>
      </c>
      <c r="BF13" s="152">
        <v>7.6161520000000002E-3</v>
      </c>
      <c r="BG13" s="153">
        <v>6.3442969999999996E-3</v>
      </c>
      <c r="BH13" s="153">
        <v>9.1691710000000003E-3</v>
      </c>
      <c r="BI13" s="153">
        <v>7.5211740000000003E-3</v>
      </c>
      <c r="BJ13" s="153">
        <v>2.9953940000000002E-3</v>
      </c>
      <c r="BK13" s="153">
        <v>2.4717010000000002E-3</v>
      </c>
      <c r="BL13" s="153">
        <v>6.0589889999999999E-3</v>
      </c>
      <c r="BM13" s="153">
        <v>2.283083E-3</v>
      </c>
      <c r="BN13" s="154">
        <v>1.632571E-3</v>
      </c>
      <c r="BO13" s="152">
        <v>5.0507709999999999E-3</v>
      </c>
      <c r="BP13" s="153">
        <v>2.9355330000000002E-3</v>
      </c>
      <c r="BQ13" s="153">
        <v>7.3532839999999999E-3</v>
      </c>
      <c r="BR13" s="153">
        <v>6.3012659999999998E-3</v>
      </c>
      <c r="BS13" s="153">
        <v>6.0367399999999996E-3</v>
      </c>
      <c r="BT13" s="153">
        <v>5.0626459999999996E-3</v>
      </c>
      <c r="BU13" s="153">
        <v>5.9737619999999996E-3</v>
      </c>
      <c r="BV13" s="153">
        <v>6.4230600000000004E-4</v>
      </c>
      <c r="BW13" s="154">
        <v>1.287011E-3</v>
      </c>
      <c r="CN13" s="27" t="s">
        <v>239</v>
      </c>
      <c r="CO13" s="148">
        <v>0.13154059600000001</v>
      </c>
      <c r="CP13" s="149">
        <v>0.131473056</v>
      </c>
      <c r="CQ13" s="149">
        <v>0.133349209</v>
      </c>
      <c r="CR13" s="149">
        <v>0.193918323</v>
      </c>
      <c r="CS13" s="149">
        <v>0.17276253899999999</v>
      </c>
      <c r="CT13" s="149">
        <v>0.13626669</v>
      </c>
      <c r="CU13" s="149">
        <v>8.0752129000000006E-2</v>
      </c>
      <c r="CV13" s="149">
        <v>0.16180312399999999</v>
      </c>
      <c r="CW13" s="150">
        <v>0.183406809</v>
      </c>
      <c r="CX13" s="148">
        <v>0.122900148</v>
      </c>
      <c r="CY13" s="149">
        <v>0.10991767099999999</v>
      </c>
      <c r="CZ13" s="149">
        <v>0.111836203</v>
      </c>
      <c r="DA13" s="149">
        <v>0.19951205899999999</v>
      </c>
      <c r="DB13" s="149">
        <v>0.169800746</v>
      </c>
      <c r="DC13" s="149">
        <v>0.12933315100000001</v>
      </c>
      <c r="DD13" s="149">
        <v>8.3735021000000007E-2</v>
      </c>
      <c r="DE13" s="149">
        <v>0.168509254</v>
      </c>
      <c r="DF13" s="149">
        <v>0.183549984</v>
      </c>
      <c r="DG13" s="148">
        <v>0.126126341</v>
      </c>
      <c r="DH13" s="149">
        <v>0.13636172499999999</v>
      </c>
      <c r="DI13" s="149">
        <v>0.129115327</v>
      </c>
      <c r="DJ13" s="149">
        <v>0.20283353400000001</v>
      </c>
      <c r="DK13" s="149">
        <v>0.166109218</v>
      </c>
      <c r="DL13" s="149">
        <v>0.119341104</v>
      </c>
      <c r="DM13" s="149">
        <v>7.3193970000000001E-3</v>
      </c>
      <c r="DN13" s="149">
        <v>0.15122176200000001</v>
      </c>
      <c r="DO13" s="150">
        <v>0.174282786</v>
      </c>
      <c r="DP13" s="148">
        <v>5.1264816999999997E-2</v>
      </c>
      <c r="DQ13" s="149">
        <v>4.4703037000000001E-2</v>
      </c>
      <c r="DR13" s="149">
        <v>6.2627764000000002E-2</v>
      </c>
      <c r="DS13" s="149">
        <v>0.19178353000000001</v>
      </c>
      <c r="DT13" s="149">
        <v>0.16257492500000001</v>
      </c>
      <c r="DU13" s="149">
        <v>0.11560149</v>
      </c>
      <c r="DV13" s="149">
        <v>7.2867350999999997E-2</v>
      </c>
      <c r="DW13" s="149">
        <v>0.13258171799999999</v>
      </c>
      <c r="DX13" s="150">
        <v>0.16086931900000001</v>
      </c>
      <c r="DY13" s="148">
        <v>5.4567562999999999E-2</v>
      </c>
      <c r="DZ13" s="149">
        <v>1.8942038000000001E-2</v>
      </c>
      <c r="EA13" s="149">
        <v>8.8757279999999994E-3</v>
      </c>
      <c r="EB13" s="149">
        <v>0.1645017</v>
      </c>
      <c r="EC13" s="149">
        <v>6.5555737000000003E-2</v>
      </c>
      <c r="ED13" s="149">
        <v>2.4318787000000001E-2</v>
      </c>
      <c r="EE13" s="149">
        <v>2.4639465999999999E-2</v>
      </c>
      <c r="EF13" s="149">
        <v>9.9748660000000006E-3</v>
      </c>
      <c r="EG13" s="150">
        <v>1.5106724E-2</v>
      </c>
      <c r="EH13" s="148">
        <v>3.8897530000000001E-3</v>
      </c>
      <c r="EI13" s="149">
        <v>-2.050109E-3</v>
      </c>
      <c r="EJ13" s="149">
        <v>5.453991E-3</v>
      </c>
      <c r="EK13" s="149">
        <v>6.0240324999999997E-2</v>
      </c>
      <c r="EL13" s="149">
        <v>9.686063E-3</v>
      </c>
      <c r="EM13" s="149">
        <v>4.6001039999999998E-3</v>
      </c>
      <c r="EN13" s="149">
        <v>6.5629979999999996E-3</v>
      </c>
      <c r="EO13" s="149">
        <v>3.8255490000000001E-3</v>
      </c>
      <c r="EP13" s="150">
        <v>1.763428E-3</v>
      </c>
      <c r="EQ13" s="148">
        <v>-2.9285299999999999E-5</v>
      </c>
      <c r="ER13" s="149">
        <v>3.2386160000000002E-3</v>
      </c>
      <c r="ES13" s="149">
        <v>4.9265130000000004E-3</v>
      </c>
      <c r="ET13" s="149">
        <v>8.6050269999999995E-3</v>
      </c>
      <c r="EU13" s="149">
        <v>5.0598789999999998E-3</v>
      </c>
      <c r="EV13" s="149">
        <v>-9.3452699999999994E-5</v>
      </c>
      <c r="EW13" s="149">
        <v>3.7280289999999999E-3</v>
      </c>
      <c r="EX13" s="149">
        <v>1.0759109999999999E-3</v>
      </c>
      <c r="EY13" s="150">
        <v>3.2663150000000001E-3</v>
      </c>
      <c r="EZ13" s="148">
        <v>6.2353970000000002E-3</v>
      </c>
      <c r="FA13" s="149">
        <v>-3.263373E-3</v>
      </c>
      <c r="FB13" s="149">
        <v>4.0715499999999997E-4</v>
      </c>
      <c r="FC13" s="149">
        <v>1.9038950000000001E-3</v>
      </c>
      <c r="FD13" s="149">
        <v>-4.4807400000000002E-4</v>
      </c>
      <c r="FE13" s="149">
        <v>-2.3624050000000001E-3</v>
      </c>
      <c r="FF13" s="149">
        <v>3.2954289999999999E-3</v>
      </c>
      <c r="FG13" s="149">
        <v>5.0991100000000004E-4</v>
      </c>
      <c r="FH13" s="150">
        <v>2.4836960000000001E-3</v>
      </c>
      <c r="FU13" s="59" t="s">
        <v>133</v>
      </c>
      <c r="FV13" s="220">
        <v>0.46460000000000001</v>
      </c>
      <c r="FW13" s="220"/>
      <c r="FX13" s="220"/>
      <c r="FY13" s="220"/>
      <c r="FZ13" s="221"/>
    </row>
    <row r="14" spans="2:182" x14ac:dyDescent="0.2">
      <c r="C14" s="27" t="s">
        <v>239</v>
      </c>
      <c r="D14" s="152">
        <v>6.7636745999999998E-2</v>
      </c>
      <c r="E14" s="153">
        <v>4.0128417E-2</v>
      </c>
      <c r="F14" s="153">
        <v>5.0912472E-2</v>
      </c>
      <c r="G14" s="153">
        <v>7.4907155000000003E-2</v>
      </c>
      <c r="H14" s="153">
        <v>6.8771031999999996E-2</v>
      </c>
      <c r="I14" s="153">
        <v>7.5243241000000002E-2</v>
      </c>
      <c r="J14" s="153">
        <v>4.8649093999999997E-2</v>
      </c>
      <c r="K14" s="153">
        <v>6.4015184000000003E-2</v>
      </c>
      <c r="L14" s="154">
        <v>8.9087509999999995E-2</v>
      </c>
      <c r="M14" s="152">
        <v>5.0067345999999999E-2</v>
      </c>
      <c r="N14" s="153">
        <v>3.4059436999999998E-2</v>
      </c>
      <c r="O14" s="153">
        <v>3.7500098000000003E-2</v>
      </c>
      <c r="P14" s="153">
        <v>6.9114587000000005E-2</v>
      </c>
      <c r="Q14" s="153">
        <v>6.7841144000000006E-2</v>
      </c>
      <c r="R14" s="153">
        <v>7.7948434999999996E-2</v>
      </c>
      <c r="S14" s="153">
        <v>5.0838867000000003E-2</v>
      </c>
      <c r="T14" s="153">
        <v>6.1693565999999998E-2</v>
      </c>
      <c r="U14" s="154">
        <v>9.0055067000000003E-2</v>
      </c>
      <c r="V14" s="152">
        <v>6.162513E-2</v>
      </c>
      <c r="W14" s="153">
        <v>3.8600938000000001E-2</v>
      </c>
      <c r="X14" s="153">
        <v>4.8845143000000001E-2</v>
      </c>
      <c r="Y14" s="153">
        <v>7.0815159000000003E-2</v>
      </c>
      <c r="Z14" s="153">
        <v>6.6987088E-2</v>
      </c>
      <c r="AA14" s="153">
        <v>7.2529708999999998E-2</v>
      </c>
      <c r="AB14" s="153">
        <v>5.4148417999999997E-2</v>
      </c>
      <c r="AC14" s="153">
        <v>5.5231367000000003E-2</v>
      </c>
      <c r="AD14" s="154">
        <v>8.6777428000000004E-2</v>
      </c>
      <c r="AE14" s="152">
        <v>2.1442238999999998E-2</v>
      </c>
      <c r="AF14" s="153">
        <v>1.5320785999999999E-2</v>
      </c>
      <c r="AG14" s="153">
        <v>1.6237029E-2</v>
      </c>
      <c r="AH14" s="153">
        <v>6.3760165999999993E-2</v>
      </c>
      <c r="AI14" s="153">
        <v>6.0099395999999999E-2</v>
      </c>
      <c r="AJ14" s="153">
        <v>6.9356149000000006E-2</v>
      </c>
      <c r="AK14" s="153">
        <v>4.6313940999999997E-2</v>
      </c>
      <c r="AL14" s="153">
        <v>3.3418569000000002E-2</v>
      </c>
      <c r="AM14" s="154">
        <v>7.4052419999999994E-2</v>
      </c>
      <c r="AN14" s="152">
        <v>5.3766037000000003E-2</v>
      </c>
      <c r="AO14" s="153">
        <v>2.3057985999999999E-2</v>
      </c>
      <c r="AP14" s="153">
        <v>2.5512786999999999E-2</v>
      </c>
      <c r="AQ14" s="153">
        <v>5.9819111000000001E-2</v>
      </c>
      <c r="AR14" s="153">
        <v>2.8768036E-2</v>
      </c>
      <c r="AS14" s="153">
        <v>1.0558989E-2</v>
      </c>
      <c r="AT14" s="153">
        <v>1.6206498999999999E-2</v>
      </c>
      <c r="AU14" s="153">
        <v>7.4934880000000004E-3</v>
      </c>
      <c r="AV14" s="154">
        <v>1.8209599999999999E-3</v>
      </c>
      <c r="AW14" s="152">
        <v>1.3855664E-2</v>
      </c>
      <c r="AX14" s="153">
        <v>5.469832E-3</v>
      </c>
      <c r="AY14" s="153">
        <v>8.3151590000000008E-3</v>
      </c>
      <c r="AZ14" s="153">
        <v>2.8667927999999999E-2</v>
      </c>
      <c r="BA14" s="153">
        <v>5.8141010000000003E-3</v>
      </c>
      <c r="BB14" s="153">
        <v>3.0515410000000001E-3</v>
      </c>
      <c r="BC14" s="153">
        <v>5.1280470000000002E-3</v>
      </c>
      <c r="BD14" s="153">
        <v>4.3693289999999999E-3</v>
      </c>
      <c r="BE14" s="154">
        <v>-3.2769599999999999E-4</v>
      </c>
      <c r="BF14" s="152">
        <v>6.8761769999999998E-3</v>
      </c>
      <c r="BG14" s="153">
        <v>6.463997E-3</v>
      </c>
      <c r="BH14" s="153">
        <v>7.4172700000000001E-3</v>
      </c>
      <c r="BI14" s="153">
        <v>7.9957740000000006E-3</v>
      </c>
      <c r="BJ14" s="153">
        <v>3.8950949999999999E-3</v>
      </c>
      <c r="BK14" s="153">
        <v>3.4984949999999999E-3</v>
      </c>
      <c r="BL14" s="153">
        <v>4.7614459999999999E-3</v>
      </c>
      <c r="BM14" s="153">
        <v>3.02269E-5</v>
      </c>
      <c r="BN14" s="154">
        <v>-9.2750099999999995E-4</v>
      </c>
      <c r="BO14" s="152">
        <v>6.86989E-3</v>
      </c>
      <c r="BP14" s="153">
        <v>6.0539310000000002E-3</v>
      </c>
      <c r="BQ14" s="153">
        <v>9.4305239999999992E-3</v>
      </c>
      <c r="BR14" s="153">
        <v>4.8828910000000003E-3</v>
      </c>
      <c r="BS14" s="153">
        <v>4.1250590000000004E-3</v>
      </c>
      <c r="BT14" s="153">
        <v>3.1238360000000001E-3</v>
      </c>
      <c r="BU14" s="153">
        <v>6.370049E-3</v>
      </c>
      <c r="BV14" s="153">
        <v>1.495824E-3</v>
      </c>
      <c r="BW14" s="154">
        <v>4.0267410000000003E-3</v>
      </c>
      <c r="CN14" s="27" t="s">
        <v>240</v>
      </c>
      <c r="CO14" s="148">
        <v>0.12958979700000001</v>
      </c>
      <c r="CP14" s="149">
        <v>0.13036816600000001</v>
      </c>
      <c r="CQ14" s="149">
        <v>0.131526596</v>
      </c>
      <c r="CR14" s="149">
        <v>0.191314237</v>
      </c>
      <c r="CS14" s="149">
        <v>0.172002444</v>
      </c>
      <c r="CT14" s="149">
        <v>0.13469394000000001</v>
      </c>
      <c r="CU14" s="149">
        <v>7.8674758999999997E-2</v>
      </c>
      <c r="CV14" s="149">
        <v>0.15995606000000001</v>
      </c>
      <c r="CW14" s="150">
        <v>0.18459281399999999</v>
      </c>
      <c r="CX14" s="148">
        <v>0.123197955</v>
      </c>
      <c r="CY14" s="149">
        <v>0.11007931899999999</v>
      </c>
      <c r="CZ14" s="149">
        <v>0.114259559</v>
      </c>
      <c r="DA14" s="149">
        <v>0.20021417699999999</v>
      </c>
      <c r="DB14" s="149">
        <v>0.16687286500000001</v>
      </c>
      <c r="DC14" s="149">
        <v>0.12636188100000001</v>
      </c>
      <c r="DD14" s="149">
        <v>7.9295405999999999E-2</v>
      </c>
      <c r="DE14" s="149">
        <v>0.17044292999999999</v>
      </c>
      <c r="DF14" s="149">
        <v>0.18623807000000001</v>
      </c>
      <c r="DG14" s="148">
        <v>0.12671908500000001</v>
      </c>
      <c r="DH14" s="149">
        <v>0.134232776</v>
      </c>
      <c r="DI14" s="149">
        <v>0.12767982</v>
      </c>
      <c r="DJ14" s="149">
        <v>0.200719654</v>
      </c>
      <c r="DK14" s="149">
        <v>0.16335633399999999</v>
      </c>
      <c r="DL14" s="149">
        <v>0.117635422</v>
      </c>
      <c r="DM14" s="149">
        <v>8.0133059999999996E-3</v>
      </c>
      <c r="DN14" s="149">
        <v>0.15114012299999999</v>
      </c>
      <c r="DO14" s="150">
        <v>0.17373665599999999</v>
      </c>
      <c r="DP14" s="148">
        <v>5.5834897000000001E-2</v>
      </c>
      <c r="DQ14" s="149">
        <v>4.5444850000000002E-2</v>
      </c>
      <c r="DR14" s="149">
        <v>6.5620251000000004E-2</v>
      </c>
      <c r="DS14" s="149">
        <v>0.19071238400000001</v>
      </c>
      <c r="DT14" s="149">
        <v>0.16420343700000001</v>
      </c>
      <c r="DU14" s="149">
        <v>0.112261386</v>
      </c>
      <c r="DV14" s="149">
        <v>6.8635507999999998E-2</v>
      </c>
      <c r="DW14" s="149">
        <v>0.13132211999999999</v>
      </c>
      <c r="DX14" s="150">
        <v>0.15755091199999999</v>
      </c>
      <c r="DY14" s="148">
        <v>5.8729115999999998E-2</v>
      </c>
      <c r="DZ14" s="149">
        <v>2.0173160999999998E-2</v>
      </c>
      <c r="EA14" s="149">
        <v>1.0158653E-2</v>
      </c>
      <c r="EB14" s="149">
        <v>0.16709015699999999</v>
      </c>
      <c r="EC14" s="149">
        <v>7.4293478999999996E-2</v>
      </c>
      <c r="ED14" s="149">
        <v>3.1462799999999999E-2</v>
      </c>
      <c r="EE14" s="149">
        <v>2.5671692999999999E-2</v>
      </c>
      <c r="EF14" s="149">
        <v>1.3099513E-2</v>
      </c>
      <c r="EG14" s="150">
        <v>1.7233407999999999E-2</v>
      </c>
      <c r="EH14" s="148">
        <v>7.6027600000000001E-3</v>
      </c>
      <c r="EI14" s="149">
        <v>-2.3105980000000001E-3</v>
      </c>
      <c r="EJ14" s="149">
        <v>3.8880709999999999E-3</v>
      </c>
      <c r="EK14" s="149">
        <v>6.7465843999999997E-2</v>
      </c>
      <c r="EL14" s="149">
        <v>1.1113641E-2</v>
      </c>
      <c r="EM14" s="149">
        <v>8.4768910000000003E-3</v>
      </c>
      <c r="EN14" s="149">
        <v>7.5047819999999998E-3</v>
      </c>
      <c r="EO14" s="149">
        <v>4.7504599999999998E-3</v>
      </c>
      <c r="EP14" s="150">
        <v>3.0675400000000001E-3</v>
      </c>
      <c r="EQ14" s="148">
        <v>-1.30028E-5</v>
      </c>
      <c r="ER14" s="149">
        <v>8.5925499999999996E-4</v>
      </c>
      <c r="ES14" s="149">
        <v>4.4668449999999997E-3</v>
      </c>
      <c r="ET14" s="149">
        <v>6.4408750000000004E-3</v>
      </c>
      <c r="EU14" s="149">
        <v>5.4456679999999999E-3</v>
      </c>
      <c r="EV14" s="149">
        <v>-1.4674060000000001E-3</v>
      </c>
      <c r="EW14" s="149">
        <v>2.6167870000000002E-3</v>
      </c>
      <c r="EX14" s="149">
        <v>3.2766370000000002E-3</v>
      </c>
      <c r="EY14" s="150">
        <v>5.543114E-3</v>
      </c>
      <c r="EZ14" s="148">
        <v>7.6922320000000002E-3</v>
      </c>
      <c r="FA14" s="149">
        <v>-1.1507830000000001E-3</v>
      </c>
      <c r="FB14" s="149">
        <v>7.1425170000000001E-3</v>
      </c>
      <c r="FC14" s="149">
        <v>1.3732550000000001E-3</v>
      </c>
      <c r="FD14" s="149">
        <v>1.959695E-3</v>
      </c>
      <c r="FE14" s="149">
        <v>8.8544700000000004E-4</v>
      </c>
      <c r="FF14" s="149">
        <v>2.827399E-3</v>
      </c>
      <c r="FG14" s="149">
        <v>3.546661E-3</v>
      </c>
      <c r="FH14" s="150">
        <v>1.260943E-3</v>
      </c>
      <c r="FU14" s="59"/>
      <c r="FV14" s="220"/>
      <c r="FW14" s="220"/>
      <c r="FX14" s="220"/>
      <c r="FY14" s="220"/>
      <c r="FZ14" s="221"/>
    </row>
    <row r="15" spans="2:182" x14ac:dyDescent="0.2">
      <c r="C15" s="27" t="s">
        <v>240</v>
      </c>
      <c r="D15" s="152">
        <v>6.4811779999999999E-2</v>
      </c>
      <c r="E15" s="153">
        <v>3.5701322000000001E-2</v>
      </c>
      <c r="F15" s="153">
        <v>5.1335733000000001E-2</v>
      </c>
      <c r="G15" s="153">
        <v>7.5008011999999999E-2</v>
      </c>
      <c r="H15" s="153">
        <v>6.4720021000000003E-2</v>
      </c>
      <c r="I15" s="153">
        <v>7.5734571000000001E-2</v>
      </c>
      <c r="J15" s="153">
        <v>4.9488215000000002E-2</v>
      </c>
      <c r="K15" s="153">
        <v>6.2909343000000006E-2</v>
      </c>
      <c r="L15" s="154">
        <v>8.8200065999999994E-2</v>
      </c>
      <c r="M15" s="152">
        <v>5.1617063999999997E-2</v>
      </c>
      <c r="N15" s="153">
        <v>2.7446425999999999E-2</v>
      </c>
      <c r="O15" s="153">
        <v>3.5613721000000001E-2</v>
      </c>
      <c r="P15" s="153">
        <v>6.8486038999999999E-2</v>
      </c>
      <c r="Q15" s="153">
        <v>6.6190313000000001E-2</v>
      </c>
      <c r="R15" s="153">
        <v>7.5504897000000001E-2</v>
      </c>
      <c r="S15" s="153">
        <v>4.9852913999999998E-2</v>
      </c>
      <c r="T15" s="153">
        <v>5.9897012999999999E-2</v>
      </c>
      <c r="U15" s="154">
        <v>9.0231703999999996E-2</v>
      </c>
      <c r="V15" s="152">
        <v>6.1091181000000001E-2</v>
      </c>
      <c r="W15" s="153">
        <v>3.5947729999999997E-2</v>
      </c>
      <c r="X15" s="153">
        <v>4.9952802999999997E-2</v>
      </c>
      <c r="Y15" s="153">
        <v>7.1393427999999995E-2</v>
      </c>
      <c r="Z15" s="153">
        <v>6.3023435000000003E-2</v>
      </c>
      <c r="AA15" s="153">
        <v>7.4281786000000002E-2</v>
      </c>
      <c r="AB15" s="153">
        <v>5.0635426999999997E-2</v>
      </c>
      <c r="AC15" s="153">
        <v>5.4920503000000002E-2</v>
      </c>
      <c r="AD15" s="154">
        <v>8.5269758000000001E-2</v>
      </c>
      <c r="AE15" s="152">
        <v>2.2465100000000002E-2</v>
      </c>
      <c r="AF15" s="153">
        <v>1.3595350000000001E-2</v>
      </c>
      <c r="AG15" s="153">
        <v>1.6709725000000002E-2</v>
      </c>
      <c r="AH15" s="153">
        <v>6.5096993000000006E-2</v>
      </c>
      <c r="AI15" s="153">
        <v>5.8525853000000003E-2</v>
      </c>
      <c r="AJ15" s="153">
        <v>6.9164883999999996E-2</v>
      </c>
      <c r="AK15" s="153">
        <v>4.1861915999999999E-2</v>
      </c>
      <c r="AL15" s="153">
        <v>3.1924690999999998E-2</v>
      </c>
      <c r="AM15" s="154">
        <v>7.6963218999999999E-2</v>
      </c>
      <c r="AN15" s="152">
        <v>5.0513409000000002E-2</v>
      </c>
      <c r="AO15" s="153">
        <v>2.2996534999999999E-2</v>
      </c>
      <c r="AP15" s="153">
        <v>2.9568311999999999E-2</v>
      </c>
      <c r="AQ15" s="153">
        <v>5.7467318000000003E-2</v>
      </c>
      <c r="AR15" s="153">
        <v>2.6794970000000001E-2</v>
      </c>
      <c r="AS15" s="153">
        <v>1.1462488E-2</v>
      </c>
      <c r="AT15" s="153">
        <v>1.8670901E-2</v>
      </c>
      <c r="AU15" s="153">
        <v>8.1600660000000005E-3</v>
      </c>
      <c r="AV15" s="154">
        <v>3.8631949999999998E-3</v>
      </c>
      <c r="AW15" s="152">
        <v>1.1640536999999999E-2</v>
      </c>
      <c r="AX15" s="153">
        <v>5.1429819999999999E-3</v>
      </c>
      <c r="AY15" s="153">
        <v>9.0824870000000002E-3</v>
      </c>
      <c r="AZ15" s="153">
        <v>2.8357713999999999E-2</v>
      </c>
      <c r="BA15" s="153">
        <v>4.8334670000000001E-3</v>
      </c>
      <c r="BB15" s="153">
        <v>4.318573E-3</v>
      </c>
      <c r="BC15" s="153">
        <v>5.6891429999999998E-3</v>
      </c>
      <c r="BD15" s="153">
        <v>4.8286099999999997E-3</v>
      </c>
      <c r="BE15" s="154">
        <v>-5.4527099999999995E-4</v>
      </c>
      <c r="BF15" s="152">
        <v>8.2405699999999991E-3</v>
      </c>
      <c r="BG15" s="153">
        <v>4.2350759999999999E-3</v>
      </c>
      <c r="BH15" s="153">
        <v>8.6586449999999995E-3</v>
      </c>
      <c r="BI15" s="153">
        <v>6.4464450000000003E-3</v>
      </c>
      <c r="BJ15" s="153">
        <v>1.1378829999999999E-3</v>
      </c>
      <c r="BK15" s="153">
        <v>2.1457830000000001E-3</v>
      </c>
      <c r="BL15" s="153">
        <v>4.0228479999999999E-3</v>
      </c>
      <c r="BM15" s="153">
        <v>1.4969289999999999E-3</v>
      </c>
      <c r="BN15" s="154">
        <v>5.05582E-5</v>
      </c>
      <c r="BO15" s="152">
        <v>6.4217120000000004E-3</v>
      </c>
      <c r="BP15" s="153">
        <v>2.336014E-3</v>
      </c>
      <c r="BQ15" s="153">
        <v>8.8407399999999997E-3</v>
      </c>
      <c r="BR15" s="153">
        <v>5.5017169999999997E-3</v>
      </c>
      <c r="BS15" s="153">
        <v>2.0594160000000001E-3</v>
      </c>
      <c r="BT15" s="153">
        <v>3.0316649999999998E-3</v>
      </c>
      <c r="BU15" s="153">
        <v>5.131699E-3</v>
      </c>
      <c r="BV15" s="153">
        <v>8.0235599999999995E-4</v>
      </c>
      <c r="BW15" s="154">
        <v>5.6849270000000002E-3</v>
      </c>
      <c r="CN15" s="27" t="s">
        <v>241</v>
      </c>
      <c r="CO15" s="148">
        <v>0.12588664599999999</v>
      </c>
      <c r="CP15" s="149">
        <v>0.13165622299999999</v>
      </c>
      <c r="CQ15" s="149">
        <v>0.12928226200000001</v>
      </c>
      <c r="CR15" s="149">
        <v>0.18976470600000001</v>
      </c>
      <c r="CS15" s="149">
        <v>0.16832867900000001</v>
      </c>
      <c r="CT15" s="149">
        <v>0.12793286500000001</v>
      </c>
      <c r="CU15" s="149">
        <v>7.7076749E-2</v>
      </c>
      <c r="CV15" s="149">
        <v>0.15860575499999999</v>
      </c>
      <c r="CW15" s="150">
        <v>0.18160347399999999</v>
      </c>
      <c r="CX15" s="148">
        <v>0.121023374</v>
      </c>
      <c r="CY15" s="149">
        <v>0.107938306</v>
      </c>
      <c r="CZ15" s="149">
        <v>0.11335455</v>
      </c>
      <c r="DA15" s="149">
        <v>0.19665916999999999</v>
      </c>
      <c r="DB15" s="149">
        <v>0.163052118</v>
      </c>
      <c r="DC15" s="149">
        <v>0.122264995</v>
      </c>
      <c r="DD15" s="149">
        <v>8.0289614999999995E-2</v>
      </c>
      <c r="DE15" s="149">
        <v>0.166272647</v>
      </c>
      <c r="DF15" s="149">
        <v>0.18367340700000001</v>
      </c>
      <c r="DG15" s="148">
        <v>0.124716597</v>
      </c>
      <c r="DH15" s="149">
        <v>0.13217647799999999</v>
      </c>
      <c r="DI15" s="149">
        <v>0.127551836</v>
      </c>
      <c r="DJ15" s="149">
        <v>0.199738416</v>
      </c>
      <c r="DK15" s="149">
        <v>0.158846126</v>
      </c>
      <c r="DL15" s="149">
        <v>0.11418109999999999</v>
      </c>
      <c r="DM15" s="149">
        <v>9.9207589999999995E-3</v>
      </c>
      <c r="DN15" s="149">
        <v>0.149073177</v>
      </c>
      <c r="DO15" s="150">
        <v>0.17110553100000001</v>
      </c>
      <c r="DP15" s="148">
        <v>6.0461713E-2</v>
      </c>
      <c r="DQ15" s="149">
        <v>4.9217683999999998E-2</v>
      </c>
      <c r="DR15" s="149">
        <v>6.8222956000000001E-2</v>
      </c>
      <c r="DS15" s="149">
        <v>0.18994040600000001</v>
      </c>
      <c r="DT15" s="149">
        <v>0.162466944</v>
      </c>
      <c r="DU15" s="149">
        <v>0.108209154</v>
      </c>
      <c r="DV15" s="149">
        <v>6.6006545999999999E-2</v>
      </c>
      <c r="DW15" s="149">
        <v>0.12510347699999999</v>
      </c>
      <c r="DX15" s="150">
        <v>0.158985445</v>
      </c>
      <c r="DY15" s="148">
        <v>5.8943126999999998E-2</v>
      </c>
      <c r="DZ15" s="149">
        <v>2.3709772E-2</v>
      </c>
      <c r="EA15" s="149">
        <v>1.3449206E-2</v>
      </c>
      <c r="EB15" s="149">
        <v>0.16935334599999999</v>
      </c>
      <c r="EC15" s="149">
        <v>7.5743871000000004E-2</v>
      </c>
      <c r="ED15" s="149">
        <v>3.3528507999999999E-2</v>
      </c>
      <c r="EE15" s="149">
        <v>2.5861522000000001E-2</v>
      </c>
      <c r="EF15" s="149">
        <v>9.4532469999999997E-3</v>
      </c>
      <c r="EG15" s="150">
        <v>1.5679193000000001E-2</v>
      </c>
      <c r="EH15" s="148">
        <v>6.4614090000000004E-3</v>
      </c>
      <c r="EI15" s="149">
        <v>-2.9934089999999998E-3</v>
      </c>
      <c r="EJ15" s="149">
        <v>4.4926369999999998E-3</v>
      </c>
      <c r="EK15" s="149">
        <v>6.9958368000000007E-2</v>
      </c>
      <c r="EL15" s="149">
        <v>1.262894E-2</v>
      </c>
      <c r="EM15" s="149">
        <v>6.7040659999999998E-3</v>
      </c>
      <c r="EN15" s="149">
        <v>5.2987269999999996E-3</v>
      </c>
      <c r="EO15" s="149">
        <v>-2.9741500000000001E-3</v>
      </c>
      <c r="EP15" s="150">
        <v>3.2916909999999998E-3</v>
      </c>
      <c r="EQ15" s="148">
        <v>2.381803E-3</v>
      </c>
      <c r="ER15" s="149">
        <v>4.94477E-4</v>
      </c>
      <c r="ES15" s="149">
        <v>6.042164E-3</v>
      </c>
      <c r="ET15" s="149">
        <v>7.3717599999999998E-3</v>
      </c>
      <c r="EU15" s="149">
        <v>4.4049579999999996E-3</v>
      </c>
      <c r="EV15" s="149">
        <v>-2.8451300000000002E-4</v>
      </c>
      <c r="EW15" s="149">
        <v>3.5308179999999998E-3</v>
      </c>
      <c r="EX15" s="149">
        <v>2.4414950000000001E-3</v>
      </c>
      <c r="EY15" s="150">
        <v>-6.2493499999999997E-4</v>
      </c>
      <c r="EZ15" s="148">
        <v>2.4834219999999999E-3</v>
      </c>
      <c r="FA15" s="149">
        <v>-3.8071999999999997E-4</v>
      </c>
      <c r="FB15" s="149">
        <v>3.6357609999999999E-3</v>
      </c>
      <c r="FC15" s="149">
        <v>2.8422499999999998E-4</v>
      </c>
      <c r="FD15" s="149">
        <v>2.2210009999999998E-3</v>
      </c>
      <c r="FE15" s="149">
        <v>-3.3161940000000002E-3</v>
      </c>
      <c r="FF15" s="149">
        <v>4.6519880000000001E-3</v>
      </c>
      <c r="FG15" s="149">
        <v>-6.9228400000000004E-4</v>
      </c>
      <c r="FH15" s="150">
        <v>1.4741649999999999E-3</v>
      </c>
      <c r="FU15" s="59" t="s">
        <v>134</v>
      </c>
      <c r="FV15" s="220"/>
      <c r="FW15" s="220"/>
      <c r="FX15" s="220"/>
      <c r="FY15" s="220"/>
      <c r="FZ15" s="221"/>
    </row>
    <row r="16" spans="2:182" x14ac:dyDescent="0.2">
      <c r="C16" s="27" t="s">
        <v>241</v>
      </c>
      <c r="D16" s="152">
        <v>6.5836160000000005E-2</v>
      </c>
      <c r="E16" s="153">
        <v>3.7199481E-2</v>
      </c>
      <c r="F16" s="153">
        <v>5.0751981000000002E-2</v>
      </c>
      <c r="G16" s="153">
        <v>7.3827957E-2</v>
      </c>
      <c r="H16" s="153">
        <v>6.4812085000000005E-2</v>
      </c>
      <c r="I16" s="153">
        <v>7.2054050999999994E-2</v>
      </c>
      <c r="J16" s="153">
        <v>4.6812054999999998E-2</v>
      </c>
      <c r="K16" s="153">
        <v>6.2815754000000001E-2</v>
      </c>
      <c r="L16" s="154">
        <v>8.4994341000000001E-2</v>
      </c>
      <c r="M16" s="152">
        <v>5.3235092999999997E-2</v>
      </c>
      <c r="N16" s="153">
        <v>2.9213858999999998E-2</v>
      </c>
      <c r="O16" s="153">
        <v>3.6738241999999997E-2</v>
      </c>
      <c r="P16" s="153">
        <v>6.8401984999999998E-2</v>
      </c>
      <c r="Q16" s="153">
        <v>6.5093940000000003E-2</v>
      </c>
      <c r="R16" s="153">
        <v>7.2210246000000006E-2</v>
      </c>
      <c r="S16" s="153">
        <v>4.7928092999999998E-2</v>
      </c>
      <c r="T16" s="153">
        <v>5.5150870999999997E-2</v>
      </c>
      <c r="U16" s="154">
        <v>8.7601355000000006E-2</v>
      </c>
      <c r="V16" s="152">
        <v>6.2649114000000006E-2</v>
      </c>
      <c r="W16" s="153">
        <v>3.6892466999999998E-2</v>
      </c>
      <c r="X16" s="153">
        <v>4.8274902000000001E-2</v>
      </c>
      <c r="Y16" s="153">
        <v>6.9108847000000001E-2</v>
      </c>
      <c r="Z16" s="153">
        <v>6.1152275999999998E-2</v>
      </c>
      <c r="AA16" s="153">
        <v>7.0115438000000002E-2</v>
      </c>
      <c r="AB16" s="153">
        <v>4.8430180000000003E-2</v>
      </c>
      <c r="AC16" s="153">
        <v>5.2947826000000003E-2</v>
      </c>
      <c r="AD16" s="154">
        <v>8.3888427000000002E-2</v>
      </c>
      <c r="AE16" s="152">
        <v>2.4596097000000001E-2</v>
      </c>
      <c r="AF16" s="153">
        <v>1.5849985E-2</v>
      </c>
      <c r="AG16" s="153">
        <v>1.5860164E-2</v>
      </c>
      <c r="AH16" s="153">
        <v>6.2206247999999999E-2</v>
      </c>
      <c r="AI16" s="153">
        <v>5.9507255000000002E-2</v>
      </c>
      <c r="AJ16" s="153">
        <v>6.7771214999999996E-2</v>
      </c>
      <c r="AK16" s="153">
        <v>3.8273966E-2</v>
      </c>
      <c r="AL16" s="153">
        <v>3.0588265999999999E-2</v>
      </c>
      <c r="AM16" s="154">
        <v>7.4762980000000007E-2</v>
      </c>
      <c r="AN16" s="152">
        <v>5.3737891000000003E-2</v>
      </c>
      <c r="AO16" s="153">
        <v>2.0737367999999999E-2</v>
      </c>
      <c r="AP16" s="153">
        <v>2.5171347E-2</v>
      </c>
      <c r="AQ16" s="153">
        <v>5.5465741999999998E-2</v>
      </c>
      <c r="AR16" s="153">
        <v>2.5386543000000001E-2</v>
      </c>
      <c r="AS16" s="153">
        <v>7.5294430000000002E-3</v>
      </c>
      <c r="AT16" s="153">
        <v>1.6823655E-2</v>
      </c>
      <c r="AU16" s="153">
        <v>7.6046120000000002E-3</v>
      </c>
      <c r="AV16" s="154">
        <v>3.2589450000000001E-3</v>
      </c>
      <c r="AW16" s="152">
        <v>1.4418551999999999E-2</v>
      </c>
      <c r="AX16" s="153">
        <v>5.3060049999999999E-3</v>
      </c>
      <c r="AY16" s="153">
        <v>7.3700149999999997E-3</v>
      </c>
      <c r="AZ16" s="153">
        <v>2.9851641000000002E-2</v>
      </c>
      <c r="BA16" s="153">
        <v>5.3845509999999996E-3</v>
      </c>
      <c r="BB16" s="153">
        <v>-6.8384000000000001E-4</v>
      </c>
      <c r="BC16" s="153">
        <v>5.5374070000000003E-3</v>
      </c>
      <c r="BD16" s="153">
        <v>6.5764250000000003E-3</v>
      </c>
      <c r="BE16" s="154">
        <v>-3.4399800000000002E-5</v>
      </c>
      <c r="BF16" s="152">
        <v>1.0331685E-2</v>
      </c>
      <c r="BG16" s="153">
        <v>3.5897569999999998E-3</v>
      </c>
      <c r="BH16" s="153">
        <v>5.9077620000000004E-3</v>
      </c>
      <c r="BI16" s="153">
        <v>8.5024569999999997E-3</v>
      </c>
      <c r="BJ16" s="153">
        <v>1.3209789999999999E-3</v>
      </c>
      <c r="BK16" s="153">
        <v>1.5203219999999999E-3</v>
      </c>
      <c r="BL16" s="153">
        <v>6.0329210000000001E-3</v>
      </c>
      <c r="BM16" s="153">
        <v>1.3697379999999999E-3</v>
      </c>
      <c r="BN16" s="154">
        <v>-2.474394E-3</v>
      </c>
      <c r="BO16" s="152">
        <v>7.3921799999999999E-3</v>
      </c>
      <c r="BP16" s="153">
        <v>5.7521309999999997E-3</v>
      </c>
      <c r="BQ16" s="153">
        <v>8.8591509999999991E-3</v>
      </c>
      <c r="BR16" s="153">
        <v>6.2759360000000002E-3</v>
      </c>
      <c r="BS16" s="153">
        <v>4.0405780000000004E-3</v>
      </c>
      <c r="BT16" s="153">
        <v>1.869716E-3</v>
      </c>
      <c r="BU16" s="153">
        <v>5.3955890000000001E-3</v>
      </c>
      <c r="BV16" s="153">
        <v>-7.3657300000000002E-4</v>
      </c>
      <c r="BW16" s="154">
        <v>1.7654529999999999E-3</v>
      </c>
      <c r="CN16" s="27" t="s">
        <v>242</v>
      </c>
      <c r="CO16" s="148">
        <v>0.12813192100000001</v>
      </c>
      <c r="CP16" s="149">
        <v>0.12784363800000001</v>
      </c>
      <c r="CQ16" s="149">
        <v>0.12920052500000001</v>
      </c>
      <c r="CR16" s="149">
        <v>0.189632937</v>
      </c>
      <c r="CS16" s="149">
        <v>0.16925358700000001</v>
      </c>
      <c r="CT16" s="149">
        <v>0.12652843499999999</v>
      </c>
      <c r="CU16" s="149">
        <v>7.2817037000000001E-2</v>
      </c>
      <c r="CV16" s="149">
        <v>0.15917851999999999</v>
      </c>
      <c r="CW16" s="150">
        <v>0.18245408900000001</v>
      </c>
      <c r="CX16" s="148">
        <v>0.127167698</v>
      </c>
      <c r="CY16" s="149">
        <v>0.111519353</v>
      </c>
      <c r="CZ16" s="149">
        <v>0.11268663199999999</v>
      </c>
      <c r="DA16" s="149">
        <v>0.19623089799999999</v>
      </c>
      <c r="DB16" s="149">
        <v>0.16505064899999999</v>
      </c>
      <c r="DC16" s="149">
        <v>0.116467668</v>
      </c>
      <c r="DD16" s="149">
        <v>7.9923354000000002E-2</v>
      </c>
      <c r="DE16" s="149">
        <v>0.169882164</v>
      </c>
      <c r="DF16" s="149">
        <v>0.18600793800000001</v>
      </c>
      <c r="DG16" s="148">
        <v>0.121147727</v>
      </c>
      <c r="DH16" s="149">
        <v>0.130920601</v>
      </c>
      <c r="DI16" s="149">
        <v>0.127319075</v>
      </c>
      <c r="DJ16" s="149">
        <v>0.20074113900000001</v>
      </c>
      <c r="DK16" s="149">
        <v>0.158675607</v>
      </c>
      <c r="DL16" s="149">
        <v>0.110419551</v>
      </c>
      <c r="DM16" s="149">
        <v>1.0204817E-2</v>
      </c>
      <c r="DN16" s="149">
        <v>0.14870862300000001</v>
      </c>
      <c r="DO16" s="150">
        <v>0.177709747</v>
      </c>
      <c r="DP16" s="148">
        <v>5.9619708E-2</v>
      </c>
      <c r="DQ16" s="149">
        <v>5.1169712999999999E-2</v>
      </c>
      <c r="DR16" s="149">
        <v>6.9798317999999998E-2</v>
      </c>
      <c r="DS16" s="149">
        <v>0.188778117</v>
      </c>
      <c r="DT16" s="149">
        <v>0.15967604899999999</v>
      </c>
      <c r="DU16" s="149">
        <v>0.105043417</v>
      </c>
      <c r="DV16" s="149">
        <v>6.8025154000000004E-2</v>
      </c>
      <c r="DW16" s="149">
        <v>0.12562514</v>
      </c>
      <c r="DX16" s="150">
        <v>0.16039685400000001</v>
      </c>
      <c r="DY16" s="148">
        <v>6.3353181999999994E-2</v>
      </c>
      <c r="DZ16" s="149">
        <v>2.2267472999999999E-2</v>
      </c>
      <c r="EA16" s="149">
        <v>1.5881908E-2</v>
      </c>
      <c r="EB16" s="149">
        <v>0.17482276299999999</v>
      </c>
      <c r="EC16" s="149">
        <v>8.1222078000000003E-2</v>
      </c>
      <c r="ED16" s="149">
        <v>3.6472329999999997E-2</v>
      </c>
      <c r="EE16" s="149">
        <v>2.4106009000000001E-2</v>
      </c>
      <c r="EF16" s="149">
        <v>1.2921271999999999E-2</v>
      </c>
      <c r="EG16" s="150">
        <v>2.5501029000000001E-2</v>
      </c>
      <c r="EH16" s="148">
        <v>7.258174E-3</v>
      </c>
      <c r="EI16" s="149">
        <v>-1.210413E-3</v>
      </c>
      <c r="EJ16" s="149">
        <v>4.3120260000000001E-3</v>
      </c>
      <c r="EK16" s="149">
        <v>7.9485417000000003E-2</v>
      </c>
      <c r="EL16" s="149">
        <v>1.1776946999999999E-2</v>
      </c>
      <c r="EM16" s="149">
        <v>9.1586600000000008E-3</v>
      </c>
      <c r="EN16" s="149">
        <v>7.4790919999999997E-3</v>
      </c>
      <c r="EO16" s="149">
        <v>1.479834E-3</v>
      </c>
      <c r="EP16" s="150">
        <v>5.5239599999999996E-3</v>
      </c>
      <c r="EQ16" s="148">
        <v>1.207573E-3</v>
      </c>
      <c r="ER16" s="149">
        <v>3.85969E-4</v>
      </c>
      <c r="ES16" s="149">
        <v>1.1375062E-2</v>
      </c>
      <c r="ET16" s="149">
        <v>8.6304999999999993E-3</v>
      </c>
      <c r="EU16" s="149">
        <v>5.9135660000000003E-3</v>
      </c>
      <c r="EV16" s="149">
        <v>-3.8051529999999999E-3</v>
      </c>
      <c r="EW16" s="149">
        <v>8.4248719999999999E-3</v>
      </c>
      <c r="EX16" s="149">
        <v>4.5784299999999999E-4</v>
      </c>
      <c r="EY16" s="150">
        <v>4.0045109999999997E-3</v>
      </c>
      <c r="EZ16" s="148">
        <v>6.7960700000000004E-3</v>
      </c>
      <c r="FA16" s="149">
        <v>1.015061E-3</v>
      </c>
      <c r="FB16" s="149">
        <v>3.2931089999999998E-3</v>
      </c>
      <c r="FC16" s="149">
        <v>2.1482889999999998E-3</v>
      </c>
      <c r="FD16" s="149">
        <v>3.7626970000000002E-3</v>
      </c>
      <c r="FE16" s="149">
        <v>-5.55961E-4</v>
      </c>
      <c r="FF16" s="149">
        <v>5.4140189999999999E-3</v>
      </c>
      <c r="FG16" s="149">
        <v>-2.1910399999999999E-4</v>
      </c>
      <c r="FH16" s="150">
        <v>2.1105759999999999E-3</v>
      </c>
      <c r="FU16" s="59" t="s">
        <v>135</v>
      </c>
      <c r="FV16" s="220"/>
      <c r="FW16" s="220"/>
      <c r="FX16" s="220"/>
      <c r="FY16" s="220"/>
      <c r="FZ16" s="221"/>
    </row>
    <row r="17" spans="3:182" x14ac:dyDescent="0.2">
      <c r="C17" s="27" t="s">
        <v>242</v>
      </c>
      <c r="D17" s="152">
        <v>6.1543291999999999E-2</v>
      </c>
      <c r="E17" s="153">
        <v>3.3861447000000003E-2</v>
      </c>
      <c r="F17" s="153">
        <v>4.9191931000000001E-2</v>
      </c>
      <c r="G17" s="153">
        <v>7.6412912E-2</v>
      </c>
      <c r="H17" s="153">
        <v>6.3694680000000004E-2</v>
      </c>
      <c r="I17" s="153">
        <v>7.2088861000000004E-2</v>
      </c>
      <c r="J17" s="153">
        <v>4.6144022E-2</v>
      </c>
      <c r="K17" s="153">
        <v>6.0665272999999999E-2</v>
      </c>
      <c r="L17" s="154">
        <v>8.6325393E-2</v>
      </c>
      <c r="M17" s="152">
        <v>5.1069695999999998E-2</v>
      </c>
      <c r="N17" s="153">
        <v>3.007429E-2</v>
      </c>
      <c r="O17" s="153">
        <v>3.4420457000000002E-2</v>
      </c>
      <c r="P17" s="153">
        <v>6.9292426000000004E-2</v>
      </c>
      <c r="Q17" s="153">
        <v>6.3179921E-2</v>
      </c>
      <c r="R17" s="153">
        <v>7.4938532000000002E-2</v>
      </c>
      <c r="S17" s="153">
        <v>4.5695255999999997E-2</v>
      </c>
      <c r="T17" s="153">
        <v>5.7567763000000001E-2</v>
      </c>
      <c r="U17" s="154">
        <v>8.6741980999999996E-2</v>
      </c>
      <c r="V17" s="152">
        <v>5.9186627999999998E-2</v>
      </c>
      <c r="W17" s="153">
        <v>3.6730482000000002E-2</v>
      </c>
      <c r="X17" s="153">
        <v>4.5975329000000002E-2</v>
      </c>
      <c r="Y17" s="153">
        <v>6.8037062999999995E-2</v>
      </c>
      <c r="Z17" s="153">
        <v>6.2502449000000002E-2</v>
      </c>
      <c r="AA17" s="153">
        <v>7.2606026000000004E-2</v>
      </c>
      <c r="AB17" s="153">
        <v>4.5621624E-2</v>
      </c>
      <c r="AC17" s="153">
        <v>5.2041968000000001E-2</v>
      </c>
      <c r="AD17" s="154">
        <v>8.1056085E-2</v>
      </c>
      <c r="AE17" s="152">
        <v>2.4022377000000001E-2</v>
      </c>
      <c r="AF17" s="153">
        <v>1.2670661E-2</v>
      </c>
      <c r="AG17" s="153">
        <v>1.6586251E-2</v>
      </c>
      <c r="AH17" s="153">
        <v>6.3557023000000004E-2</v>
      </c>
      <c r="AI17" s="153">
        <v>5.6204732E-2</v>
      </c>
      <c r="AJ17" s="153">
        <v>6.630026E-2</v>
      </c>
      <c r="AK17" s="153">
        <v>3.6369285000000001E-2</v>
      </c>
      <c r="AL17" s="153">
        <v>2.9173412999999999E-2</v>
      </c>
      <c r="AM17" s="154">
        <v>7.1595612000000003E-2</v>
      </c>
      <c r="AN17" s="152">
        <v>4.9434440000000003E-2</v>
      </c>
      <c r="AO17" s="153">
        <v>2.7564683999999999E-2</v>
      </c>
      <c r="AP17" s="153">
        <v>2.4151478000000001E-2</v>
      </c>
      <c r="AQ17" s="153">
        <v>5.4525448999999997E-2</v>
      </c>
      <c r="AR17" s="153">
        <v>2.7203446999999999E-2</v>
      </c>
      <c r="AS17" s="153">
        <v>1.5223251E-2</v>
      </c>
      <c r="AT17" s="153">
        <v>1.5622488E-2</v>
      </c>
      <c r="AU17" s="153">
        <v>7.8097560000000002E-3</v>
      </c>
      <c r="AV17" s="154">
        <v>6.7062170000000004E-3</v>
      </c>
      <c r="AW17" s="152">
        <v>1.1137063000000001E-2</v>
      </c>
      <c r="AX17" s="153">
        <v>8.2615310000000008E-3</v>
      </c>
      <c r="AY17" s="153">
        <v>7.6688609999999999E-3</v>
      </c>
      <c r="AZ17" s="153">
        <v>3.1143457999999999E-2</v>
      </c>
      <c r="BA17" s="153">
        <v>3.8373830000000002E-3</v>
      </c>
      <c r="BB17" s="153">
        <v>1.9687889999999999E-3</v>
      </c>
      <c r="BC17" s="153">
        <v>5.6724810000000001E-3</v>
      </c>
      <c r="BD17" s="153">
        <v>3.3423950000000002E-3</v>
      </c>
      <c r="BE17" s="154">
        <v>-2.2197800000000001E-4</v>
      </c>
      <c r="BF17" s="152">
        <v>7.1314480000000003E-3</v>
      </c>
      <c r="BG17" s="153">
        <v>3.0796019999999999E-3</v>
      </c>
      <c r="BH17" s="153">
        <v>9.4543270000000002E-3</v>
      </c>
      <c r="BI17" s="153">
        <v>6.5997809999999999E-3</v>
      </c>
      <c r="BJ17" s="153">
        <v>2.766587E-3</v>
      </c>
      <c r="BK17" s="153">
        <v>1.4593119999999999E-3</v>
      </c>
      <c r="BL17" s="153">
        <v>6.9665669999999999E-3</v>
      </c>
      <c r="BM17" s="153">
        <v>1.0937150000000001E-3</v>
      </c>
      <c r="BN17" s="154">
        <v>-1.7701899999999999E-4</v>
      </c>
      <c r="BO17" s="152">
        <v>2.6999459999999999E-3</v>
      </c>
      <c r="BP17" s="153">
        <v>4.8014950000000002E-3</v>
      </c>
      <c r="BQ17" s="153">
        <v>8.8654370000000003E-3</v>
      </c>
      <c r="BR17" s="153">
        <v>6.3704449999999998E-3</v>
      </c>
      <c r="BS17" s="153">
        <v>2.502383E-3</v>
      </c>
      <c r="BT17" s="153">
        <v>1.0660649999999999E-3</v>
      </c>
      <c r="BU17" s="153">
        <v>5.8019860000000003E-3</v>
      </c>
      <c r="BV17" s="153">
        <v>9.1744600000000004E-4</v>
      </c>
      <c r="BW17" s="154">
        <v>4.4734279999999998E-3</v>
      </c>
      <c r="CN17" s="27" t="s">
        <v>243</v>
      </c>
      <c r="CO17" s="148">
        <v>0.125153551</v>
      </c>
      <c r="CP17" s="149">
        <v>0.12511312299999999</v>
      </c>
      <c r="CQ17" s="149">
        <v>0.12685395999999999</v>
      </c>
      <c r="CR17" s="149">
        <v>0.187611679</v>
      </c>
      <c r="CS17" s="149">
        <v>0.166231195</v>
      </c>
      <c r="CT17" s="149">
        <v>0.12232013899999999</v>
      </c>
      <c r="CU17" s="149">
        <v>7.3049342000000003E-2</v>
      </c>
      <c r="CV17" s="149">
        <v>0.16163881699999999</v>
      </c>
      <c r="CW17" s="150">
        <v>0.181481959</v>
      </c>
      <c r="CX17" s="148">
        <v>0.12466875400000001</v>
      </c>
      <c r="CY17" s="149">
        <v>0.109247317</v>
      </c>
      <c r="CZ17" s="149">
        <v>0.111478541</v>
      </c>
      <c r="DA17" s="149">
        <v>0.19126707700000001</v>
      </c>
      <c r="DB17" s="149">
        <v>0.16263381199999999</v>
      </c>
      <c r="DC17" s="149">
        <v>0.114740329</v>
      </c>
      <c r="DD17" s="149">
        <v>7.6864858999999994E-2</v>
      </c>
      <c r="DE17" s="149">
        <v>0.170057603</v>
      </c>
      <c r="DF17" s="149">
        <v>0.18803234499999999</v>
      </c>
      <c r="DG17" s="148">
        <v>0.121740922</v>
      </c>
      <c r="DH17" s="149">
        <v>0.130265297</v>
      </c>
      <c r="DI17" s="149">
        <v>0.121698651</v>
      </c>
      <c r="DJ17" s="149">
        <v>0.19420156499999999</v>
      </c>
      <c r="DK17" s="149">
        <v>0.15874530000000001</v>
      </c>
      <c r="DL17" s="149">
        <v>0.105477103</v>
      </c>
      <c r="DM17" s="149">
        <v>8.3807350000000003E-3</v>
      </c>
      <c r="DN17" s="149">
        <v>0.14976267500000001</v>
      </c>
      <c r="DO17" s="150">
        <v>0.169874898</v>
      </c>
      <c r="DP17" s="148">
        <v>6.5230663999999994E-2</v>
      </c>
      <c r="DQ17" s="149">
        <v>5.6703358000000002E-2</v>
      </c>
      <c r="DR17" s="149">
        <v>7.0260554000000003E-2</v>
      </c>
      <c r="DS17" s="149">
        <v>0.183367749</v>
      </c>
      <c r="DT17" s="149">
        <v>0.16173773899999999</v>
      </c>
      <c r="DU17" s="149">
        <v>0.101039215</v>
      </c>
      <c r="DV17" s="149">
        <v>6.2918112999999998E-2</v>
      </c>
      <c r="DW17" s="149">
        <v>0.119596464</v>
      </c>
      <c r="DX17" s="150">
        <v>0.15805098400000001</v>
      </c>
      <c r="DY17" s="148">
        <v>6.3081035999999993E-2</v>
      </c>
      <c r="DZ17" s="149">
        <v>2.4913030999999999E-2</v>
      </c>
      <c r="EA17" s="149">
        <v>1.4674794E-2</v>
      </c>
      <c r="EB17" s="149">
        <v>0.171730567</v>
      </c>
      <c r="EC17" s="149">
        <v>8.4813127000000002E-2</v>
      </c>
      <c r="ED17" s="149">
        <v>3.8596032000000002E-2</v>
      </c>
      <c r="EE17" s="149">
        <v>2.6327232999999998E-2</v>
      </c>
      <c r="EF17" s="149">
        <v>1.2391943000000001E-2</v>
      </c>
      <c r="EG17" s="150">
        <v>1.8532107999999999E-2</v>
      </c>
      <c r="EH17" s="148">
        <v>8.491317E-3</v>
      </c>
      <c r="EI17" s="149">
        <v>-8.1553799999999998E-4</v>
      </c>
      <c r="EJ17" s="149">
        <v>4.032463E-3</v>
      </c>
      <c r="EK17" s="149">
        <v>7.4230744000000001E-2</v>
      </c>
      <c r="EL17" s="149">
        <v>1.1875817E-2</v>
      </c>
      <c r="EM17" s="149">
        <v>1.0798438E-2</v>
      </c>
      <c r="EN17" s="149">
        <v>5.4213940000000004E-3</v>
      </c>
      <c r="EO17" s="149">
        <v>2.3061869999999999E-3</v>
      </c>
      <c r="EP17" s="150">
        <v>2.7651310000000001E-3</v>
      </c>
      <c r="EQ17" s="148">
        <v>1.9524239999999999E-3</v>
      </c>
      <c r="ER17" s="149">
        <v>-1.725276E-3</v>
      </c>
      <c r="ES17" s="149">
        <v>4.8591199999999998E-3</v>
      </c>
      <c r="ET17" s="149">
        <v>8.5019210000000008E-3</v>
      </c>
      <c r="EU17" s="149">
        <v>4.5435400000000004E-3</v>
      </c>
      <c r="EV17" s="149">
        <v>-9.1499599999999995E-4</v>
      </c>
      <c r="EW17" s="149">
        <v>6.1459069999999999E-3</v>
      </c>
      <c r="EX17" s="149">
        <v>1.5796370000000001E-3</v>
      </c>
      <c r="EY17" s="150">
        <v>3.6456520000000001E-3</v>
      </c>
      <c r="EZ17" s="148">
        <v>7.8154499999999998E-3</v>
      </c>
      <c r="FA17" s="149">
        <v>1.494429E-3</v>
      </c>
      <c r="FB17" s="149">
        <v>4.5245190000000003E-3</v>
      </c>
      <c r="FC17" s="149">
        <v>4.0662299999999997E-3</v>
      </c>
      <c r="FD17" s="149">
        <v>2.2292850000000001E-3</v>
      </c>
      <c r="FE17" s="149">
        <v>-2.3365009999999999E-3</v>
      </c>
      <c r="FF17" s="149">
        <v>2.026435E-3</v>
      </c>
      <c r="FG17" s="149">
        <v>-1.3282019999999999E-3</v>
      </c>
      <c r="FH17" s="150">
        <v>2.8193160000000001E-3</v>
      </c>
      <c r="FU17" s="59" t="s">
        <v>101</v>
      </c>
      <c r="FV17" s="220"/>
      <c r="FW17" s="220"/>
      <c r="FX17" s="220"/>
      <c r="FY17" s="220"/>
      <c r="FZ17" s="221"/>
    </row>
    <row r="18" spans="3:182" x14ac:dyDescent="0.2">
      <c r="C18" s="27" t="s">
        <v>243</v>
      </c>
      <c r="D18" s="152">
        <v>6.2337755000000002E-2</v>
      </c>
      <c r="E18" s="153">
        <v>3.0068972999999999E-2</v>
      </c>
      <c r="F18" s="153">
        <v>4.9225524999999999E-2</v>
      </c>
      <c r="G18" s="153">
        <v>7.3160999000000004E-2</v>
      </c>
      <c r="H18" s="153">
        <v>6.4462304999999998E-2</v>
      </c>
      <c r="I18" s="153">
        <v>7.4990182000000002E-2</v>
      </c>
      <c r="J18" s="153">
        <v>4.4718194000000003E-2</v>
      </c>
      <c r="K18" s="153">
        <v>5.8931659999999997E-2</v>
      </c>
      <c r="L18" s="154">
        <v>8.5035738999999999E-2</v>
      </c>
      <c r="M18" s="152">
        <v>4.9152917999999997E-2</v>
      </c>
      <c r="N18" s="153">
        <v>2.7411074000000001E-2</v>
      </c>
      <c r="O18" s="153">
        <v>3.3920466000000003E-2</v>
      </c>
      <c r="P18" s="153">
        <v>6.8041674999999996E-2</v>
      </c>
      <c r="Q18" s="153">
        <v>6.3698909999999997E-2</v>
      </c>
      <c r="R18" s="153">
        <v>7.5166398999999995E-2</v>
      </c>
      <c r="S18" s="153">
        <v>4.6224868000000002E-2</v>
      </c>
      <c r="T18" s="153">
        <v>5.6973806000000002E-2</v>
      </c>
      <c r="U18" s="154">
        <v>8.5858168999999998E-2</v>
      </c>
      <c r="V18" s="152">
        <v>5.7035839999999997E-2</v>
      </c>
      <c r="W18" s="153">
        <v>3.286393E-2</v>
      </c>
      <c r="X18" s="153">
        <v>4.7858807000000003E-2</v>
      </c>
      <c r="Y18" s="153">
        <v>6.7872044000000006E-2</v>
      </c>
      <c r="Z18" s="153">
        <v>5.9395081000000002E-2</v>
      </c>
      <c r="AA18" s="153">
        <v>6.9026009999999999E-2</v>
      </c>
      <c r="AB18" s="153">
        <v>4.5331506000000001E-2</v>
      </c>
      <c r="AC18" s="153">
        <v>4.9944252000000001E-2</v>
      </c>
      <c r="AD18" s="154">
        <v>8.3410006999999994E-2</v>
      </c>
      <c r="AE18" s="152">
        <v>2.2579588000000001E-2</v>
      </c>
      <c r="AF18" s="153">
        <v>9.5543009999999994E-3</v>
      </c>
      <c r="AG18" s="153">
        <v>1.657337E-2</v>
      </c>
      <c r="AH18" s="153">
        <v>6.0822618000000002E-2</v>
      </c>
      <c r="AI18" s="153">
        <v>5.6583136999999999E-2</v>
      </c>
      <c r="AJ18" s="153">
        <v>6.5940833000000004E-2</v>
      </c>
      <c r="AK18" s="153">
        <v>3.3266150000000001E-2</v>
      </c>
      <c r="AL18" s="153">
        <v>2.5614313999999999E-2</v>
      </c>
      <c r="AM18" s="154">
        <v>7.365207E-2</v>
      </c>
      <c r="AN18" s="152">
        <v>4.9999122999999999E-2</v>
      </c>
      <c r="AO18" s="153">
        <v>1.7197204000000001E-2</v>
      </c>
      <c r="AP18" s="153">
        <v>2.6298933E-2</v>
      </c>
      <c r="AQ18" s="153">
        <v>5.6707940999999998E-2</v>
      </c>
      <c r="AR18" s="153">
        <v>2.8364869000000001E-2</v>
      </c>
      <c r="AS18" s="153">
        <v>1.3176968000000001E-2</v>
      </c>
      <c r="AT18" s="153">
        <v>1.4720845999999999E-2</v>
      </c>
      <c r="AU18" s="153">
        <v>7.5095559999999997E-3</v>
      </c>
      <c r="AV18" s="154">
        <v>5.0627320000000003E-3</v>
      </c>
      <c r="AW18" s="152">
        <v>9.8954190000000008E-3</v>
      </c>
      <c r="AX18" s="153">
        <v>2.1562460000000001E-3</v>
      </c>
      <c r="AY18" s="153">
        <v>1.0211767E-2</v>
      </c>
      <c r="AZ18" s="153">
        <v>3.1017624000000001E-2</v>
      </c>
      <c r="BA18" s="153">
        <v>7.0157819999999999E-3</v>
      </c>
      <c r="BB18" s="153">
        <v>1.871246E-3</v>
      </c>
      <c r="BC18" s="153">
        <v>3.8470990000000001E-3</v>
      </c>
      <c r="BD18" s="153">
        <v>3.6839659999999999E-3</v>
      </c>
      <c r="BE18" s="154">
        <v>-1.3905949999999999E-3</v>
      </c>
      <c r="BF18" s="152">
        <v>5.6772000000000003E-3</v>
      </c>
      <c r="BG18" s="153">
        <v>2.2960260000000001E-3</v>
      </c>
      <c r="BH18" s="153">
        <v>6.1726530000000002E-3</v>
      </c>
      <c r="BI18" s="153">
        <v>9.6089560000000001E-3</v>
      </c>
      <c r="BJ18" s="153">
        <v>3.1966200000000002E-4</v>
      </c>
      <c r="BK18" s="153">
        <v>3.3589259999999999E-3</v>
      </c>
      <c r="BL18" s="153">
        <v>5.693572E-3</v>
      </c>
      <c r="BM18" s="153">
        <v>6.6361300000000004E-5</v>
      </c>
      <c r="BN18" s="154">
        <v>-1.3270339999999999E-3</v>
      </c>
      <c r="BO18" s="152">
        <v>1.437079E-3</v>
      </c>
      <c r="BP18" s="153">
        <v>1.5629190000000001E-3</v>
      </c>
      <c r="BQ18" s="153">
        <v>6.6980479999999998E-3</v>
      </c>
      <c r="BR18" s="153">
        <v>4.8261249999999997E-3</v>
      </c>
      <c r="BS18" s="153">
        <v>-7.3439899999999995E-4</v>
      </c>
      <c r="BT18" s="153">
        <v>2.9672679999999999E-3</v>
      </c>
      <c r="BU18" s="153">
        <v>2.7110239999999998E-3</v>
      </c>
      <c r="BV18" s="153">
        <v>1.2631719999999999E-3</v>
      </c>
      <c r="BW18" s="154">
        <v>4.2118709999999998E-3</v>
      </c>
      <c r="CN18" s="27" t="s">
        <v>244</v>
      </c>
      <c r="CO18" s="148">
        <v>0.129743516</v>
      </c>
      <c r="CP18" s="149">
        <v>0.12419978399999999</v>
      </c>
      <c r="CQ18" s="149">
        <v>0.128758281</v>
      </c>
      <c r="CR18" s="149">
        <v>0.18903868300000001</v>
      </c>
      <c r="CS18" s="149">
        <v>0.16527877699999999</v>
      </c>
      <c r="CT18" s="149">
        <v>0.122917757</v>
      </c>
      <c r="CU18" s="149">
        <v>7.2170539000000006E-2</v>
      </c>
      <c r="CV18" s="149">
        <v>0.16494317999999999</v>
      </c>
      <c r="CW18" s="150">
        <v>0.18422311499999999</v>
      </c>
      <c r="CX18" s="148">
        <v>0.12581314599999999</v>
      </c>
      <c r="CY18" s="149">
        <v>0.10699919200000001</v>
      </c>
      <c r="CZ18" s="149">
        <v>0.10970018500000001</v>
      </c>
      <c r="DA18" s="149">
        <v>0.19055018000000001</v>
      </c>
      <c r="DB18" s="149">
        <v>0.16280102599999999</v>
      </c>
      <c r="DC18" s="149">
        <v>0.11188925500000001</v>
      </c>
      <c r="DD18" s="149">
        <v>7.2111647000000001E-2</v>
      </c>
      <c r="DE18" s="149">
        <v>0.16495072999999999</v>
      </c>
      <c r="DF18" s="149">
        <v>0.18198415500000001</v>
      </c>
      <c r="DG18" s="148">
        <v>0.11926766699999999</v>
      </c>
      <c r="DH18" s="149">
        <v>0.12952936300000001</v>
      </c>
      <c r="DI18" s="149">
        <v>0.12188945299999999</v>
      </c>
      <c r="DJ18" s="149">
        <v>0.195594458</v>
      </c>
      <c r="DK18" s="149">
        <v>0.15774950700000001</v>
      </c>
      <c r="DL18" s="149">
        <v>0.10885168100000001</v>
      </c>
      <c r="DM18" s="149">
        <v>9.7781910000000003E-3</v>
      </c>
      <c r="DN18" s="149">
        <v>0.148188501</v>
      </c>
      <c r="DO18" s="150">
        <v>0.174862139</v>
      </c>
      <c r="DP18" s="148">
        <v>6.6421795000000006E-2</v>
      </c>
      <c r="DQ18" s="149">
        <v>5.7068107E-2</v>
      </c>
      <c r="DR18" s="149">
        <v>7.6195582999999997E-2</v>
      </c>
      <c r="DS18" s="149">
        <v>0.18295672199999999</v>
      </c>
      <c r="DT18" s="149">
        <v>0.158910569</v>
      </c>
      <c r="DU18" s="149">
        <v>0.10078205899999999</v>
      </c>
      <c r="DV18" s="149">
        <v>5.8458542000000002E-2</v>
      </c>
      <c r="DW18" s="149">
        <v>0.119075114</v>
      </c>
      <c r="DX18" s="150">
        <v>0.15230498200000001</v>
      </c>
      <c r="DY18" s="148">
        <v>6.6552499000000001E-2</v>
      </c>
      <c r="DZ18" s="149">
        <v>2.5188624E-2</v>
      </c>
      <c r="EA18" s="149">
        <v>1.8074053E-2</v>
      </c>
      <c r="EB18" s="149">
        <v>0.17037291600000001</v>
      </c>
      <c r="EC18" s="149">
        <v>8.6121152000000006E-2</v>
      </c>
      <c r="ED18" s="149">
        <v>4.2558081999999997E-2</v>
      </c>
      <c r="EE18" s="149">
        <v>2.5435624E-2</v>
      </c>
      <c r="EF18" s="149">
        <v>1.4651292999999999E-2</v>
      </c>
      <c r="EG18" s="150">
        <v>2.6864636000000001E-2</v>
      </c>
      <c r="EH18" s="148">
        <v>1.0941404E-2</v>
      </c>
      <c r="EI18" s="149">
        <v>-2.4106079999999998E-3</v>
      </c>
      <c r="EJ18" s="149">
        <v>8.3377590000000001E-3</v>
      </c>
      <c r="EK18" s="149">
        <v>7.9376061999999997E-2</v>
      </c>
      <c r="EL18" s="149">
        <v>1.4809922999999999E-2</v>
      </c>
      <c r="EM18" s="149">
        <v>1.2561123E-2</v>
      </c>
      <c r="EN18" s="149">
        <v>5.7358310000000003E-3</v>
      </c>
      <c r="EO18" s="149">
        <v>4.1769279999999999E-3</v>
      </c>
      <c r="EP18" s="150">
        <v>5.4970360000000003E-3</v>
      </c>
      <c r="EQ18" s="148">
        <v>1.8090599999999999E-3</v>
      </c>
      <c r="ER18" s="149">
        <v>2.2008900000000001E-3</v>
      </c>
      <c r="ES18" s="149">
        <v>7.6728509999999996E-3</v>
      </c>
      <c r="ET18" s="149">
        <v>7.2676440000000002E-3</v>
      </c>
      <c r="EU18" s="149">
        <v>3.2201729999999998E-3</v>
      </c>
      <c r="EV18" s="149">
        <v>-1.3645459999999999E-3</v>
      </c>
      <c r="EW18" s="149">
        <v>3.1135210000000002E-3</v>
      </c>
      <c r="EX18" s="149">
        <v>3.113158E-3</v>
      </c>
      <c r="EY18" s="150">
        <v>3.0425199999999997E-4</v>
      </c>
      <c r="EZ18" s="148">
        <v>5.0268700000000001E-3</v>
      </c>
      <c r="FA18" s="149">
        <v>-1.183241E-3</v>
      </c>
      <c r="FB18" s="149">
        <v>4.9478830000000001E-3</v>
      </c>
      <c r="FC18" s="149">
        <v>8.6984300000000003E-4</v>
      </c>
      <c r="FD18" s="149">
        <v>2.3383710000000001E-3</v>
      </c>
      <c r="FE18" s="149">
        <v>-4.2012280000000004E-3</v>
      </c>
      <c r="FF18" s="149">
        <v>4.3734500000000001E-3</v>
      </c>
      <c r="FG18" s="149">
        <v>5.7359519999999999E-3</v>
      </c>
      <c r="FH18" s="150">
        <v>4.8791820000000001E-3</v>
      </c>
      <c r="FU18" s="59" t="s">
        <v>102</v>
      </c>
      <c r="FV18" s="220"/>
      <c r="FW18" s="220"/>
      <c r="FX18" s="220"/>
      <c r="FY18" s="220"/>
      <c r="FZ18" s="221"/>
    </row>
    <row r="19" spans="3:182" x14ac:dyDescent="0.2">
      <c r="C19" s="27" t="s">
        <v>244</v>
      </c>
      <c r="D19" s="152">
        <v>6.2587574000000007E-2</v>
      </c>
      <c r="E19" s="153">
        <v>3.1698170999999997E-2</v>
      </c>
      <c r="F19" s="153">
        <v>4.7054895999999999E-2</v>
      </c>
      <c r="G19" s="153">
        <v>7.1964658000000001E-2</v>
      </c>
      <c r="H19" s="153">
        <v>6.5773458000000007E-2</v>
      </c>
      <c r="I19" s="153">
        <v>7.1699834000000004E-2</v>
      </c>
      <c r="J19" s="153">
        <v>4.6613064000000003E-2</v>
      </c>
      <c r="K19" s="153">
        <v>5.8943968999999999E-2</v>
      </c>
      <c r="L19" s="154">
        <v>8.6142825000000006E-2</v>
      </c>
      <c r="M19" s="152">
        <v>4.9047801000000002E-2</v>
      </c>
      <c r="N19" s="153">
        <v>2.7774163000000001E-2</v>
      </c>
      <c r="O19" s="153">
        <v>3.3544283000000001E-2</v>
      </c>
      <c r="P19" s="153">
        <v>6.7630992000000001E-2</v>
      </c>
      <c r="Q19" s="153">
        <v>6.0825940000000002E-2</v>
      </c>
      <c r="R19" s="153">
        <v>7.4581814999999996E-2</v>
      </c>
      <c r="S19" s="153">
        <v>4.6769772000000001E-2</v>
      </c>
      <c r="T19" s="153">
        <v>5.8225540999999999E-2</v>
      </c>
      <c r="U19" s="154">
        <v>8.7602614999999995E-2</v>
      </c>
      <c r="V19" s="152">
        <v>6.0594408000000002E-2</v>
      </c>
      <c r="W19" s="153">
        <v>3.1806850999999997E-2</v>
      </c>
      <c r="X19" s="153">
        <v>4.4539521999999998E-2</v>
      </c>
      <c r="Y19" s="153">
        <v>6.6591943000000001E-2</v>
      </c>
      <c r="Z19" s="153">
        <v>6.1618456000000002E-2</v>
      </c>
      <c r="AA19" s="153">
        <v>6.7903115E-2</v>
      </c>
      <c r="AB19" s="153">
        <v>4.365848E-2</v>
      </c>
      <c r="AC19" s="153">
        <v>4.6237098999999997E-2</v>
      </c>
      <c r="AD19" s="154">
        <v>8.1647322999999994E-2</v>
      </c>
      <c r="AE19" s="152">
        <v>2.4540962999999999E-2</v>
      </c>
      <c r="AF19" s="153">
        <v>1.3719294E-2</v>
      </c>
      <c r="AG19" s="153">
        <v>1.6279944000000001E-2</v>
      </c>
      <c r="AH19" s="153">
        <v>6.1662808E-2</v>
      </c>
      <c r="AI19" s="153">
        <v>5.8167528000000003E-2</v>
      </c>
      <c r="AJ19" s="153">
        <v>6.3181028E-2</v>
      </c>
      <c r="AK19" s="153">
        <v>3.1813598999999998E-2</v>
      </c>
      <c r="AL19" s="153">
        <v>2.4054381E-2</v>
      </c>
      <c r="AM19" s="154">
        <v>7.2519294999999998E-2</v>
      </c>
      <c r="AN19" s="152">
        <v>4.8049407000000002E-2</v>
      </c>
      <c r="AO19" s="153">
        <v>2.1234816E-2</v>
      </c>
      <c r="AP19" s="153">
        <v>2.3832834000000001E-2</v>
      </c>
      <c r="AQ19" s="153">
        <v>5.5909827000000002E-2</v>
      </c>
      <c r="AR19" s="153">
        <v>2.9805885000000001E-2</v>
      </c>
      <c r="AS19" s="153">
        <v>1.3289570000000001E-2</v>
      </c>
      <c r="AT19" s="153">
        <v>1.1552735999999999E-2</v>
      </c>
      <c r="AU19" s="153">
        <v>6.3262819999999999E-3</v>
      </c>
      <c r="AV19" s="154">
        <v>3.9396459999999998E-3</v>
      </c>
      <c r="AW19" s="152">
        <v>1.3695059000000001E-2</v>
      </c>
      <c r="AX19" s="153">
        <v>4.0703190000000002E-3</v>
      </c>
      <c r="AY19" s="153">
        <v>9.1265140000000005E-3</v>
      </c>
      <c r="AZ19" s="153">
        <v>3.1025032000000001E-2</v>
      </c>
      <c r="BA19" s="153">
        <v>5.8272599999999999E-3</v>
      </c>
      <c r="BB19" s="153">
        <v>2.705912E-3</v>
      </c>
      <c r="BC19" s="153">
        <v>4.2744819999999996E-3</v>
      </c>
      <c r="BD19" s="153">
        <v>5.1728709999999999E-3</v>
      </c>
      <c r="BE19" s="154">
        <v>-1.6630200000000001E-4</v>
      </c>
      <c r="BF19" s="152">
        <v>7.997334E-3</v>
      </c>
      <c r="BG19" s="153">
        <v>4.0409629999999998E-3</v>
      </c>
      <c r="BH19" s="153">
        <v>1.0130949E-2</v>
      </c>
      <c r="BI19" s="153">
        <v>1.0623481000000001E-2</v>
      </c>
      <c r="BJ19" s="153">
        <v>3.029538E-3</v>
      </c>
      <c r="BK19" s="153">
        <v>2.7147109999999999E-3</v>
      </c>
      <c r="BL19" s="153">
        <v>3.0034160000000001E-3</v>
      </c>
      <c r="BM19" s="153">
        <v>-2.70702E-4</v>
      </c>
      <c r="BN19" s="154">
        <v>-1.7424980000000001E-3</v>
      </c>
      <c r="BO19" s="152">
        <v>3.823112E-3</v>
      </c>
      <c r="BP19" s="153">
        <v>2.9314670000000001E-3</v>
      </c>
      <c r="BQ19" s="153">
        <v>9.8731860000000008E-3</v>
      </c>
      <c r="BR19" s="153">
        <v>8.3352700000000005E-3</v>
      </c>
      <c r="BS19" s="153">
        <v>2.495157E-3</v>
      </c>
      <c r="BT19" s="153">
        <v>9.1572599999999995E-4</v>
      </c>
      <c r="BU19" s="153">
        <v>5.628648E-3</v>
      </c>
      <c r="BV19" s="153">
        <v>-1.316682E-3</v>
      </c>
      <c r="BW19" s="154">
        <v>2.0577450000000001E-3</v>
      </c>
      <c r="CN19" s="27" t="s">
        <v>245</v>
      </c>
      <c r="CO19" s="148">
        <v>0.126263559</v>
      </c>
      <c r="CP19" s="149">
        <v>0.12584952799999999</v>
      </c>
      <c r="CQ19" s="149">
        <v>0.124469435</v>
      </c>
      <c r="CR19" s="149">
        <v>0.18414455900000001</v>
      </c>
      <c r="CS19" s="149">
        <v>0.16163348799999999</v>
      </c>
      <c r="CT19" s="149">
        <v>0.121308953</v>
      </c>
      <c r="CU19" s="149">
        <v>7.2005208000000001E-2</v>
      </c>
      <c r="CV19" s="149">
        <v>0.161811697</v>
      </c>
      <c r="CW19" s="150">
        <v>0.18030539900000001</v>
      </c>
      <c r="CX19" s="148">
        <v>0.12094880399999999</v>
      </c>
      <c r="CY19" s="149">
        <v>0.108406986</v>
      </c>
      <c r="CZ19" s="149">
        <v>0.10969039899999999</v>
      </c>
      <c r="DA19" s="149">
        <v>0.189366484</v>
      </c>
      <c r="DB19" s="149">
        <v>0.157681028</v>
      </c>
      <c r="DC19" s="149">
        <v>0.112627171</v>
      </c>
      <c r="DD19" s="149">
        <v>7.1965255000000006E-2</v>
      </c>
      <c r="DE19" s="149">
        <v>0.168142821</v>
      </c>
      <c r="DF19" s="149">
        <v>0.18412298299999999</v>
      </c>
      <c r="DG19" s="148">
        <v>0.124595256</v>
      </c>
      <c r="DH19" s="149">
        <v>0.124967192</v>
      </c>
      <c r="DI19" s="149">
        <v>0.122227347</v>
      </c>
      <c r="DJ19" s="149">
        <v>0.19508271499999999</v>
      </c>
      <c r="DK19" s="149">
        <v>0.15372359499999999</v>
      </c>
      <c r="DL19" s="149">
        <v>0.10602784799999999</v>
      </c>
      <c r="DM19" s="149">
        <v>9.6448479999999993E-3</v>
      </c>
      <c r="DN19" s="149">
        <v>0.146878336</v>
      </c>
      <c r="DO19" s="150">
        <v>0.169857123</v>
      </c>
      <c r="DP19" s="148">
        <v>6.5642280999999997E-2</v>
      </c>
      <c r="DQ19" s="149">
        <v>5.8641976999999998E-2</v>
      </c>
      <c r="DR19" s="149">
        <v>7.6312320000000003E-2</v>
      </c>
      <c r="DS19" s="149">
        <v>0.17973729599999999</v>
      </c>
      <c r="DT19" s="149">
        <v>0.15634588499999999</v>
      </c>
      <c r="DU19" s="149">
        <v>9.7774653000000003E-2</v>
      </c>
      <c r="DV19" s="149">
        <v>5.8631390999999998E-2</v>
      </c>
      <c r="DW19" s="149">
        <v>0.114960673</v>
      </c>
      <c r="DX19" s="150">
        <v>0.150672994</v>
      </c>
      <c r="DY19" s="148">
        <v>7.1458134000000006E-2</v>
      </c>
      <c r="DZ19" s="149">
        <v>2.9098394999999999E-2</v>
      </c>
      <c r="EA19" s="149">
        <v>1.8226024E-2</v>
      </c>
      <c r="EB19" s="149">
        <v>0.174435481</v>
      </c>
      <c r="EC19" s="149">
        <v>9.0173089999999997E-2</v>
      </c>
      <c r="ED19" s="149">
        <v>4.5618277999999998E-2</v>
      </c>
      <c r="EE19" s="149">
        <v>2.2029183000000001E-2</v>
      </c>
      <c r="EF19" s="149">
        <v>1.2313454999999999E-2</v>
      </c>
      <c r="EG19" s="150">
        <v>2.7416695000000001E-2</v>
      </c>
      <c r="EH19" s="148">
        <v>7.4209619999999997E-3</v>
      </c>
      <c r="EI19" s="149">
        <v>-5.4407200000000005E-4</v>
      </c>
      <c r="EJ19" s="149">
        <v>6.7067120000000001E-3</v>
      </c>
      <c r="EK19" s="149">
        <v>7.8333014000000006E-2</v>
      </c>
      <c r="EL19" s="149">
        <v>1.4759108999999999E-2</v>
      </c>
      <c r="EM19" s="149">
        <v>1.3138802999999999E-2</v>
      </c>
      <c r="EN19" s="149">
        <v>9.2507720000000009E-3</v>
      </c>
      <c r="EO19" s="149">
        <v>5.5823899999999998E-4</v>
      </c>
      <c r="EP19" s="150">
        <v>4.2087720000000004E-3</v>
      </c>
      <c r="EQ19" s="148">
        <v>4.2176430000000001E-3</v>
      </c>
      <c r="ER19" s="149">
        <v>7.2258399999999997E-4</v>
      </c>
      <c r="ES19" s="149">
        <v>3.5259660000000002E-3</v>
      </c>
      <c r="ET19" s="149">
        <v>7.2679420000000003E-3</v>
      </c>
      <c r="EU19" s="149">
        <v>5.1244580000000001E-3</v>
      </c>
      <c r="EV19" s="149">
        <v>-3.4883079999999999E-3</v>
      </c>
      <c r="EW19" s="149">
        <v>4.6010950000000004E-3</v>
      </c>
      <c r="EX19" s="149">
        <v>-3.7749800000000002E-5</v>
      </c>
      <c r="EY19" s="150">
        <v>4.6832319999999998E-3</v>
      </c>
      <c r="EZ19" s="148">
        <v>5.1932590000000004E-3</v>
      </c>
      <c r="FA19" s="149">
        <v>-7.4634699999999996E-4</v>
      </c>
      <c r="FB19" s="149">
        <v>4.1060549999999999E-3</v>
      </c>
      <c r="FC19" s="149">
        <v>-7.1827299999999996E-4</v>
      </c>
      <c r="FD19" s="149">
        <v>6.4132200000000005E-4</v>
      </c>
      <c r="FE19" s="149">
        <v>-2.646533E-3</v>
      </c>
      <c r="FF19" s="149">
        <v>2.834371E-3</v>
      </c>
      <c r="FG19" s="149">
        <v>-2.4429900000000001E-4</v>
      </c>
      <c r="FH19" s="150">
        <v>3.6450559999999998E-3</v>
      </c>
      <c r="FU19" s="59" t="s">
        <v>136</v>
      </c>
      <c r="FV19" s="220"/>
      <c r="FW19" s="220"/>
      <c r="FX19" s="220"/>
      <c r="FY19" s="220"/>
      <c r="FZ19" s="221"/>
    </row>
    <row r="20" spans="3:182" x14ac:dyDescent="0.2">
      <c r="C20" s="27" t="s">
        <v>245</v>
      </c>
      <c r="D20" s="152">
        <v>6.1601950000000003E-2</v>
      </c>
      <c r="E20" s="153">
        <v>3.3012935E-2</v>
      </c>
      <c r="F20" s="153">
        <v>4.3962413999999998E-2</v>
      </c>
      <c r="G20" s="153">
        <v>7.2336322999999994E-2</v>
      </c>
      <c r="H20" s="153">
        <v>6.0236636000000003E-2</v>
      </c>
      <c r="I20" s="153">
        <v>7.3336116000000007E-2</v>
      </c>
      <c r="J20" s="153">
        <v>4.4345642999999997E-2</v>
      </c>
      <c r="K20" s="153">
        <v>6.1637807000000003E-2</v>
      </c>
      <c r="L20" s="154">
        <v>8.4604838000000002E-2</v>
      </c>
      <c r="M20" s="152">
        <v>4.8996904000000001E-2</v>
      </c>
      <c r="N20" s="153">
        <v>2.7156632999999999E-2</v>
      </c>
      <c r="O20" s="153">
        <v>3.2872889000000002E-2</v>
      </c>
      <c r="P20" s="153">
        <v>6.7194166999999999E-2</v>
      </c>
      <c r="Q20" s="153">
        <v>5.7500052000000003E-2</v>
      </c>
      <c r="R20" s="153">
        <v>7.0007647000000006E-2</v>
      </c>
      <c r="S20" s="153">
        <v>4.5935898000000003E-2</v>
      </c>
      <c r="T20" s="153">
        <v>5.4113837999999997E-2</v>
      </c>
      <c r="U20" s="154">
        <v>8.6903809999999998E-2</v>
      </c>
      <c r="V20" s="152">
        <v>5.8667150000000001E-2</v>
      </c>
      <c r="W20" s="153">
        <v>3.3547687E-2</v>
      </c>
      <c r="X20" s="153">
        <v>4.7510402E-2</v>
      </c>
      <c r="Y20" s="153">
        <v>6.6544458000000001E-2</v>
      </c>
      <c r="Z20" s="153">
        <v>5.8896434999999997E-2</v>
      </c>
      <c r="AA20" s="153">
        <v>6.8470824E-2</v>
      </c>
      <c r="AB20" s="153">
        <v>4.2514323999999999E-2</v>
      </c>
      <c r="AC20" s="153">
        <v>4.1495556000000003E-2</v>
      </c>
      <c r="AD20" s="154">
        <v>8.1632315999999996E-2</v>
      </c>
      <c r="AE20" s="152">
        <v>2.6541802E-2</v>
      </c>
      <c r="AF20" s="153">
        <v>1.0296921000000001E-2</v>
      </c>
      <c r="AG20" s="153">
        <v>1.5054101E-2</v>
      </c>
      <c r="AH20" s="153">
        <v>6.3333869000000001E-2</v>
      </c>
      <c r="AI20" s="153">
        <v>5.3324763999999997E-2</v>
      </c>
      <c r="AJ20" s="153">
        <v>6.4744703000000001E-2</v>
      </c>
      <c r="AK20" s="153">
        <v>2.8734628000000002E-2</v>
      </c>
      <c r="AL20" s="153">
        <v>2.2871723E-2</v>
      </c>
      <c r="AM20" s="154">
        <v>7.3487039000000004E-2</v>
      </c>
      <c r="AN20" s="152">
        <v>4.7518415000000001E-2</v>
      </c>
      <c r="AO20" s="153">
        <v>2.0765562000000001E-2</v>
      </c>
      <c r="AP20" s="153">
        <v>2.9101538E-2</v>
      </c>
      <c r="AQ20" s="153">
        <v>5.2278546000000002E-2</v>
      </c>
      <c r="AR20" s="153">
        <v>2.5732343000000001E-2</v>
      </c>
      <c r="AS20" s="153">
        <v>1.3829104E-2</v>
      </c>
      <c r="AT20" s="153">
        <v>1.379989E-2</v>
      </c>
      <c r="AU20" s="153">
        <v>8.9403999999999994E-3</v>
      </c>
      <c r="AV20" s="154">
        <v>3.6881520000000001E-3</v>
      </c>
      <c r="AW20" s="152">
        <v>1.34305E-2</v>
      </c>
      <c r="AX20" s="153">
        <v>3.6906E-3</v>
      </c>
      <c r="AY20" s="153">
        <v>6.0254189999999997E-3</v>
      </c>
      <c r="AZ20" s="153">
        <v>3.2411295E-2</v>
      </c>
      <c r="BA20" s="153">
        <v>2.8037689999999998E-3</v>
      </c>
      <c r="BB20" s="153">
        <v>6.3284539999999999E-3</v>
      </c>
      <c r="BC20" s="153">
        <v>4.0984350000000001E-3</v>
      </c>
      <c r="BD20" s="153">
        <v>4.5791199999999999E-4</v>
      </c>
      <c r="BE20" s="154">
        <v>-1.3833399999999999E-4</v>
      </c>
      <c r="BF20" s="152">
        <v>8.6185879999999999E-3</v>
      </c>
      <c r="BG20" s="153">
        <v>1.1758070000000001E-3</v>
      </c>
      <c r="BH20" s="153">
        <v>8.0204630000000002E-3</v>
      </c>
      <c r="BI20" s="153">
        <v>8.812383E-3</v>
      </c>
      <c r="BJ20" s="153">
        <v>7.7600599999999998E-4</v>
      </c>
      <c r="BK20" s="153">
        <v>9.4647899999999996E-4</v>
      </c>
      <c r="BL20" s="153">
        <v>3.7241499999999999E-3</v>
      </c>
      <c r="BM20" s="153">
        <v>2.80625E-4</v>
      </c>
      <c r="BN20" s="154">
        <v>-2.4989699999999999E-5</v>
      </c>
      <c r="BO20" s="152">
        <v>2.845153E-3</v>
      </c>
      <c r="BP20" s="153">
        <v>3.4043670000000002E-3</v>
      </c>
      <c r="BQ20" s="153">
        <v>9.6151080000000007E-3</v>
      </c>
      <c r="BR20" s="153">
        <v>6.3254180000000002E-3</v>
      </c>
      <c r="BS20" s="153">
        <v>1.9095900000000001E-4</v>
      </c>
      <c r="BT20" s="153">
        <v>3.2757509999999999E-3</v>
      </c>
      <c r="BU20" s="153">
        <v>5.2838870000000001E-3</v>
      </c>
      <c r="BV20" s="153">
        <v>1.1052449999999999E-3</v>
      </c>
      <c r="BW20" s="154">
        <v>3.8145380000000001E-3</v>
      </c>
      <c r="CN20" s="27" t="s">
        <v>246</v>
      </c>
      <c r="CO20" s="148">
        <v>0.12551989499999999</v>
      </c>
      <c r="CP20" s="149">
        <v>0.12613606499999999</v>
      </c>
      <c r="CQ20" s="149">
        <v>0.121981783</v>
      </c>
      <c r="CR20" s="149">
        <v>0.18094322400000001</v>
      </c>
      <c r="CS20" s="149">
        <v>0.16325552900000001</v>
      </c>
      <c r="CT20" s="149">
        <v>0.119148402</v>
      </c>
      <c r="CU20" s="149">
        <v>7.0174426999999998E-2</v>
      </c>
      <c r="CV20" s="149">
        <v>0.16091116599999999</v>
      </c>
      <c r="CW20" s="150">
        <v>0.18400620000000001</v>
      </c>
      <c r="CX20" s="148">
        <v>0.119831674</v>
      </c>
      <c r="CY20" s="149">
        <v>0.10579250900000001</v>
      </c>
      <c r="CZ20" s="149">
        <v>0.108399642</v>
      </c>
      <c r="DA20" s="149">
        <v>0.18885718700000001</v>
      </c>
      <c r="DB20" s="149">
        <v>0.15913327799999999</v>
      </c>
      <c r="DC20" s="149">
        <v>0.111388458</v>
      </c>
      <c r="DD20" s="149">
        <v>7.0483551000000005E-2</v>
      </c>
      <c r="DE20" s="149">
        <v>0.164805757</v>
      </c>
      <c r="DF20" s="149">
        <v>0.184806834</v>
      </c>
      <c r="DG20" s="148">
        <v>0.11785296300000001</v>
      </c>
      <c r="DH20" s="149">
        <v>0.12981506600000001</v>
      </c>
      <c r="DI20" s="149">
        <v>0.12562573599999999</v>
      </c>
      <c r="DJ20" s="149">
        <v>0.19424153499999999</v>
      </c>
      <c r="DK20" s="149">
        <v>0.15139718599999999</v>
      </c>
      <c r="DL20" s="149">
        <v>0.101591731</v>
      </c>
      <c r="DM20" s="149">
        <v>1.9978119999999999E-3</v>
      </c>
      <c r="DN20" s="149">
        <v>0.14638293699999999</v>
      </c>
      <c r="DO20" s="150">
        <v>0.17300051299999999</v>
      </c>
      <c r="DP20" s="148">
        <v>7.0027180999999994E-2</v>
      </c>
      <c r="DQ20" s="149">
        <v>6.3523631999999997E-2</v>
      </c>
      <c r="DR20" s="149">
        <v>7.7187579000000006E-2</v>
      </c>
      <c r="DS20" s="149">
        <v>0.18043431800000001</v>
      </c>
      <c r="DT20" s="149">
        <v>0.154364958</v>
      </c>
      <c r="DU20" s="149">
        <v>9.5155489999999995E-2</v>
      </c>
      <c r="DV20" s="149">
        <v>5.6208602000000003E-2</v>
      </c>
      <c r="DW20" s="149">
        <v>0.10907908500000001</v>
      </c>
      <c r="DX20" s="150">
        <v>0.147504471</v>
      </c>
      <c r="DY20" s="148">
        <v>6.8993512000000007E-2</v>
      </c>
      <c r="DZ20" s="149">
        <v>3.0630477999999999E-2</v>
      </c>
      <c r="EA20" s="149">
        <v>1.7403890000000002E-2</v>
      </c>
      <c r="EB20" s="149">
        <v>0.17744304999999999</v>
      </c>
      <c r="EC20" s="149">
        <v>9.4650425999999996E-2</v>
      </c>
      <c r="ED20" s="149">
        <v>4.7096952999999997E-2</v>
      </c>
      <c r="EE20" s="149">
        <v>2.1027918999999999E-2</v>
      </c>
      <c r="EF20" s="149">
        <v>1.2365374E-2</v>
      </c>
      <c r="EG20" s="150">
        <v>2.4453590000000001E-2</v>
      </c>
      <c r="EH20" s="148">
        <v>1.0697704000000001E-2</v>
      </c>
      <c r="EI20" s="149">
        <v>-1.76384E-3</v>
      </c>
      <c r="EJ20" s="149">
        <v>4.8590350000000003E-3</v>
      </c>
      <c r="EK20" s="149">
        <v>8.1031942999999995E-2</v>
      </c>
      <c r="EL20" s="149">
        <v>1.7226532999999999E-2</v>
      </c>
      <c r="EM20" s="149">
        <v>1.4480534999999999E-2</v>
      </c>
      <c r="EN20" s="149">
        <v>5.7502639999999997E-3</v>
      </c>
      <c r="EO20" s="149">
        <v>3.280537E-3</v>
      </c>
      <c r="EP20" s="150">
        <v>4.6825640000000002E-3</v>
      </c>
      <c r="EQ20" s="148">
        <v>3.5402399999999998E-4</v>
      </c>
      <c r="ER20" s="149">
        <v>2.5241619999999999E-3</v>
      </c>
      <c r="ES20" s="149">
        <v>1.0631816000000001E-2</v>
      </c>
      <c r="ET20" s="149">
        <v>1.2168784E-2</v>
      </c>
      <c r="EU20" s="149">
        <v>6.3341810000000004E-3</v>
      </c>
      <c r="EV20" s="149">
        <v>-2.8761540000000001E-3</v>
      </c>
      <c r="EW20" s="149">
        <v>3.0754739999999999E-3</v>
      </c>
      <c r="EX20" s="149">
        <v>9.4935500000000003E-4</v>
      </c>
      <c r="EY20" s="150">
        <v>4.2894229999999997E-3</v>
      </c>
      <c r="EZ20" s="148">
        <v>5.7005520000000002E-3</v>
      </c>
      <c r="FA20" s="149">
        <v>2.5318480000000002E-3</v>
      </c>
      <c r="FB20" s="149">
        <v>3.06799E-3</v>
      </c>
      <c r="FC20" s="149">
        <v>2.3387599999999999E-4</v>
      </c>
      <c r="FD20" s="149">
        <v>-1.802164E-3</v>
      </c>
      <c r="FE20" s="149">
        <v>-4.5097590000000003E-3</v>
      </c>
      <c r="FF20" s="149">
        <v>2.9007159999999998E-3</v>
      </c>
      <c r="FG20" s="149">
        <v>3.932535E-3</v>
      </c>
      <c r="FH20" s="150">
        <v>2.3585139999999999E-3</v>
      </c>
      <c r="FU20" s="59"/>
      <c r="FV20" s="220"/>
      <c r="FW20" s="220"/>
      <c r="FX20" s="220"/>
      <c r="FY20" s="220"/>
      <c r="FZ20" s="221"/>
    </row>
    <row r="21" spans="3:182" x14ac:dyDescent="0.2">
      <c r="C21" s="27" t="s">
        <v>246</v>
      </c>
      <c r="D21" s="152">
        <v>6.1382484000000001E-2</v>
      </c>
      <c r="E21" s="153">
        <v>3.1739763999999997E-2</v>
      </c>
      <c r="F21" s="153">
        <v>4.2933247000000001E-2</v>
      </c>
      <c r="G21" s="153">
        <v>6.9160414000000003E-2</v>
      </c>
      <c r="H21" s="153">
        <v>5.9150523000000003E-2</v>
      </c>
      <c r="I21" s="153">
        <v>7.0990160999999996E-2</v>
      </c>
      <c r="J21" s="153">
        <v>4.7439977000000001E-2</v>
      </c>
      <c r="K21" s="153">
        <v>5.8293178000000001E-2</v>
      </c>
      <c r="L21" s="154">
        <v>8.2902284000000007E-2</v>
      </c>
      <c r="M21" s="152">
        <v>4.8209223000000002E-2</v>
      </c>
      <c r="N21" s="153">
        <v>2.87678E-2</v>
      </c>
      <c r="O21" s="153">
        <v>3.5018779E-2</v>
      </c>
      <c r="P21" s="153">
        <v>6.6155261000000007E-2</v>
      </c>
      <c r="Q21" s="153">
        <v>5.9472843999999997E-2</v>
      </c>
      <c r="R21" s="153">
        <v>7.5177859E-2</v>
      </c>
      <c r="S21" s="153">
        <v>4.4120442000000003E-2</v>
      </c>
      <c r="T21" s="153">
        <v>5.1564852000000001E-2</v>
      </c>
      <c r="U21" s="154">
        <v>8.5048257000000002E-2</v>
      </c>
      <c r="V21" s="152">
        <v>5.6678225999999998E-2</v>
      </c>
      <c r="W21" s="153">
        <v>3.0905523000000001E-2</v>
      </c>
      <c r="X21" s="153">
        <v>4.2307596000000003E-2</v>
      </c>
      <c r="Y21" s="153">
        <v>6.3986634000000001E-2</v>
      </c>
      <c r="Z21" s="153">
        <v>5.9917737999999998E-2</v>
      </c>
      <c r="AA21" s="153">
        <v>7.1406003999999995E-2</v>
      </c>
      <c r="AB21" s="153">
        <v>4.3330828000000002E-2</v>
      </c>
      <c r="AC21" s="153">
        <v>4.0349723999999997E-2</v>
      </c>
      <c r="AD21" s="154">
        <v>7.8710090999999996E-2</v>
      </c>
      <c r="AE21" s="152">
        <v>2.4259217E-2</v>
      </c>
      <c r="AF21" s="153">
        <v>1.2865935E-2</v>
      </c>
      <c r="AG21" s="153">
        <v>1.6649233999999999E-2</v>
      </c>
      <c r="AH21" s="153">
        <v>5.8663013E-2</v>
      </c>
      <c r="AI21" s="153">
        <v>5.3255047E-2</v>
      </c>
      <c r="AJ21" s="153">
        <v>6.4720901999999997E-2</v>
      </c>
      <c r="AK21" s="153">
        <v>2.7128077E-2</v>
      </c>
      <c r="AL21" s="153">
        <v>1.9895566E-2</v>
      </c>
      <c r="AM21" s="154">
        <v>6.9310695000000005E-2</v>
      </c>
      <c r="AN21" s="152">
        <v>5.0071438000000003E-2</v>
      </c>
      <c r="AO21" s="153">
        <v>2.5912263000000001E-2</v>
      </c>
      <c r="AP21" s="153">
        <v>2.5708604999999999E-2</v>
      </c>
      <c r="AQ21" s="153">
        <v>5.3399293E-2</v>
      </c>
      <c r="AR21" s="153">
        <v>2.7960621000000001E-2</v>
      </c>
      <c r="AS21" s="153">
        <v>1.3501437E-2</v>
      </c>
      <c r="AT21" s="153">
        <v>1.2030518E-2</v>
      </c>
      <c r="AU21" s="153">
        <v>3.6742879999999999E-3</v>
      </c>
      <c r="AV21" s="154">
        <v>7.1574430000000003E-3</v>
      </c>
      <c r="AW21" s="152">
        <v>1.3924957E-2</v>
      </c>
      <c r="AX21" s="153">
        <v>7.4568289999999999E-3</v>
      </c>
      <c r="AY21" s="153">
        <v>5.5254960000000004E-3</v>
      </c>
      <c r="AZ21" s="153">
        <v>3.0866766E-2</v>
      </c>
      <c r="BA21" s="153">
        <v>4.0324189999999998E-3</v>
      </c>
      <c r="BB21" s="153">
        <v>2.6533699999999999E-3</v>
      </c>
      <c r="BC21" s="153">
        <v>7.4943659999999997E-3</v>
      </c>
      <c r="BD21" s="153">
        <v>4.052595E-3</v>
      </c>
      <c r="BE21" s="154">
        <v>-2.476589E-3</v>
      </c>
      <c r="BF21" s="152">
        <v>5.4171560000000002E-3</v>
      </c>
      <c r="BG21" s="153">
        <v>3.6787719999999999E-3</v>
      </c>
      <c r="BH21" s="153">
        <v>8.4935480000000001E-3</v>
      </c>
      <c r="BI21" s="153">
        <v>6.9057299999999997E-3</v>
      </c>
      <c r="BJ21" s="153">
        <v>8.0411399999999998E-4</v>
      </c>
      <c r="BK21" s="153">
        <v>3.2065380000000001E-3</v>
      </c>
      <c r="BL21" s="153">
        <v>8.5868119999999992E-3</v>
      </c>
      <c r="BM21" s="153">
        <v>-9.2530499999999996E-4</v>
      </c>
      <c r="BN21" s="154">
        <v>-1.4620970000000001E-3</v>
      </c>
      <c r="BO21" s="152">
        <v>5.109036E-3</v>
      </c>
      <c r="BP21" s="153">
        <v>3.6897330000000002E-3</v>
      </c>
      <c r="BQ21" s="153">
        <v>9.4485560000000003E-3</v>
      </c>
      <c r="BR21" s="153">
        <v>6.4136810000000001E-3</v>
      </c>
      <c r="BS21" s="153">
        <v>1.438487E-3</v>
      </c>
      <c r="BT21" s="153">
        <v>-2.14847E-4</v>
      </c>
      <c r="BU21" s="153">
        <v>5.762779E-3</v>
      </c>
      <c r="BV21" s="153">
        <v>-3.9974900000000002E-4</v>
      </c>
      <c r="BW21" s="154">
        <v>-3.0077100000000002E-4</v>
      </c>
      <c r="CN21" s="27" t="s">
        <v>247</v>
      </c>
      <c r="CO21" s="148">
        <v>0.12502472100000001</v>
      </c>
      <c r="CP21" s="149">
        <v>0.122351475</v>
      </c>
      <c r="CQ21" s="149">
        <v>0.12259336</v>
      </c>
      <c r="CR21" s="149">
        <v>0.18310690800000001</v>
      </c>
      <c r="CS21" s="149">
        <v>0.15808825800000001</v>
      </c>
      <c r="CT21" s="149">
        <v>0.118235072</v>
      </c>
      <c r="CU21" s="149">
        <v>6.2998107999999997E-2</v>
      </c>
      <c r="CV21" s="149">
        <v>0.158567342</v>
      </c>
      <c r="CW21" s="150">
        <v>0.18342591699999999</v>
      </c>
      <c r="CX21" s="148">
        <v>0.12386485799999999</v>
      </c>
      <c r="CY21" s="149">
        <v>0.10758283</v>
      </c>
      <c r="CZ21" s="149">
        <v>0.105537506</v>
      </c>
      <c r="DA21" s="149">
        <v>0.18817728</v>
      </c>
      <c r="DB21" s="149">
        <v>0.15874440100000001</v>
      </c>
      <c r="DC21" s="149">
        <v>0.111346134</v>
      </c>
      <c r="DD21" s="149">
        <v>7.1007878999999996E-2</v>
      </c>
      <c r="DE21" s="149">
        <v>0.16694801400000001</v>
      </c>
      <c r="DF21" s="149">
        <v>0.18164623899999999</v>
      </c>
      <c r="DG21" s="148">
        <v>0.12232443599999999</v>
      </c>
      <c r="DH21" s="149">
        <v>0.12772276499999999</v>
      </c>
      <c r="DI21" s="149">
        <v>0.120587865</v>
      </c>
      <c r="DJ21" s="149">
        <v>0.190725805</v>
      </c>
      <c r="DK21" s="149">
        <v>0.14832009199999999</v>
      </c>
      <c r="DL21" s="149">
        <v>0.101749459</v>
      </c>
      <c r="DM21" s="149">
        <v>3.224593E-3</v>
      </c>
      <c r="DN21" s="149">
        <v>0.14327485300000001</v>
      </c>
      <c r="DO21" s="150">
        <v>0.17191696300000001</v>
      </c>
      <c r="DP21" s="148">
        <v>7.3326180000000005E-2</v>
      </c>
      <c r="DQ21" s="149">
        <v>6.5065318999999996E-2</v>
      </c>
      <c r="DR21" s="149">
        <v>7.4657904999999997E-2</v>
      </c>
      <c r="DS21" s="149">
        <v>0.18031535900000001</v>
      </c>
      <c r="DT21" s="149">
        <v>0.153341115</v>
      </c>
      <c r="DU21" s="149">
        <v>9.8597715000000002E-2</v>
      </c>
      <c r="DV21" s="149">
        <v>5.2553746999999998E-2</v>
      </c>
      <c r="DW21" s="149">
        <v>0.10711337899999999</v>
      </c>
      <c r="DX21" s="150">
        <v>0.14620545900000001</v>
      </c>
      <c r="DY21" s="148">
        <v>7.4107011E-2</v>
      </c>
      <c r="DZ21" s="149">
        <v>3.2910687000000001E-2</v>
      </c>
      <c r="EA21" s="149">
        <v>1.5954679999999999E-2</v>
      </c>
      <c r="EB21" s="149">
        <v>0.174034938</v>
      </c>
      <c r="EC21" s="149">
        <v>9.8463308999999999E-2</v>
      </c>
      <c r="ED21" s="149">
        <v>4.7341253999999999E-2</v>
      </c>
      <c r="EE21" s="149">
        <v>2.0033796999999999E-2</v>
      </c>
      <c r="EF21" s="149">
        <v>1.3299132E-2</v>
      </c>
      <c r="EG21" s="150">
        <v>2.9552696999999999E-2</v>
      </c>
      <c r="EH21" s="148">
        <v>8.1544389999999994E-3</v>
      </c>
      <c r="EI21" s="149">
        <v>1.78188E-3</v>
      </c>
      <c r="EJ21" s="149">
        <v>5.5838099999999998E-3</v>
      </c>
      <c r="EK21" s="149">
        <v>8.5801246999999997E-2</v>
      </c>
      <c r="EL21" s="149">
        <v>1.6519947E-2</v>
      </c>
      <c r="EM21" s="149">
        <v>1.4545101E-2</v>
      </c>
      <c r="EN21" s="149">
        <v>3.0802999999999998E-3</v>
      </c>
      <c r="EO21" s="149">
        <v>4.2654349999999997E-3</v>
      </c>
      <c r="EP21" s="150">
        <v>1.5498529999999999E-3</v>
      </c>
      <c r="EQ21" s="148">
        <v>1.9116319999999999E-3</v>
      </c>
      <c r="ER21" s="149">
        <v>4.6163560000000003E-3</v>
      </c>
      <c r="ES21" s="149">
        <v>6.6597799999999997E-3</v>
      </c>
      <c r="ET21" s="149">
        <v>8.0695100000000002E-3</v>
      </c>
      <c r="EU21" s="149">
        <v>6.1446740000000001E-3</v>
      </c>
      <c r="EV21" s="149">
        <v>-2.3023219999999999E-3</v>
      </c>
      <c r="EW21" s="149">
        <v>2.3246849999999999E-3</v>
      </c>
      <c r="EX21" s="149">
        <v>1.137398E-3</v>
      </c>
      <c r="EY21" s="150">
        <v>4.5479020000000004E-3</v>
      </c>
      <c r="EZ21" s="148">
        <v>5.5480570000000003E-3</v>
      </c>
      <c r="FA21" s="149">
        <v>-8.7902600000000001E-5</v>
      </c>
      <c r="FB21" s="149">
        <v>6.7457200000000002E-3</v>
      </c>
      <c r="FC21" s="149">
        <v>-4.3816710000000002E-3</v>
      </c>
      <c r="FD21" s="149">
        <v>-8.0340399999999997E-4</v>
      </c>
      <c r="FE21" s="149">
        <v>-1.3791719999999999E-3</v>
      </c>
      <c r="FF21" s="149">
        <v>-6.6981600000000003E-5</v>
      </c>
      <c r="FG21" s="149">
        <v>3.3743599999999999E-4</v>
      </c>
      <c r="FH21" s="150">
        <v>2.9248709999999999E-3</v>
      </c>
      <c r="FU21" s="59" t="s">
        <v>137</v>
      </c>
      <c r="FV21" s="220"/>
      <c r="FW21" s="220"/>
      <c r="FX21" s="220"/>
      <c r="FY21" s="220"/>
      <c r="FZ21" s="221"/>
    </row>
    <row r="22" spans="3:182" x14ac:dyDescent="0.2">
      <c r="C22" s="27" t="s">
        <v>247</v>
      </c>
      <c r="D22" s="152">
        <v>5.8854286999999998E-2</v>
      </c>
      <c r="E22" s="153">
        <v>3.3458816000000002E-2</v>
      </c>
      <c r="F22" s="153">
        <v>4.4436345000000002E-2</v>
      </c>
      <c r="G22" s="153">
        <v>7.0245752999999994E-2</v>
      </c>
      <c r="H22" s="153">
        <v>5.7166092000000002E-2</v>
      </c>
      <c r="I22" s="153">
        <v>7.1444622999999999E-2</v>
      </c>
      <c r="J22" s="153">
        <v>4.2744011999999998E-2</v>
      </c>
      <c r="K22" s="153">
        <v>5.8006664999999999E-2</v>
      </c>
      <c r="L22" s="154">
        <v>8.6204355999999996E-2</v>
      </c>
      <c r="M22" s="152">
        <v>5.1105348000000002E-2</v>
      </c>
      <c r="N22" s="153">
        <v>2.7952859E-2</v>
      </c>
      <c r="O22" s="153">
        <v>2.8858211000000002E-2</v>
      </c>
      <c r="P22" s="153">
        <v>6.5689412000000003E-2</v>
      </c>
      <c r="Q22" s="153">
        <v>5.9287593999999999E-2</v>
      </c>
      <c r="R22" s="153">
        <v>7.1442707999999994E-2</v>
      </c>
      <c r="S22" s="153">
        <v>4.3953643000000001E-2</v>
      </c>
      <c r="T22" s="153">
        <v>5.5886722999999999E-2</v>
      </c>
      <c r="U22" s="154">
        <v>8.5799611999999997E-2</v>
      </c>
      <c r="V22" s="152">
        <v>5.4034079999999998E-2</v>
      </c>
      <c r="W22" s="153">
        <v>3.2412547E-2</v>
      </c>
      <c r="X22" s="153">
        <v>4.3091253000000003E-2</v>
      </c>
      <c r="Y22" s="153">
        <v>6.6081933999999995E-2</v>
      </c>
      <c r="Z22" s="153">
        <v>6.0937819999999997E-2</v>
      </c>
      <c r="AA22" s="153">
        <v>6.6547369999999995E-2</v>
      </c>
      <c r="AB22" s="153">
        <v>3.5007994000000001E-2</v>
      </c>
      <c r="AC22" s="153">
        <v>3.7035976999999998E-2</v>
      </c>
      <c r="AD22" s="154">
        <v>8.1811359E-2</v>
      </c>
      <c r="AE22" s="152">
        <v>2.5331022000000002E-2</v>
      </c>
      <c r="AF22" s="153">
        <v>1.2099741000000001E-2</v>
      </c>
      <c r="AG22" s="153">
        <v>1.6540675000000001E-2</v>
      </c>
      <c r="AH22" s="153">
        <v>6.0831470999999998E-2</v>
      </c>
      <c r="AI22" s="153">
        <v>5.3663660000000002E-2</v>
      </c>
      <c r="AJ22" s="153">
        <v>6.7189156999999999E-2</v>
      </c>
      <c r="AK22" s="153">
        <v>2.5974688999999999E-2</v>
      </c>
      <c r="AL22" s="153">
        <v>1.7035103999999999E-2</v>
      </c>
      <c r="AM22" s="154">
        <v>7.3001091000000004E-2</v>
      </c>
      <c r="AN22" s="152">
        <v>4.8209088999999997E-2</v>
      </c>
      <c r="AO22" s="153">
        <v>2.6033190000000001E-2</v>
      </c>
      <c r="AP22" s="153">
        <v>2.3118948E-2</v>
      </c>
      <c r="AQ22" s="153">
        <v>5.5204634000000002E-2</v>
      </c>
      <c r="AR22" s="153">
        <v>2.6361339000000001E-2</v>
      </c>
      <c r="AS22" s="153">
        <v>1.4930897E-2</v>
      </c>
      <c r="AT22" s="153">
        <v>1.4334062999999999E-2</v>
      </c>
      <c r="AU22" s="153">
        <v>4.2502499999999997E-3</v>
      </c>
      <c r="AV22" s="154">
        <v>6.2237250000000003E-3</v>
      </c>
      <c r="AW22" s="152">
        <v>1.5484107E-2</v>
      </c>
      <c r="AX22" s="153">
        <v>2.4704950000000001E-3</v>
      </c>
      <c r="AY22" s="153">
        <v>7.8036269999999996E-3</v>
      </c>
      <c r="AZ22" s="153">
        <v>3.1003615000000002E-2</v>
      </c>
      <c r="BA22" s="153">
        <v>4.5144160000000003E-3</v>
      </c>
      <c r="BB22" s="153">
        <v>5.97622E-3</v>
      </c>
      <c r="BC22" s="153">
        <v>9.1510670000000006E-3</v>
      </c>
      <c r="BD22" s="153">
        <v>5.4796059999999997E-3</v>
      </c>
      <c r="BE22" s="154">
        <v>1.6216200000000001E-4</v>
      </c>
      <c r="BF22" s="152">
        <v>5.6221539999999999E-3</v>
      </c>
      <c r="BG22" s="153">
        <v>3.214349E-3</v>
      </c>
      <c r="BH22" s="153">
        <v>8.5247039999999993E-3</v>
      </c>
      <c r="BI22" s="153">
        <v>1.1580828E-2</v>
      </c>
      <c r="BJ22" s="153">
        <v>1.0395560000000001E-3</v>
      </c>
      <c r="BK22" s="153">
        <v>4.5952950000000001E-3</v>
      </c>
      <c r="BL22" s="153">
        <v>8.2640990000000004E-3</v>
      </c>
      <c r="BM22" s="153">
        <v>1.3317660000000001E-3</v>
      </c>
      <c r="BN22" s="154">
        <v>-4.7234399999999998E-4</v>
      </c>
      <c r="BO22" s="152">
        <v>3.9417389999999997E-3</v>
      </c>
      <c r="BP22" s="153">
        <v>8.277497E-3</v>
      </c>
      <c r="BQ22" s="153">
        <v>8.0322929999999994E-3</v>
      </c>
      <c r="BR22" s="153">
        <v>5.4925679999999998E-3</v>
      </c>
      <c r="BS22" s="153">
        <v>-6.4547699999999999E-4</v>
      </c>
      <c r="BT22" s="153">
        <v>2.6350330000000002E-3</v>
      </c>
      <c r="BU22" s="153">
        <v>6.0241280000000001E-3</v>
      </c>
      <c r="BV22" s="153">
        <v>6.6665500000000005E-4</v>
      </c>
      <c r="BW22" s="154">
        <v>3.2059800000000002E-3</v>
      </c>
      <c r="CN22" s="27" t="s">
        <v>248</v>
      </c>
      <c r="CO22" s="148">
        <v>0.119634636</v>
      </c>
      <c r="CP22" s="149">
        <v>0.117774226</v>
      </c>
      <c r="CQ22" s="149">
        <v>0.117290037</v>
      </c>
      <c r="CR22" s="149">
        <v>0.184212072</v>
      </c>
      <c r="CS22" s="149">
        <v>0.157850452</v>
      </c>
      <c r="CT22" s="149">
        <v>0.121307261</v>
      </c>
      <c r="CU22" s="149">
        <v>6.2068994000000002E-2</v>
      </c>
      <c r="CV22" s="149">
        <v>0.158876881</v>
      </c>
      <c r="CW22" s="150">
        <v>0.18179852099999999</v>
      </c>
      <c r="CX22" s="148">
        <v>0.122130751</v>
      </c>
      <c r="CY22" s="149">
        <v>0.102819614</v>
      </c>
      <c r="CZ22" s="149">
        <v>0.105763782</v>
      </c>
      <c r="DA22" s="149">
        <v>0.18990056499999999</v>
      </c>
      <c r="DB22" s="149">
        <v>0.15617567299999999</v>
      </c>
      <c r="DC22" s="149">
        <v>0.109697357</v>
      </c>
      <c r="DD22" s="149">
        <v>6.6519770000000006E-2</v>
      </c>
      <c r="DE22" s="149">
        <v>0.16552250700000001</v>
      </c>
      <c r="DF22" s="149">
        <v>0.18517372500000001</v>
      </c>
      <c r="DG22" s="148">
        <v>0.120024482</v>
      </c>
      <c r="DH22" s="149">
        <v>0.1232615</v>
      </c>
      <c r="DI22" s="149">
        <v>0.12184692799999999</v>
      </c>
      <c r="DJ22" s="149">
        <v>0.190573242</v>
      </c>
      <c r="DK22" s="149">
        <v>0.14939364299999999</v>
      </c>
      <c r="DL22" s="149">
        <v>0.102000034</v>
      </c>
      <c r="DM22" s="149">
        <v>8.5230670000000005E-3</v>
      </c>
      <c r="DN22" s="149">
        <v>0.14251714100000001</v>
      </c>
      <c r="DO22" s="150">
        <v>0.17358446499999999</v>
      </c>
      <c r="DP22" s="148">
        <v>7.3235173000000001E-2</v>
      </c>
      <c r="DQ22" s="149">
        <v>6.4754133000000005E-2</v>
      </c>
      <c r="DR22" s="149">
        <v>7.7881071999999996E-2</v>
      </c>
      <c r="DS22" s="149">
        <v>0.180189764</v>
      </c>
      <c r="DT22" s="149">
        <v>0.15436356500000001</v>
      </c>
      <c r="DU22" s="149">
        <v>9.8455948000000001E-2</v>
      </c>
      <c r="DV22" s="149">
        <v>5.3197689999999999E-2</v>
      </c>
      <c r="DW22" s="149">
        <v>0.10477049099999999</v>
      </c>
      <c r="DX22" s="150">
        <v>0.14299044499999999</v>
      </c>
      <c r="DY22" s="148">
        <v>7.4112505999999995E-2</v>
      </c>
      <c r="DZ22" s="149">
        <v>3.0132889999999999E-2</v>
      </c>
      <c r="EA22" s="149">
        <v>1.8038828E-2</v>
      </c>
      <c r="EB22" s="149">
        <v>0.17052015500000001</v>
      </c>
      <c r="EC22" s="149">
        <v>9.8255492E-2</v>
      </c>
      <c r="ED22" s="149">
        <v>4.8941858999999997E-2</v>
      </c>
      <c r="EE22" s="149">
        <v>2.2315379999999999E-2</v>
      </c>
      <c r="EF22" s="149">
        <v>1.2868437999999999E-2</v>
      </c>
      <c r="EG22" s="150">
        <v>3.0737345999999999E-2</v>
      </c>
      <c r="EH22" s="148">
        <v>9.6778750000000007E-3</v>
      </c>
      <c r="EI22" s="149">
        <v>-4.8470780000000003E-3</v>
      </c>
      <c r="EJ22" s="149">
        <v>4.5833849999999997E-3</v>
      </c>
      <c r="EK22" s="149">
        <v>8.8553625999999996E-2</v>
      </c>
      <c r="EL22" s="149">
        <v>2.0470274E-2</v>
      </c>
      <c r="EM22" s="149">
        <v>1.8286454000000001E-2</v>
      </c>
      <c r="EN22" s="149">
        <v>4.143079E-3</v>
      </c>
      <c r="EO22" s="149">
        <v>8.3942700000000001E-4</v>
      </c>
      <c r="EP22" s="150">
        <v>2.346505E-3</v>
      </c>
      <c r="EQ22" s="148">
        <v>3.762512E-3</v>
      </c>
      <c r="ER22" s="149">
        <v>-2.8386790000000002E-3</v>
      </c>
      <c r="ES22" s="149">
        <v>8.6463289999999995E-3</v>
      </c>
      <c r="ET22" s="149">
        <v>1.2148523E-2</v>
      </c>
      <c r="EU22" s="149">
        <v>6.0923089999999997E-3</v>
      </c>
      <c r="EV22" s="149">
        <v>-1.9451609999999999E-3</v>
      </c>
      <c r="EW22" s="149">
        <v>2.38164E-3</v>
      </c>
      <c r="EX22" s="149">
        <v>1.89054E-4</v>
      </c>
      <c r="EY22" s="150">
        <v>2.95357E-3</v>
      </c>
      <c r="EZ22" s="148">
        <v>4.0256909999999996E-3</v>
      </c>
      <c r="FA22" s="149">
        <v>-4.1012440000000004E-3</v>
      </c>
      <c r="FB22" s="149">
        <v>1.794674E-3</v>
      </c>
      <c r="FC22" s="149">
        <v>-4.0849400000000002E-4</v>
      </c>
      <c r="FD22" s="149">
        <v>2.6889280000000002E-3</v>
      </c>
      <c r="FE22" s="149">
        <v>1.1860810000000001E-3</v>
      </c>
      <c r="FF22" s="149">
        <v>1.696246E-3</v>
      </c>
      <c r="FG22" s="149">
        <v>-1.345427E-3</v>
      </c>
      <c r="FH22" s="150">
        <v>-8.8811900000000004E-4</v>
      </c>
      <c r="FU22" s="59" t="s">
        <v>138</v>
      </c>
      <c r="FV22" s="220">
        <v>3.5569999999999999</v>
      </c>
      <c r="FW22" s="220"/>
      <c r="FX22" s="220"/>
      <c r="FY22" s="220"/>
      <c r="FZ22" s="221"/>
    </row>
    <row r="23" spans="3:182" x14ac:dyDescent="0.2">
      <c r="C23" s="27" t="s">
        <v>248</v>
      </c>
      <c r="D23" s="152">
        <v>5.9760735000000002E-2</v>
      </c>
      <c r="E23" s="153">
        <v>2.9877296000000001E-2</v>
      </c>
      <c r="F23" s="153">
        <v>4.4583115999999999E-2</v>
      </c>
      <c r="G23" s="153">
        <v>6.7076321999999994E-2</v>
      </c>
      <c r="H23" s="153">
        <v>5.7121458999999999E-2</v>
      </c>
      <c r="I23" s="153">
        <v>7.0039255999999994E-2</v>
      </c>
      <c r="J23" s="153">
        <v>4.4161972000000001E-2</v>
      </c>
      <c r="K23" s="153">
        <v>5.3853570000000003E-2</v>
      </c>
      <c r="L23" s="154">
        <v>8.3704560999999997E-2</v>
      </c>
      <c r="M23" s="152">
        <v>4.6140967999999997E-2</v>
      </c>
      <c r="N23" s="153">
        <v>2.6408792E-2</v>
      </c>
      <c r="O23" s="153">
        <v>3.1306128000000003E-2</v>
      </c>
      <c r="P23" s="153">
        <v>6.2451886999999998E-2</v>
      </c>
      <c r="Q23" s="153">
        <v>6.1857345000000001E-2</v>
      </c>
      <c r="R23" s="153">
        <v>6.8521343999999998E-2</v>
      </c>
      <c r="S23" s="153">
        <v>4.1722714000000001E-2</v>
      </c>
      <c r="T23" s="153">
        <v>5.2461916999999997E-2</v>
      </c>
      <c r="U23" s="154">
        <v>8.3530233999999995E-2</v>
      </c>
      <c r="V23" s="152">
        <v>5.8656581999999999E-2</v>
      </c>
      <c r="W23" s="153">
        <v>3.0637043999999999E-2</v>
      </c>
      <c r="X23" s="153">
        <v>4.1876402E-2</v>
      </c>
      <c r="Y23" s="153">
        <v>6.3027714999999998E-2</v>
      </c>
      <c r="Z23" s="153">
        <v>5.8132395000000003E-2</v>
      </c>
      <c r="AA23" s="153">
        <v>6.6268648999999999E-2</v>
      </c>
      <c r="AB23" s="153">
        <v>3.6844059999999998E-2</v>
      </c>
      <c r="AC23" s="153">
        <v>3.5858735000000003E-2</v>
      </c>
      <c r="AD23" s="154">
        <v>8.1080070000000004E-2</v>
      </c>
      <c r="AE23" s="152">
        <v>2.6563640999999999E-2</v>
      </c>
      <c r="AF23" s="153">
        <v>1.0379298E-2</v>
      </c>
      <c r="AG23" s="153">
        <v>1.4561516E-2</v>
      </c>
      <c r="AH23" s="153">
        <v>5.8141859999999997E-2</v>
      </c>
      <c r="AI23" s="153">
        <v>5.3394279000000003E-2</v>
      </c>
      <c r="AJ23" s="153">
        <v>6.7237262000000006E-2</v>
      </c>
      <c r="AK23" s="153">
        <v>1.9182379999999999E-2</v>
      </c>
      <c r="AL23" s="153">
        <v>1.5221515999999999E-2</v>
      </c>
      <c r="AM23" s="154">
        <v>7.1345560000000002E-2</v>
      </c>
      <c r="AN23" s="152">
        <v>4.7330566999999997E-2</v>
      </c>
      <c r="AO23" s="153">
        <v>1.6231565E-2</v>
      </c>
      <c r="AP23" s="153">
        <v>2.1654573E-2</v>
      </c>
      <c r="AQ23" s="153">
        <v>5.2696788000000001E-2</v>
      </c>
      <c r="AR23" s="153">
        <v>2.7875383E-2</v>
      </c>
      <c r="AS23" s="153">
        <v>1.7661675000000002E-2</v>
      </c>
      <c r="AT23" s="153">
        <v>1.1680344E-2</v>
      </c>
      <c r="AU23" s="153">
        <v>6.961526E-3</v>
      </c>
      <c r="AV23" s="154">
        <v>5.23049E-3</v>
      </c>
      <c r="AW23" s="152">
        <v>1.4575009E-2</v>
      </c>
      <c r="AX23" s="153">
        <v>3.9361659999999996E-3</v>
      </c>
      <c r="AY23" s="153">
        <v>6.5392899999999997E-3</v>
      </c>
      <c r="AZ23" s="153">
        <v>2.8539682E-2</v>
      </c>
      <c r="BA23" s="153">
        <v>2.8683570000000002E-3</v>
      </c>
      <c r="BB23" s="153">
        <v>3.1481259999999998E-3</v>
      </c>
      <c r="BC23" s="153">
        <v>6.6022499999999996E-4</v>
      </c>
      <c r="BD23" s="153">
        <v>4.2965329999999999E-3</v>
      </c>
      <c r="BE23" s="154">
        <v>-3.877606E-3</v>
      </c>
      <c r="BF23" s="152">
        <v>1.0264494000000001E-2</v>
      </c>
      <c r="BG23" s="153">
        <v>-1.84063E-5</v>
      </c>
      <c r="BH23" s="153">
        <v>1.1323476000000001E-2</v>
      </c>
      <c r="BI23" s="153">
        <v>9.9731249999999994E-3</v>
      </c>
      <c r="BJ23" s="153">
        <v>2.1016730000000001E-3</v>
      </c>
      <c r="BK23" s="153">
        <v>8.9948600000000001E-4</v>
      </c>
      <c r="BL23" s="153">
        <v>3.7032129999999999E-3</v>
      </c>
      <c r="BM23" s="153">
        <v>3.4543109999999998E-3</v>
      </c>
      <c r="BN23" s="154">
        <v>-1.312564E-3</v>
      </c>
      <c r="BO23" s="152">
        <v>4.1999020000000001E-3</v>
      </c>
      <c r="BP23" s="153">
        <v>3.5642529999999999E-3</v>
      </c>
      <c r="BQ23" s="153">
        <v>6.5715460000000002E-3</v>
      </c>
      <c r="BR23" s="153">
        <v>2.2535770000000001E-3</v>
      </c>
      <c r="BS23" s="153">
        <v>-1.219279E-3</v>
      </c>
      <c r="BT23" s="153">
        <v>1.5925340000000001E-3</v>
      </c>
      <c r="BU23" s="153">
        <v>8.3936849999999997E-3</v>
      </c>
      <c r="BV23" s="153">
        <v>6.7189699999999997E-4</v>
      </c>
      <c r="BW23" s="154">
        <v>1.363958E-3</v>
      </c>
      <c r="CN23" s="27" t="s">
        <v>249</v>
      </c>
      <c r="CO23" s="148">
        <v>0.120767245</v>
      </c>
      <c r="CP23" s="149">
        <v>0.117371641</v>
      </c>
      <c r="CQ23" s="149">
        <v>0.121435239</v>
      </c>
      <c r="CR23" s="149">
        <v>0.17940501</v>
      </c>
      <c r="CS23" s="149">
        <v>0.155795883</v>
      </c>
      <c r="CT23" s="149">
        <v>0.11914407</v>
      </c>
      <c r="CU23" s="149">
        <v>6.6241010000000003E-2</v>
      </c>
      <c r="CV23" s="149">
        <v>0.159152443</v>
      </c>
      <c r="CW23" s="150">
        <v>0.17877133000000001</v>
      </c>
      <c r="CX23" s="148">
        <v>0.11939311700000001</v>
      </c>
      <c r="CY23" s="149">
        <v>0.106513037</v>
      </c>
      <c r="CZ23" s="149">
        <v>0.105230696</v>
      </c>
      <c r="DA23" s="149">
        <v>0.18375798500000001</v>
      </c>
      <c r="DB23" s="149">
        <v>0.150710117</v>
      </c>
      <c r="DC23" s="149">
        <v>0.10993966400000001</v>
      </c>
      <c r="DD23" s="149">
        <v>6.2859197000000006E-2</v>
      </c>
      <c r="DE23" s="149">
        <v>0.16774719799999999</v>
      </c>
      <c r="DF23" s="149">
        <v>0.18025381900000001</v>
      </c>
      <c r="DG23" s="148">
        <v>0.11804324300000001</v>
      </c>
      <c r="DH23" s="149">
        <v>0.12518780299999999</v>
      </c>
      <c r="DI23" s="149">
        <v>0.11737689799999999</v>
      </c>
      <c r="DJ23" s="149">
        <v>0.19098881500000001</v>
      </c>
      <c r="DK23" s="149">
        <v>0.15071667</v>
      </c>
      <c r="DL23" s="149">
        <v>0.101409679</v>
      </c>
      <c r="DM23" s="149">
        <v>8.6306939999999995E-3</v>
      </c>
      <c r="DN23" s="149">
        <v>0.143222761</v>
      </c>
      <c r="DO23" s="150">
        <v>0.17073015</v>
      </c>
      <c r="DP23" s="148">
        <v>7.6524681999999997E-2</v>
      </c>
      <c r="DQ23" s="149">
        <v>6.3087449000000004E-2</v>
      </c>
      <c r="DR23" s="149">
        <v>7.6632132000000006E-2</v>
      </c>
      <c r="DS23" s="149">
        <v>0.178631911</v>
      </c>
      <c r="DT23" s="149">
        <v>0.153123389</v>
      </c>
      <c r="DU23" s="149">
        <v>9.6778947000000004E-2</v>
      </c>
      <c r="DV23" s="149">
        <v>5.0563607000000003E-2</v>
      </c>
      <c r="DW23" s="149">
        <v>0.10551613999999999</v>
      </c>
      <c r="DX23" s="150">
        <v>0.14568005000000001</v>
      </c>
      <c r="DY23" s="148">
        <v>6.8980085999999996E-2</v>
      </c>
      <c r="DZ23" s="149">
        <v>3.4431829999999997E-2</v>
      </c>
      <c r="EA23" s="149">
        <v>1.8520136E-2</v>
      </c>
      <c r="EB23" s="149">
        <v>0.174024601</v>
      </c>
      <c r="EC23" s="149">
        <v>9.9232930999999996E-2</v>
      </c>
      <c r="ED23" s="149">
        <v>5.6006457000000003E-2</v>
      </c>
      <c r="EE23" s="149">
        <v>1.680514E-2</v>
      </c>
      <c r="EF23" s="149">
        <v>1.5461905999999999E-2</v>
      </c>
      <c r="EG23" s="150">
        <v>3.2629329999999998E-2</v>
      </c>
      <c r="EH23" s="148">
        <v>6.6392910000000003E-3</v>
      </c>
      <c r="EI23" s="149">
        <v>-4.1794570000000001E-3</v>
      </c>
      <c r="EJ23" s="149">
        <v>4.4827199999999999E-3</v>
      </c>
      <c r="EK23" s="149">
        <v>9.3696764000000002E-2</v>
      </c>
      <c r="EL23" s="149">
        <v>2.0315518000000001E-2</v>
      </c>
      <c r="EM23" s="149">
        <v>1.9644565999999999E-2</v>
      </c>
      <c r="EN23" s="149">
        <v>8.59595E-4</v>
      </c>
      <c r="EO23" s="149">
        <v>1.786043E-3</v>
      </c>
      <c r="EP23" s="150">
        <v>1.3648930000000001E-3</v>
      </c>
      <c r="EQ23" s="148">
        <v>1.5590669999999999E-3</v>
      </c>
      <c r="ER23" s="149">
        <v>1.3976730000000001E-3</v>
      </c>
      <c r="ES23" s="149">
        <v>9.7219890000000003E-3</v>
      </c>
      <c r="ET23" s="149">
        <v>1.1237532999999999E-2</v>
      </c>
      <c r="EU23" s="149">
        <v>5.5305099999999998E-3</v>
      </c>
      <c r="EV23" s="149">
        <v>-3.4493300000000001E-4</v>
      </c>
      <c r="EW23" s="149">
        <v>5.7184849999999997E-3</v>
      </c>
      <c r="EX23" s="149">
        <v>1.9962410000000002E-3</v>
      </c>
      <c r="EY23" s="150">
        <v>4.1089849999999999E-3</v>
      </c>
      <c r="EZ23" s="148">
        <v>5.9587640000000001E-3</v>
      </c>
      <c r="FA23" s="149">
        <v>-4.4095840000000002E-3</v>
      </c>
      <c r="FB23" s="149">
        <v>4.198111E-3</v>
      </c>
      <c r="FC23" s="149">
        <v>-2.4108350000000001E-3</v>
      </c>
      <c r="FD23" s="149">
        <v>-1.697984E-3</v>
      </c>
      <c r="FE23" s="149">
        <v>-1.9046779999999999E-3</v>
      </c>
      <c r="FF23" s="149">
        <v>1.903051E-3</v>
      </c>
      <c r="FG23" s="149">
        <v>3.55646E-3</v>
      </c>
      <c r="FH23" s="150">
        <v>5.7898689999999996E-3</v>
      </c>
      <c r="FU23" s="59" t="s">
        <v>101</v>
      </c>
      <c r="FV23" s="220">
        <v>0.16889999999999999</v>
      </c>
      <c r="FW23" s="220"/>
      <c r="FX23" s="220"/>
      <c r="FY23" s="220"/>
      <c r="FZ23" s="221"/>
    </row>
    <row r="24" spans="3:182" x14ac:dyDescent="0.2">
      <c r="C24" s="27" t="s">
        <v>249</v>
      </c>
      <c r="D24" s="152">
        <v>5.9194691000000001E-2</v>
      </c>
      <c r="E24" s="153">
        <v>3.0401714E-2</v>
      </c>
      <c r="F24" s="153">
        <v>4.3499243E-2</v>
      </c>
      <c r="G24" s="153">
        <v>6.9843142999999996E-2</v>
      </c>
      <c r="H24" s="153">
        <v>5.6818313000000002E-2</v>
      </c>
      <c r="I24" s="153">
        <v>6.8359696999999997E-2</v>
      </c>
      <c r="J24" s="153">
        <v>4.6297879E-2</v>
      </c>
      <c r="K24" s="153">
        <v>5.4723433000000002E-2</v>
      </c>
      <c r="L24" s="154">
        <v>7.9945733000000005E-2</v>
      </c>
      <c r="M24" s="152">
        <v>4.6685686999999997E-2</v>
      </c>
      <c r="N24" s="153">
        <v>2.6682205000000001E-2</v>
      </c>
      <c r="O24" s="153">
        <v>3.3995955000000001E-2</v>
      </c>
      <c r="P24" s="153">
        <v>6.4609594000000006E-2</v>
      </c>
      <c r="Q24" s="153">
        <v>5.7922049000000003E-2</v>
      </c>
      <c r="R24" s="153">
        <v>6.9260789000000003E-2</v>
      </c>
      <c r="S24" s="153">
        <v>4.3069870000000003E-2</v>
      </c>
      <c r="T24" s="153">
        <v>5.0443611999999999E-2</v>
      </c>
      <c r="U24" s="154">
        <v>8.4489702999999999E-2</v>
      </c>
      <c r="V24" s="152">
        <v>5.2128226E-2</v>
      </c>
      <c r="W24" s="153">
        <v>2.8935873000000001E-2</v>
      </c>
      <c r="X24" s="153">
        <v>4.2895805000000002E-2</v>
      </c>
      <c r="Y24" s="153">
        <v>6.1800584999999998E-2</v>
      </c>
      <c r="Z24" s="153">
        <v>5.7816594999999998E-2</v>
      </c>
      <c r="AA24" s="153">
        <v>6.6181975000000004E-2</v>
      </c>
      <c r="AB24" s="153">
        <v>4.0633713000000002E-2</v>
      </c>
      <c r="AC24" s="153">
        <v>3.1676781000000001E-2</v>
      </c>
      <c r="AD24" s="154">
        <v>7.7018409999999995E-2</v>
      </c>
      <c r="AE24" s="152">
        <v>2.5748746999999999E-2</v>
      </c>
      <c r="AF24" s="153">
        <v>8.3791149999999995E-3</v>
      </c>
      <c r="AG24" s="153">
        <v>1.2168788E-2</v>
      </c>
      <c r="AH24" s="153">
        <v>5.8507337E-2</v>
      </c>
      <c r="AI24" s="153">
        <v>5.0293919999999999E-2</v>
      </c>
      <c r="AJ24" s="153">
        <v>6.4101196999999999E-2</v>
      </c>
      <c r="AK24" s="153">
        <v>2.2250619999999999E-2</v>
      </c>
      <c r="AL24" s="153">
        <v>1.8984145000000001E-2</v>
      </c>
      <c r="AM24" s="154">
        <v>6.9364455000000005E-2</v>
      </c>
      <c r="AN24" s="152">
        <v>4.6010642999999997E-2</v>
      </c>
      <c r="AO24" s="153">
        <v>1.8885898000000002E-2</v>
      </c>
      <c r="AP24" s="153">
        <v>2.4526994999999999E-2</v>
      </c>
      <c r="AQ24" s="153">
        <v>5.4662201000000001E-2</v>
      </c>
      <c r="AR24" s="153">
        <v>2.7327501000000001E-2</v>
      </c>
      <c r="AS24" s="153">
        <v>1.7321039E-2</v>
      </c>
      <c r="AT24" s="153">
        <v>1.1650562E-2</v>
      </c>
      <c r="AU24" s="153">
        <v>-7.4760600000000005E-4</v>
      </c>
      <c r="AV24" s="154">
        <v>7.6901239999999996E-3</v>
      </c>
      <c r="AW24" s="152">
        <v>1.2614314999999999E-2</v>
      </c>
      <c r="AX24" s="153">
        <v>-6.2042499999999997E-4</v>
      </c>
      <c r="AY24" s="153">
        <v>9.9212689999999999E-3</v>
      </c>
      <c r="AZ24" s="153">
        <v>3.0437603000000001E-2</v>
      </c>
      <c r="BA24" s="153">
        <v>1.355317E-3</v>
      </c>
      <c r="BB24" s="153">
        <v>2.040924E-3</v>
      </c>
      <c r="BC24" s="153">
        <v>7.2050100000000004E-3</v>
      </c>
      <c r="BD24" s="153">
        <v>-2.19452E-4</v>
      </c>
      <c r="BE24" s="154">
        <v>-1.6734639999999999E-3</v>
      </c>
      <c r="BF24" s="152">
        <v>6.0967909999999998E-3</v>
      </c>
      <c r="BG24" s="153">
        <v>-5.2193580000000003E-3</v>
      </c>
      <c r="BH24" s="153">
        <v>8.4633069999999998E-3</v>
      </c>
      <c r="BI24" s="153">
        <v>4.4230509999999999E-3</v>
      </c>
      <c r="BJ24" s="153">
        <v>2.9672140000000001E-3</v>
      </c>
      <c r="BK24" s="153">
        <v>4.84716E-4</v>
      </c>
      <c r="BL24" s="153">
        <v>5.7610530000000004E-3</v>
      </c>
      <c r="BM24" s="153">
        <v>2.3416629999999999E-3</v>
      </c>
      <c r="BN24" s="154">
        <v>-6.0273900000000003E-4</v>
      </c>
      <c r="BO24" s="152">
        <v>6.3543829999999999E-3</v>
      </c>
      <c r="BP24" s="153">
        <v>3.9657699999999998E-6</v>
      </c>
      <c r="BQ24" s="153">
        <v>8.2683559999999993E-3</v>
      </c>
      <c r="BR24" s="153">
        <v>6.8262009999999996E-3</v>
      </c>
      <c r="BS24" s="153">
        <v>7.4278899999999999E-4</v>
      </c>
      <c r="BT24" s="153">
        <v>1.485187E-3</v>
      </c>
      <c r="BU24" s="153">
        <v>3.7834119999999999E-3</v>
      </c>
      <c r="BV24" s="153">
        <v>1.78809E-3</v>
      </c>
      <c r="BW24" s="154">
        <v>-3.0725700000000002E-4</v>
      </c>
      <c r="CN24" s="27" t="s">
        <v>250</v>
      </c>
      <c r="CO24" s="148">
        <v>0.11846205999999999</v>
      </c>
      <c r="CP24" s="149">
        <v>0.119161695</v>
      </c>
      <c r="CQ24" s="149">
        <v>0.119300647</v>
      </c>
      <c r="CR24" s="149">
        <v>0.18312416100000001</v>
      </c>
      <c r="CS24" s="149">
        <v>0.15533999100000001</v>
      </c>
      <c r="CT24" s="149">
        <v>0.116645916</v>
      </c>
      <c r="CU24" s="149">
        <v>6.7652059E-2</v>
      </c>
      <c r="CV24" s="149">
        <v>0.160904988</v>
      </c>
      <c r="CW24" s="150">
        <v>0.18519929900000001</v>
      </c>
      <c r="CX24" s="148">
        <v>0.11477633</v>
      </c>
      <c r="CY24" s="149">
        <v>9.9492388000000001E-2</v>
      </c>
      <c r="CZ24" s="149">
        <v>0.109606775</v>
      </c>
      <c r="DA24" s="149">
        <v>0.188433923</v>
      </c>
      <c r="DB24" s="149">
        <v>0.15124368399999999</v>
      </c>
      <c r="DC24" s="149">
        <v>0.108865055</v>
      </c>
      <c r="DD24" s="149">
        <v>6.7164389000000005E-2</v>
      </c>
      <c r="DE24" s="149">
        <v>0.16595386400000001</v>
      </c>
      <c r="DF24" s="149">
        <v>0.180455116</v>
      </c>
      <c r="DG24" s="148">
        <v>0.11506643</v>
      </c>
      <c r="DH24" s="149">
        <v>0.11998437300000001</v>
      </c>
      <c r="DI24" s="149">
        <v>0.120514881</v>
      </c>
      <c r="DJ24" s="149">
        <v>0.19056030500000001</v>
      </c>
      <c r="DK24" s="149">
        <v>0.14673097500000001</v>
      </c>
      <c r="DL24" s="149">
        <v>9.9890450000000006E-2</v>
      </c>
      <c r="DM24" s="149">
        <v>8.1733880000000002E-3</v>
      </c>
      <c r="DN24" s="149">
        <v>0.13863568300000001</v>
      </c>
      <c r="DO24" s="150">
        <v>0.17518805800000001</v>
      </c>
      <c r="DP24" s="148">
        <v>7.4366880999999996E-2</v>
      </c>
      <c r="DQ24" s="149">
        <v>6.4372731000000002E-2</v>
      </c>
      <c r="DR24" s="149">
        <v>7.7280496000000004E-2</v>
      </c>
      <c r="DS24" s="149">
        <v>0.17856439700000001</v>
      </c>
      <c r="DT24" s="149">
        <v>0.147095485</v>
      </c>
      <c r="DU24" s="149">
        <v>9.2061777999999997E-2</v>
      </c>
      <c r="DV24" s="149">
        <v>5.2336518999999998E-2</v>
      </c>
      <c r="DW24" s="149">
        <v>0.103406663</v>
      </c>
      <c r="DX24" s="150">
        <v>0.148273181</v>
      </c>
      <c r="DY24" s="148">
        <v>7.3596335999999998E-2</v>
      </c>
      <c r="DZ24" s="149">
        <v>3.6886535999999998E-2</v>
      </c>
      <c r="EA24" s="149">
        <v>1.9022727E-2</v>
      </c>
      <c r="EB24" s="149">
        <v>0.17227720999999999</v>
      </c>
      <c r="EC24" s="149">
        <v>0.102014622</v>
      </c>
      <c r="ED24" s="149">
        <v>5.7235465999999999E-2</v>
      </c>
      <c r="EE24" s="149">
        <v>2.0830462000000001E-2</v>
      </c>
      <c r="EF24" s="149">
        <v>1.5701117000000001E-2</v>
      </c>
      <c r="EG24" s="150">
        <v>3.3462347000000003E-2</v>
      </c>
      <c r="EH24" s="148">
        <v>6.7567929999999997E-3</v>
      </c>
      <c r="EI24" s="149">
        <v>-4.9614239999999999E-3</v>
      </c>
      <c r="EJ24" s="149">
        <v>7.2311709999999998E-3</v>
      </c>
      <c r="EK24" s="149">
        <v>9.4530323999999999E-2</v>
      </c>
      <c r="EL24" s="149">
        <v>1.8678539000000001E-2</v>
      </c>
      <c r="EM24" s="149">
        <v>1.9286920999999999E-2</v>
      </c>
      <c r="EN24" s="149">
        <v>5.3258450000000001E-3</v>
      </c>
      <c r="EO24" s="149">
        <v>4.1352289999999998E-3</v>
      </c>
      <c r="EP24" s="150">
        <v>3.0395869999999998E-3</v>
      </c>
      <c r="EQ24" s="148">
        <v>1.85885E-4</v>
      </c>
      <c r="ER24" s="149">
        <v>3.30448E-4</v>
      </c>
      <c r="ES24" s="149">
        <v>7.0915580000000004E-3</v>
      </c>
      <c r="ET24" s="149">
        <v>1.2624854E-2</v>
      </c>
      <c r="EU24" s="149">
        <v>3.7632099999999999E-3</v>
      </c>
      <c r="EV24" s="149">
        <v>-4.2743750000000004E-3</v>
      </c>
      <c r="EW24" s="149">
        <v>4.9267110000000003E-3</v>
      </c>
      <c r="EX24" s="149">
        <v>5.8032299999999999E-4</v>
      </c>
      <c r="EY24" s="150">
        <v>-2.5847000000000001E-4</v>
      </c>
      <c r="EZ24" s="148">
        <v>2.5961439999999999E-3</v>
      </c>
      <c r="FA24" s="149">
        <v>-3.8679700000000001E-3</v>
      </c>
      <c r="FB24" s="149">
        <v>3.837263E-3</v>
      </c>
      <c r="FC24" s="149">
        <v>-3.6179559999999999E-3</v>
      </c>
      <c r="FD24" s="149">
        <v>1.59977E-4</v>
      </c>
      <c r="FE24" s="149">
        <v>-1.2457379999999999E-3</v>
      </c>
      <c r="FF24" s="149">
        <v>7.5590969999999999E-3</v>
      </c>
      <c r="FG24" s="149">
        <v>5.088693E-3</v>
      </c>
      <c r="FH24" s="150">
        <v>4.1219840000000004E-3</v>
      </c>
      <c r="FU24" s="59" t="s">
        <v>102</v>
      </c>
      <c r="FV24" s="220" t="s">
        <v>159</v>
      </c>
      <c r="FW24" s="220"/>
      <c r="FX24" s="220"/>
      <c r="FY24" s="220"/>
      <c r="FZ24" s="221"/>
    </row>
    <row r="25" spans="3:182" x14ac:dyDescent="0.2">
      <c r="C25" s="27" t="s">
        <v>250</v>
      </c>
      <c r="D25" s="152">
        <v>5.8918026999999998E-2</v>
      </c>
      <c r="E25" s="153">
        <v>2.9151600999999999E-2</v>
      </c>
      <c r="F25" s="153">
        <v>3.9600457999999998E-2</v>
      </c>
      <c r="G25" s="153">
        <v>7.1758901999999999E-2</v>
      </c>
      <c r="H25" s="153">
        <v>5.7017313E-2</v>
      </c>
      <c r="I25" s="153">
        <v>7.3208079999999995E-2</v>
      </c>
      <c r="J25" s="153">
        <v>4.5486722E-2</v>
      </c>
      <c r="K25" s="153">
        <v>5.6678126000000002E-2</v>
      </c>
      <c r="L25" s="154">
        <v>8.3083799999999999E-2</v>
      </c>
      <c r="M25" s="152">
        <v>4.8892318999999997E-2</v>
      </c>
      <c r="N25" s="153">
        <v>2.4313254999999999E-2</v>
      </c>
      <c r="O25" s="153">
        <v>3.303329E-2</v>
      </c>
      <c r="P25" s="153">
        <v>6.1702913999999998E-2</v>
      </c>
      <c r="Q25" s="153">
        <v>5.3616893999999998E-2</v>
      </c>
      <c r="R25" s="153">
        <v>7.3701079000000003E-2</v>
      </c>
      <c r="S25" s="153">
        <v>4.1187832000000001E-2</v>
      </c>
      <c r="T25" s="153">
        <v>4.7908337000000002E-2</v>
      </c>
      <c r="U25" s="154">
        <v>8.1855620000000004E-2</v>
      </c>
      <c r="V25" s="152">
        <v>5.5670114999999999E-2</v>
      </c>
      <c r="W25" s="153">
        <v>3.2769630000000001E-2</v>
      </c>
      <c r="X25" s="153">
        <v>4.0007611999999998E-2</v>
      </c>
      <c r="Y25" s="153">
        <v>6.0052095999999999E-2</v>
      </c>
      <c r="Z25" s="153">
        <v>5.4205940000000001E-2</v>
      </c>
      <c r="AA25" s="153">
        <v>6.9623085000000001E-2</v>
      </c>
      <c r="AB25" s="153">
        <v>3.1038120999999998E-2</v>
      </c>
      <c r="AC25" s="153">
        <v>3.729938E-2</v>
      </c>
      <c r="AD25" s="154">
        <v>7.8889496000000003E-2</v>
      </c>
      <c r="AE25" s="152">
        <v>2.3077977999999999E-2</v>
      </c>
      <c r="AF25" s="153">
        <v>1.0795274000000001E-2</v>
      </c>
      <c r="AG25" s="153">
        <v>1.4853633999999999E-2</v>
      </c>
      <c r="AH25" s="153">
        <v>5.5909259000000003E-2</v>
      </c>
      <c r="AI25" s="153">
        <v>5.2726940999999999E-2</v>
      </c>
      <c r="AJ25" s="153">
        <v>6.4680986999999995E-2</v>
      </c>
      <c r="AK25" s="153">
        <v>1.9345317000000001E-2</v>
      </c>
      <c r="AL25" s="153">
        <v>1.2452191E-2</v>
      </c>
      <c r="AM25" s="154">
        <v>7.2965126000000005E-2</v>
      </c>
      <c r="AN25" s="152">
        <v>4.7792043999999999E-2</v>
      </c>
      <c r="AO25" s="153">
        <v>2.1878356000000002E-2</v>
      </c>
      <c r="AP25" s="153">
        <v>2.3282658000000001E-2</v>
      </c>
      <c r="AQ25" s="153">
        <v>4.6342302000000002E-2</v>
      </c>
      <c r="AR25" s="153">
        <v>2.3682066000000002E-2</v>
      </c>
      <c r="AS25" s="153">
        <v>1.2318429000000001E-2</v>
      </c>
      <c r="AT25" s="153">
        <v>1.3914967E-2</v>
      </c>
      <c r="AU25" s="153">
        <v>5.8996669999999999E-3</v>
      </c>
      <c r="AV25" s="154">
        <v>7.0845639999999998E-3</v>
      </c>
      <c r="AW25" s="152">
        <v>1.8421209000000001E-2</v>
      </c>
      <c r="AX25" s="153">
        <v>1.73722E-3</v>
      </c>
      <c r="AY25" s="153">
        <v>5.6113810000000004E-3</v>
      </c>
      <c r="AZ25" s="153">
        <v>2.8606825999999998E-2</v>
      </c>
      <c r="BA25" s="153">
        <v>3.380063E-3</v>
      </c>
      <c r="BB25" s="153">
        <v>2.482499E-3</v>
      </c>
      <c r="BC25" s="153">
        <v>4.0639780000000002E-3</v>
      </c>
      <c r="BD25" s="153">
        <v>6.4653400000000004E-4</v>
      </c>
      <c r="BE25" s="154">
        <v>-1.288722E-3</v>
      </c>
      <c r="BF25" s="152">
        <v>8.7305490000000006E-3</v>
      </c>
      <c r="BG25" s="153">
        <v>8.1043769999999994E-3</v>
      </c>
      <c r="BH25" s="153">
        <v>9.8108999999999991E-3</v>
      </c>
      <c r="BI25" s="153">
        <v>5.7318450000000002E-3</v>
      </c>
      <c r="BJ25" s="153">
        <v>-1.6189539999999999E-3</v>
      </c>
      <c r="BK25" s="153">
        <v>5.7411429999999998E-3</v>
      </c>
      <c r="BL25" s="153">
        <v>5.3811550000000003E-3</v>
      </c>
      <c r="BM25" s="153">
        <v>4.2238190000000002E-3</v>
      </c>
      <c r="BN25" s="154">
        <v>2.309396E-3</v>
      </c>
      <c r="BO25" s="152">
        <v>5.6315100000000002E-3</v>
      </c>
      <c r="BP25" s="153">
        <v>-1.4438000000000001E-3</v>
      </c>
      <c r="BQ25" s="153">
        <v>1.5180903000000001E-2</v>
      </c>
      <c r="BR25" s="153">
        <v>8.6271999999999998E-4</v>
      </c>
      <c r="BS25" s="153">
        <v>-7.5141699999999999E-4</v>
      </c>
      <c r="BT25" s="153">
        <v>2.6607060000000001E-3</v>
      </c>
      <c r="BU25" s="153">
        <v>4.3626189999999999E-3</v>
      </c>
      <c r="BV25" s="153">
        <v>-1.2908599999999999E-4</v>
      </c>
      <c r="BW25" s="154">
        <v>2.9688929999999998E-3</v>
      </c>
      <c r="CN25" s="27" t="s">
        <v>251</v>
      </c>
      <c r="CO25" s="148">
        <v>0.120750276</v>
      </c>
      <c r="CP25" s="149">
        <v>0.115915</v>
      </c>
      <c r="CQ25" s="149">
        <v>0.117720509</v>
      </c>
      <c r="CR25" s="149">
        <v>0.18021580000000001</v>
      </c>
      <c r="CS25" s="149">
        <v>0.15351922800000001</v>
      </c>
      <c r="CT25" s="149">
        <v>0.11684277899999999</v>
      </c>
      <c r="CU25" s="149">
        <v>6.3398154999999998E-2</v>
      </c>
      <c r="CV25" s="149">
        <v>0.15859636799999999</v>
      </c>
      <c r="CW25" s="150">
        <v>0.179082084</v>
      </c>
      <c r="CX25" s="148">
        <v>0.118951558</v>
      </c>
      <c r="CY25" s="149">
        <v>0.10399043099999999</v>
      </c>
      <c r="CZ25" s="149">
        <v>0.105602191</v>
      </c>
      <c r="DA25" s="149">
        <v>0.188385053</v>
      </c>
      <c r="DB25" s="149">
        <v>0.151844377</v>
      </c>
      <c r="DC25" s="149">
        <v>0.10821394400000001</v>
      </c>
      <c r="DD25" s="149">
        <v>6.5407813999999995E-2</v>
      </c>
      <c r="DE25" s="149">
        <v>0.165959408</v>
      </c>
      <c r="DF25" s="149">
        <v>0.181017597</v>
      </c>
      <c r="DG25" s="148">
        <v>0.119209434</v>
      </c>
      <c r="DH25" s="149">
        <v>0.12369848899999999</v>
      </c>
      <c r="DI25" s="149">
        <v>0.115325531</v>
      </c>
      <c r="DJ25" s="149">
        <v>0.19441329299999999</v>
      </c>
      <c r="DK25" s="149">
        <v>0.14744918800000001</v>
      </c>
      <c r="DL25" s="149">
        <v>0.10242507200000001</v>
      </c>
      <c r="DM25" s="149">
        <v>1.0945735999999999E-2</v>
      </c>
      <c r="DN25" s="149">
        <v>0.13887857100000001</v>
      </c>
      <c r="DO25" s="150">
        <v>0.17153341799999999</v>
      </c>
      <c r="DP25" s="148">
        <v>7.5651995999999999E-2</v>
      </c>
      <c r="DQ25" s="149">
        <v>6.7300750000000006E-2</v>
      </c>
      <c r="DR25" s="149">
        <v>7.4848437000000004E-2</v>
      </c>
      <c r="DS25" s="149">
        <v>0.177515908</v>
      </c>
      <c r="DT25" s="149">
        <v>0.14577499199999999</v>
      </c>
      <c r="DU25" s="149">
        <v>9.7094147000000006E-2</v>
      </c>
      <c r="DV25" s="149">
        <v>5.1559237000000001E-2</v>
      </c>
      <c r="DW25" s="149">
        <v>9.7968015000000006E-2</v>
      </c>
      <c r="DX25" s="150">
        <v>0.14557214199999999</v>
      </c>
      <c r="DY25" s="148">
        <v>7.5131577000000005E-2</v>
      </c>
      <c r="DZ25" s="149">
        <v>3.5956680999999997E-2</v>
      </c>
      <c r="EA25" s="149">
        <v>1.7458321999999998E-2</v>
      </c>
      <c r="EB25" s="149">
        <v>0.175116933</v>
      </c>
      <c r="EC25" s="149">
        <v>0.103990556</v>
      </c>
      <c r="ED25" s="149">
        <v>5.6169185000000003E-2</v>
      </c>
      <c r="EE25" s="149">
        <v>1.7371860999999999E-2</v>
      </c>
      <c r="EF25" s="149">
        <v>1.2566816999999999E-2</v>
      </c>
      <c r="EG25" s="150">
        <v>3.5575583000000001E-2</v>
      </c>
      <c r="EH25" s="148">
        <v>1.1463683000000001E-2</v>
      </c>
      <c r="EI25" s="149">
        <v>-4.1762930000000002E-3</v>
      </c>
      <c r="EJ25" s="149">
        <v>6.280234E-3</v>
      </c>
      <c r="EK25" s="149">
        <v>9.1474322999999996E-2</v>
      </c>
      <c r="EL25" s="149">
        <v>1.8034781E-2</v>
      </c>
      <c r="EM25" s="149">
        <v>2.0656106E-2</v>
      </c>
      <c r="EN25" s="149">
        <v>5.8111450000000002E-3</v>
      </c>
      <c r="EO25" s="149">
        <v>1.3883840000000001E-3</v>
      </c>
      <c r="EP25" s="150">
        <v>1.4298259999999999E-3</v>
      </c>
      <c r="EQ25" s="148">
        <v>3.571865E-3</v>
      </c>
      <c r="ER25" s="149">
        <v>6.1173300000000005E-4</v>
      </c>
      <c r="ES25" s="149">
        <v>9.0573500000000005E-3</v>
      </c>
      <c r="ET25" s="149">
        <v>1.6824862999999999E-2</v>
      </c>
      <c r="EU25" s="149">
        <v>5.6504900000000002E-3</v>
      </c>
      <c r="EV25" s="149">
        <v>5.0251099999999997E-4</v>
      </c>
      <c r="EW25" s="149">
        <v>2.3726239999999998E-3</v>
      </c>
      <c r="EX25" s="149">
        <v>1.185139E-3</v>
      </c>
      <c r="EY25" s="150">
        <v>4.3638879999999998E-3</v>
      </c>
      <c r="EZ25" s="148">
        <v>4.0088789999999999E-3</v>
      </c>
      <c r="FA25" s="149">
        <v>-1.6905539999999999E-3</v>
      </c>
      <c r="FB25" s="149">
        <v>7.349085E-3</v>
      </c>
      <c r="FC25" s="149">
        <v>-1.163765E-3</v>
      </c>
      <c r="FD25" s="149">
        <v>-2.2265789999999998E-3</v>
      </c>
      <c r="FE25" s="149">
        <v>-3.8233569999999999E-3</v>
      </c>
      <c r="FF25" s="149">
        <v>-2.6256360000000002E-3</v>
      </c>
      <c r="FG25" s="149">
        <v>-3.2976099999999998E-4</v>
      </c>
      <c r="FH25" s="150">
        <v>1.5567000000000001E-4</v>
      </c>
      <c r="FU25" s="59" t="s">
        <v>136</v>
      </c>
      <c r="FV25" s="220" t="s">
        <v>158</v>
      </c>
      <c r="FW25" s="220"/>
      <c r="FX25" s="220"/>
      <c r="FY25" s="220"/>
      <c r="FZ25" s="221"/>
    </row>
    <row r="26" spans="3:182" x14ac:dyDescent="0.2">
      <c r="C26" s="27" t="s">
        <v>251</v>
      </c>
      <c r="D26" s="152">
        <v>5.8150093999999999E-2</v>
      </c>
      <c r="E26" s="153">
        <v>3.7539467E-2</v>
      </c>
      <c r="F26" s="153">
        <v>4.0278248000000003E-2</v>
      </c>
      <c r="G26" s="153">
        <v>6.3452919999999996E-2</v>
      </c>
      <c r="H26" s="153">
        <v>5.5142320000000002E-2</v>
      </c>
      <c r="I26" s="153">
        <v>7.0842444000000004E-2</v>
      </c>
      <c r="J26" s="153">
        <v>3.8592819E-2</v>
      </c>
      <c r="K26" s="153">
        <v>5.0579480000000003E-2</v>
      </c>
      <c r="L26" s="154">
        <v>8.0083129000000003E-2</v>
      </c>
      <c r="M26" s="152">
        <v>4.8991769999999997E-2</v>
      </c>
      <c r="N26" s="153">
        <v>2.5309669999999999E-2</v>
      </c>
      <c r="O26" s="153">
        <v>3.1863900000000001E-2</v>
      </c>
      <c r="P26" s="153">
        <v>5.7662742000000003E-2</v>
      </c>
      <c r="Q26" s="153">
        <v>5.3225625999999998E-2</v>
      </c>
      <c r="R26" s="153">
        <v>6.6024816E-2</v>
      </c>
      <c r="S26" s="153">
        <v>4.2303611999999997E-2</v>
      </c>
      <c r="T26" s="153">
        <v>4.7949092999999998E-2</v>
      </c>
      <c r="U26" s="154">
        <v>7.9069238999999999E-2</v>
      </c>
      <c r="V26" s="152">
        <v>5.8317649999999999E-2</v>
      </c>
      <c r="W26" s="153">
        <v>2.8769713999999998E-2</v>
      </c>
      <c r="X26" s="153">
        <v>4.0662748999999998E-2</v>
      </c>
      <c r="Y26" s="153">
        <v>5.4195399999999998E-2</v>
      </c>
      <c r="Z26" s="153">
        <v>5.6563975000000002E-2</v>
      </c>
      <c r="AA26" s="153">
        <v>6.9011579000000003E-2</v>
      </c>
      <c r="AB26" s="153">
        <v>3.6183079999999999E-2</v>
      </c>
      <c r="AC26" s="153">
        <v>3.3554444000000003E-2</v>
      </c>
      <c r="AD26" s="154">
        <v>7.8601780999999996E-2</v>
      </c>
      <c r="AE26" s="152">
        <v>2.4376709E-2</v>
      </c>
      <c r="AF26" s="153">
        <v>1.2007459E-2</v>
      </c>
      <c r="AG26" s="153">
        <v>1.8062208E-2</v>
      </c>
      <c r="AH26" s="153">
        <v>5.5462184999999997E-2</v>
      </c>
      <c r="AI26" s="153">
        <v>5.1516784000000003E-2</v>
      </c>
      <c r="AJ26" s="153">
        <v>5.9977295E-2</v>
      </c>
      <c r="AK26" s="153">
        <v>2.3161335000000002E-2</v>
      </c>
      <c r="AL26" s="153">
        <v>1.7302980999999999E-2</v>
      </c>
      <c r="AM26" s="154">
        <v>6.9447518E-2</v>
      </c>
      <c r="AN26" s="152">
        <v>4.9040640000000003E-2</v>
      </c>
      <c r="AO26" s="153">
        <v>2.2971410000000001E-2</v>
      </c>
      <c r="AP26" s="153">
        <v>2.0971885999999999E-2</v>
      </c>
      <c r="AQ26" s="153">
        <v>4.9120205E-2</v>
      </c>
      <c r="AR26" s="153">
        <v>3.1087572000000001E-2</v>
      </c>
      <c r="AS26" s="153">
        <v>1.4119285000000001E-2</v>
      </c>
      <c r="AT26" s="153">
        <v>1.5937687999999998E-2</v>
      </c>
      <c r="AU26" s="153">
        <v>1.406037E-3</v>
      </c>
      <c r="AV26" s="154">
        <v>3.3899799999999999E-3</v>
      </c>
      <c r="AW26" s="152">
        <v>1.4359033E-2</v>
      </c>
      <c r="AX26" s="153">
        <v>6.5118370000000004E-3</v>
      </c>
      <c r="AY26" s="153">
        <v>6.7859499999999998E-3</v>
      </c>
      <c r="AZ26" s="153">
        <v>2.7115709000000002E-2</v>
      </c>
      <c r="BA26" s="153">
        <v>3.4722070000000002E-3</v>
      </c>
      <c r="BB26" s="153">
        <v>1.2448190000000001E-3</v>
      </c>
      <c r="BC26" s="153">
        <v>9.0768189999999999E-3</v>
      </c>
      <c r="BD26" s="153">
        <v>3.7152560000000001E-3</v>
      </c>
      <c r="BE26" s="154">
        <v>-2.455563E-3</v>
      </c>
      <c r="BF26" s="152">
        <v>9.7530269999999992E-3</v>
      </c>
      <c r="BG26" s="153">
        <v>6.6969949999999999E-3</v>
      </c>
      <c r="BH26" s="153">
        <v>9.5076680000000004E-3</v>
      </c>
      <c r="BI26" s="153">
        <v>5.0809890000000002E-3</v>
      </c>
      <c r="BJ26" s="153">
        <v>6.4620349999999997E-3</v>
      </c>
      <c r="BK26" s="153">
        <v>-8.4298399999999996E-4</v>
      </c>
      <c r="BL26" s="153">
        <v>1.4004129000000001E-2</v>
      </c>
      <c r="BM26" s="153">
        <v>-1.2597070000000001E-3</v>
      </c>
      <c r="BN26" s="154">
        <v>-1.9446279999999999E-3</v>
      </c>
      <c r="BO26" s="152">
        <v>2.4855609999999998E-3</v>
      </c>
      <c r="BP26" s="153">
        <v>9.7436789999999999E-3</v>
      </c>
      <c r="BQ26" s="153">
        <v>6.0479319999999998E-3</v>
      </c>
      <c r="BR26" s="153">
        <v>6.3007260000000004E-3</v>
      </c>
      <c r="BS26" s="153">
        <v>-2.5869280000000001E-3</v>
      </c>
      <c r="BT26" s="153">
        <v>2.54733E-3</v>
      </c>
      <c r="BU26" s="153">
        <v>4.6121829999999997E-3</v>
      </c>
      <c r="BV26" s="153">
        <v>1.7689719999999999E-3</v>
      </c>
      <c r="BW26" s="154">
        <v>8.8601200000000004E-4</v>
      </c>
      <c r="CN26" s="27" t="s">
        <v>252</v>
      </c>
      <c r="CO26" s="148">
        <v>0.11720256799999999</v>
      </c>
      <c r="CP26" s="149">
        <v>0.11787041700000001</v>
      </c>
      <c r="CQ26" s="149">
        <v>0.116601476</v>
      </c>
      <c r="CR26" s="149">
        <v>0.176791317</v>
      </c>
      <c r="CS26" s="149">
        <v>0.14802549200000001</v>
      </c>
      <c r="CT26" s="149">
        <v>0.11010036500000001</v>
      </c>
      <c r="CU26" s="149">
        <v>7.3518741999999998E-2</v>
      </c>
      <c r="CV26" s="149">
        <v>0.15995156999999999</v>
      </c>
      <c r="CW26" s="150">
        <v>0.17557096599999999</v>
      </c>
      <c r="CX26" s="148">
        <v>0.118670515</v>
      </c>
      <c r="CY26" s="149">
        <v>0.105906127</v>
      </c>
      <c r="CZ26" s="149">
        <v>0.103397561</v>
      </c>
      <c r="DA26" s="149">
        <v>0.18465843400000001</v>
      </c>
      <c r="DB26" s="149">
        <v>0.14681360500000001</v>
      </c>
      <c r="DC26" s="149">
        <v>0.10281979300000001</v>
      </c>
      <c r="DD26" s="149">
        <v>6.3352567999999998E-2</v>
      </c>
      <c r="DE26" s="149">
        <v>0.169390389</v>
      </c>
      <c r="DF26" s="149">
        <v>0.177462333</v>
      </c>
      <c r="DG26" s="148">
        <v>0.116403362</v>
      </c>
      <c r="DH26" s="149">
        <v>0.121064516</v>
      </c>
      <c r="DI26" s="149">
        <v>0.11420796</v>
      </c>
      <c r="DJ26" s="149">
        <v>0.19098910099999999</v>
      </c>
      <c r="DK26" s="149">
        <v>0.14273116</v>
      </c>
      <c r="DL26" s="149">
        <v>9.7053011999999994E-2</v>
      </c>
      <c r="DM26" s="149">
        <v>2.7873989999999999E-3</v>
      </c>
      <c r="DN26" s="149">
        <v>0.13266431100000001</v>
      </c>
      <c r="DO26" s="150">
        <v>0.17023070500000001</v>
      </c>
      <c r="DP26" s="148">
        <v>7.6063391999999994E-2</v>
      </c>
      <c r="DQ26" s="149">
        <v>6.7528304999999997E-2</v>
      </c>
      <c r="DR26" s="149">
        <v>7.5268816000000002E-2</v>
      </c>
      <c r="DS26" s="149">
        <v>0.177462549</v>
      </c>
      <c r="DT26" s="149">
        <v>0.144970927</v>
      </c>
      <c r="DU26" s="149">
        <v>9.2810644999999997E-2</v>
      </c>
      <c r="DV26" s="149">
        <v>4.8042060999999997E-2</v>
      </c>
      <c r="DW26" s="149">
        <v>9.6108303000000006E-2</v>
      </c>
      <c r="DX26" s="150">
        <v>0.14536001600000001</v>
      </c>
      <c r="DY26" s="148">
        <v>7.7665755000000003E-2</v>
      </c>
      <c r="DZ26" s="149">
        <v>3.5988451999999997E-2</v>
      </c>
      <c r="EA26" s="149">
        <v>1.8342279E-2</v>
      </c>
      <c r="EB26" s="149">
        <v>0.171411113</v>
      </c>
      <c r="EC26" s="149">
        <v>9.9931334999999996E-2</v>
      </c>
      <c r="ED26" s="149">
        <v>5.8121002999999997E-2</v>
      </c>
      <c r="EE26" s="149">
        <v>2.1451400999999998E-2</v>
      </c>
      <c r="EF26" s="149">
        <v>1.2281528999999999E-2</v>
      </c>
      <c r="EG26" s="150">
        <v>3.6202831999999997E-2</v>
      </c>
      <c r="EH26" s="148">
        <v>8.7420199999999997E-3</v>
      </c>
      <c r="EI26" s="149">
        <v>-3.58456E-4</v>
      </c>
      <c r="EJ26" s="149">
        <v>8.2995229999999996E-3</v>
      </c>
      <c r="EK26" s="149">
        <v>9.6553317999999999E-2</v>
      </c>
      <c r="EL26" s="149">
        <v>1.9396099E-2</v>
      </c>
      <c r="EM26" s="149">
        <v>2.1620626E-2</v>
      </c>
      <c r="EN26" s="149">
        <v>9.6293420000000008E-3</v>
      </c>
      <c r="EO26" s="149">
        <v>3.7549900000000002E-3</v>
      </c>
      <c r="EP26" s="150">
        <v>3.7133959999999999E-3</v>
      </c>
      <c r="EQ26" s="148">
        <v>3.7612589999999999E-3</v>
      </c>
      <c r="ER26" s="149">
        <v>-8.3341899999999996E-4</v>
      </c>
      <c r="ES26" s="149">
        <v>3.8972479999999999E-3</v>
      </c>
      <c r="ET26" s="149">
        <v>1.3760441999999999E-2</v>
      </c>
      <c r="EU26" s="149">
        <v>6.0788930000000001E-3</v>
      </c>
      <c r="EV26" s="149">
        <v>-1.2422780000000001E-3</v>
      </c>
      <c r="EW26" s="149">
        <v>7.4000489999999997E-3</v>
      </c>
      <c r="EX26" s="149">
        <v>2.7911540000000001E-3</v>
      </c>
      <c r="EY26" s="150">
        <v>-7.59219E-4</v>
      </c>
      <c r="EZ26" s="148">
        <v>5.1688949999999997E-3</v>
      </c>
      <c r="FA26" s="149">
        <v>-1.023677E-3</v>
      </c>
      <c r="FB26" s="149">
        <v>2.6216379999999999E-3</v>
      </c>
      <c r="FC26" s="149">
        <v>-2.5882629999999999E-3</v>
      </c>
      <c r="FD26" s="149">
        <v>-8.5955000000000005E-4</v>
      </c>
      <c r="FE26" s="149">
        <v>-2.5022059999999999E-3</v>
      </c>
      <c r="FF26" s="149">
        <v>2.3712429999999999E-3</v>
      </c>
      <c r="FG26" s="149">
        <v>2.2327800000000001E-4</v>
      </c>
      <c r="FH26" s="150">
        <v>1.4982509999999999E-3</v>
      </c>
      <c r="FU26" s="59"/>
      <c r="FV26" s="220"/>
      <c r="FW26" s="220"/>
      <c r="FX26" s="220"/>
      <c r="FY26" s="220"/>
      <c r="FZ26" s="221"/>
    </row>
    <row r="27" spans="3:182" x14ac:dyDescent="0.2">
      <c r="C27" s="27" t="s">
        <v>252</v>
      </c>
      <c r="D27" s="152">
        <v>5.8728442999999998E-2</v>
      </c>
      <c r="E27" s="153">
        <v>3.3522391999999998E-2</v>
      </c>
      <c r="F27" s="153">
        <v>3.7600496999999997E-2</v>
      </c>
      <c r="G27" s="153">
        <v>6.4288471999999999E-2</v>
      </c>
      <c r="H27" s="153">
        <v>5.8187706999999998E-2</v>
      </c>
      <c r="I27" s="153">
        <v>7.0927823000000001E-2</v>
      </c>
      <c r="J27" s="153">
        <v>4.0600747E-2</v>
      </c>
      <c r="K27" s="153">
        <v>5.7933501999999998E-2</v>
      </c>
      <c r="L27" s="154">
        <v>8.0816298999999994E-2</v>
      </c>
      <c r="M27" s="152">
        <v>4.6546526999999997E-2</v>
      </c>
      <c r="N27" s="153">
        <v>2.5771085999999999E-2</v>
      </c>
      <c r="O27" s="153">
        <v>3.0293015999999999E-2</v>
      </c>
      <c r="P27" s="153">
        <v>5.6425287999999997E-2</v>
      </c>
      <c r="Q27" s="153">
        <v>5.5393517000000003E-2</v>
      </c>
      <c r="R27" s="153">
        <v>6.5744188999999995E-2</v>
      </c>
      <c r="S27" s="153">
        <v>4.1742956999999997E-2</v>
      </c>
      <c r="T27" s="153">
        <v>4.9086684999999998E-2</v>
      </c>
      <c r="U27" s="154">
        <v>8.2158705999999998E-2</v>
      </c>
      <c r="V27" s="152">
        <v>5.6827902999999999E-2</v>
      </c>
      <c r="W27" s="153">
        <v>3.3511531999999997E-2</v>
      </c>
      <c r="X27" s="153">
        <v>4.2147983999999999E-2</v>
      </c>
      <c r="Y27" s="153">
        <v>5.7161552999999997E-2</v>
      </c>
      <c r="Z27" s="153">
        <v>5.4764822999999997E-2</v>
      </c>
      <c r="AA27" s="153">
        <v>7.0340587999999996E-2</v>
      </c>
      <c r="AB27" s="153">
        <v>2.3214821E-2</v>
      </c>
      <c r="AC27" s="153">
        <v>2.7838371000000001E-2</v>
      </c>
      <c r="AD27" s="154">
        <v>7.5695253000000004E-2</v>
      </c>
      <c r="AE27" s="152">
        <v>2.4676452000000001E-2</v>
      </c>
      <c r="AF27" s="153">
        <v>1.2416369E-2</v>
      </c>
      <c r="AG27" s="153">
        <v>1.2786573000000001E-2</v>
      </c>
      <c r="AH27" s="153">
        <v>5.2632683999999999E-2</v>
      </c>
      <c r="AI27" s="153">
        <v>5.3011227000000001E-2</v>
      </c>
      <c r="AJ27" s="153">
        <v>6.3472047000000004E-2</v>
      </c>
      <c r="AK27" s="153">
        <v>1.6952702E-2</v>
      </c>
      <c r="AL27" s="153">
        <v>1.1615195E-2</v>
      </c>
      <c r="AM27" s="154">
        <v>6.8502606999999993E-2</v>
      </c>
      <c r="AN27" s="152">
        <v>4.5263566999999998E-2</v>
      </c>
      <c r="AO27" s="153">
        <v>3.0756400999999999E-2</v>
      </c>
      <c r="AP27" s="153">
        <v>2.4243880999999998E-2</v>
      </c>
      <c r="AQ27" s="153">
        <v>4.6121548999999998E-2</v>
      </c>
      <c r="AR27" s="153">
        <v>2.7715835000000001E-2</v>
      </c>
      <c r="AS27" s="153">
        <v>1.5875871E-2</v>
      </c>
      <c r="AT27" s="153">
        <v>3.197582E-3</v>
      </c>
      <c r="AU27" s="153">
        <v>5.187334E-3</v>
      </c>
      <c r="AV27" s="154">
        <v>1.0105306999999999E-2</v>
      </c>
      <c r="AW27" s="152">
        <v>1.5261777000000001E-2</v>
      </c>
      <c r="AX27" s="153">
        <v>-2.4712500000000001E-5</v>
      </c>
      <c r="AY27" s="153">
        <v>4.5106829999999997E-3</v>
      </c>
      <c r="AZ27" s="153">
        <v>2.9067934E-2</v>
      </c>
      <c r="BA27" s="153">
        <v>2.6158599999999998E-3</v>
      </c>
      <c r="BB27" s="153">
        <v>3.5592369999999998E-3</v>
      </c>
      <c r="BC27" s="153">
        <v>2.7200509999999998E-3</v>
      </c>
      <c r="BD27" s="153">
        <v>6.1596100000000003E-3</v>
      </c>
      <c r="BE27" s="154">
        <v>-1.49485E-3</v>
      </c>
      <c r="BF27" s="152">
        <v>9.0098079999999994E-3</v>
      </c>
      <c r="BG27" s="153">
        <v>6.2369900000000004E-3</v>
      </c>
      <c r="BH27" s="153">
        <v>7.6279859999999998E-3</v>
      </c>
      <c r="BI27" s="153">
        <v>5.0923419999999997E-3</v>
      </c>
      <c r="BJ27" s="153">
        <v>-3.2397049999999998E-3</v>
      </c>
      <c r="BK27" s="153">
        <v>1.3304059999999999E-3</v>
      </c>
      <c r="BL27" s="153">
        <v>1.196304E-3</v>
      </c>
      <c r="BM27" s="153">
        <v>2.3907310000000001E-3</v>
      </c>
      <c r="BN27" s="154">
        <v>-2.088178E-3</v>
      </c>
      <c r="BO27" s="152">
        <v>6.82053E-3</v>
      </c>
      <c r="BP27" s="153">
        <v>4.3413649999999998E-3</v>
      </c>
      <c r="BQ27" s="153">
        <v>3.8002230000000001E-3</v>
      </c>
      <c r="BR27" s="153">
        <v>2.959564E-3</v>
      </c>
      <c r="BS27" s="153">
        <v>-3.2623460000000002E-3</v>
      </c>
      <c r="BT27" s="153">
        <v>1.918239E-3</v>
      </c>
      <c r="BU27" s="153">
        <v>9.244782E-3</v>
      </c>
      <c r="BV27" s="153">
        <v>1.5615150000000001E-3</v>
      </c>
      <c r="BW27" s="154">
        <v>3.7068259999999999E-3</v>
      </c>
      <c r="CN27" s="27" t="s">
        <v>253</v>
      </c>
      <c r="CO27" s="148">
        <v>0.118130291</v>
      </c>
      <c r="CP27" s="149">
        <v>0.115205274</v>
      </c>
      <c r="CQ27" s="149">
        <v>0.116034469</v>
      </c>
      <c r="CR27" s="149">
        <v>0.174588257</v>
      </c>
      <c r="CS27" s="149">
        <v>0.14963610799999999</v>
      </c>
      <c r="CT27" s="149">
        <v>0.117236481</v>
      </c>
      <c r="CU27" s="149">
        <v>6.0357844000000001E-2</v>
      </c>
      <c r="CV27" s="149">
        <v>0.157691215</v>
      </c>
      <c r="CW27" s="150">
        <v>0.181677652</v>
      </c>
      <c r="CX27" s="148">
        <v>0.118439931</v>
      </c>
      <c r="CY27" s="149">
        <v>0.102039875</v>
      </c>
      <c r="CZ27" s="149">
        <v>0.105485777</v>
      </c>
      <c r="DA27" s="149">
        <v>0.18032367899999999</v>
      </c>
      <c r="DB27" s="149">
        <v>0.15176305600000001</v>
      </c>
      <c r="DC27" s="149">
        <v>0.10324911000000001</v>
      </c>
      <c r="DD27" s="149">
        <v>6.1477178E-2</v>
      </c>
      <c r="DE27" s="149">
        <v>0.16730957799999999</v>
      </c>
      <c r="DF27" s="149">
        <v>0.183862262</v>
      </c>
      <c r="DG27" s="148">
        <v>0.117829451</v>
      </c>
      <c r="DH27" s="149">
        <v>0.12260412</v>
      </c>
      <c r="DI27" s="149">
        <v>0.11600197199999999</v>
      </c>
      <c r="DJ27" s="149">
        <v>0.181440829</v>
      </c>
      <c r="DK27" s="149">
        <v>0.141533095</v>
      </c>
      <c r="DL27" s="149">
        <v>0.104327056</v>
      </c>
      <c r="DM27" s="149">
        <v>1.0699775999999999E-2</v>
      </c>
      <c r="DN27" s="149">
        <v>0.13109626099999999</v>
      </c>
      <c r="DO27" s="150">
        <v>0.16877672199999999</v>
      </c>
      <c r="DP27" s="148">
        <v>7.9913182999999999E-2</v>
      </c>
      <c r="DQ27" s="149">
        <v>6.8822844999999994E-2</v>
      </c>
      <c r="DR27" s="149">
        <v>7.9055027999999999E-2</v>
      </c>
      <c r="DS27" s="149">
        <v>0.17653263</v>
      </c>
      <c r="DT27" s="149">
        <v>0.148994294</v>
      </c>
      <c r="DU27" s="149">
        <v>9.6109905999999995E-2</v>
      </c>
      <c r="DV27" s="149">
        <v>5.0900991E-2</v>
      </c>
      <c r="DW27" s="149">
        <v>9.3985427999999996E-2</v>
      </c>
      <c r="DX27" s="150">
        <v>0.14744929100000001</v>
      </c>
      <c r="DY27" s="148">
        <v>7.5484976999999995E-2</v>
      </c>
      <c r="DZ27" s="149">
        <v>3.4985236000000003E-2</v>
      </c>
      <c r="EA27" s="149">
        <v>2.2931549999999998E-2</v>
      </c>
      <c r="EB27" s="149">
        <v>0.17066948400000001</v>
      </c>
      <c r="EC27" s="149">
        <v>0.100444778</v>
      </c>
      <c r="ED27" s="149">
        <v>5.8715275999999997E-2</v>
      </c>
      <c r="EE27" s="149">
        <v>1.5116676000000001E-2</v>
      </c>
      <c r="EF27" s="149">
        <v>1.6422255E-2</v>
      </c>
      <c r="EG27" s="150">
        <v>3.6242695999999998E-2</v>
      </c>
      <c r="EH27" s="148">
        <v>5.6745329999999998E-3</v>
      </c>
      <c r="EI27" s="149">
        <v>-3.5168410000000002E-3</v>
      </c>
      <c r="EJ27" s="149">
        <v>4.1162960000000002E-3</v>
      </c>
      <c r="EK27" s="149">
        <v>9.8372870000000001E-2</v>
      </c>
      <c r="EL27" s="149">
        <v>1.5851457999999999E-2</v>
      </c>
      <c r="EM27" s="149">
        <v>2.2223841000000001E-2</v>
      </c>
      <c r="EN27" s="149">
        <v>8.2768289999999994E-3</v>
      </c>
      <c r="EO27" s="149">
        <v>5.4748449999999999E-3</v>
      </c>
      <c r="EP27" s="150">
        <v>2.2576929999999999E-3</v>
      </c>
      <c r="EQ27" s="148">
        <v>1.26024E-4</v>
      </c>
      <c r="ER27" s="149">
        <v>-3.6683340000000001E-3</v>
      </c>
      <c r="ES27" s="149">
        <v>6.5526550000000001E-3</v>
      </c>
      <c r="ET27" s="149">
        <v>1.1373902999999999E-2</v>
      </c>
      <c r="EU27" s="149">
        <v>4.9778449999999998E-3</v>
      </c>
      <c r="EV27" s="149">
        <v>-1.957065E-3</v>
      </c>
      <c r="EW27" s="149">
        <v>-6.2857600000000005E-4</v>
      </c>
      <c r="EX27" s="149">
        <v>5.6353089999999998E-3</v>
      </c>
      <c r="EY27" s="150">
        <v>7.3277610000000003E-3</v>
      </c>
      <c r="EZ27" s="148">
        <v>6.7269319999999997E-3</v>
      </c>
      <c r="FA27" s="149">
        <v>-3.524709E-3</v>
      </c>
      <c r="FB27" s="149">
        <v>6.7395160000000001E-3</v>
      </c>
      <c r="FC27" s="149">
        <v>-3.3922499999999999E-3</v>
      </c>
      <c r="FD27" s="149">
        <v>-5.5564769999999998E-3</v>
      </c>
      <c r="FE27" s="149">
        <v>-6.6113889999999996E-3</v>
      </c>
      <c r="FF27" s="149">
        <v>4.1184910000000002E-3</v>
      </c>
      <c r="FG27" s="149">
        <v>3.8798999999999999E-3</v>
      </c>
      <c r="FH27" s="150">
        <v>2.9926850000000001E-3</v>
      </c>
      <c r="FU27" s="59" t="s">
        <v>139</v>
      </c>
      <c r="FV27" s="220" t="s">
        <v>140</v>
      </c>
      <c r="FW27" s="220" t="s">
        <v>141</v>
      </c>
      <c r="FX27" s="220" t="s">
        <v>142</v>
      </c>
      <c r="FY27" s="220" t="s">
        <v>135</v>
      </c>
      <c r="FZ27" s="221" t="s">
        <v>101</v>
      </c>
    </row>
    <row r="28" spans="3:182" x14ac:dyDescent="0.2">
      <c r="C28" s="27" t="s">
        <v>253</v>
      </c>
      <c r="D28" s="152">
        <v>5.8601900999999998E-2</v>
      </c>
      <c r="E28" s="153">
        <v>3.6708259E-2</v>
      </c>
      <c r="F28" s="153">
        <v>4.0947649000000003E-2</v>
      </c>
      <c r="G28" s="153">
        <v>6.4393316000000006E-2</v>
      </c>
      <c r="H28" s="153">
        <v>5.8016669E-2</v>
      </c>
      <c r="I28" s="153">
        <v>6.7143659999999994E-2</v>
      </c>
      <c r="J28" s="153">
        <v>4.2383284E-2</v>
      </c>
      <c r="K28" s="153">
        <v>5.2961452999999999E-2</v>
      </c>
      <c r="L28" s="154">
        <v>7.7227487999999997E-2</v>
      </c>
      <c r="M28" s="152">
        <v>4.7027250999999999E-2</v>
      </c>
      <c r="N28" s="153">
        <v>3.3859590000000002E-2</v>
      </c>
      <c r="O28" s="153">
        <v>3.0127795999999998E-2</v>
      </c>
      <c r="P28" s="153">
        <v>6.0503011000000002E-2</v>
      </c>
      <c r="Q28" s="153">
        <v>5.7196149000000002E-2</v>
      </c>
      <c r="R28" s="153">
        <v>7.1461381000000004E-2</v>
      </c>
      <c r="S28" s="153">
        <v>4.2728286999999997E-2</v>
      </c>
      <c r="T28" s="153">
        <v>4.7608464000000003E-2</v>
      </c>
      <c r="U28" s="154">
        <v>8.2826133999999996E-2</v>
      </c>
      <c r="V28" s="152">
        <v>5.3256639000000001E-2</v>
      </c>
      <c r="W28" s="153">
        <v>3.750216E-2</v>
      </c>
      <c r="X28" s="153">
        <v>3.6363876000000003E-2</v>
      </c>
      <c r="Y28" s="153">
        <v>5.5726191000000001E-2</v>
      </c>
      <c r="Z28" s="153">
        <v>6.0782194999999997E-2</v>
      </c>
      <c r="AA28" s="153">
        <v>6.5678957999999996E-2</v>
      </c>
      <c r="AB28" s="153">
        <v>3.2649642E-2</v>
      </c>
      <c r="AC28" s="153">
        <v>2.5243503E-2</v>
      </c>
      <c r="AD28" s="154">
        <v>7.4468765000000006E-2</v>
      </c>
      <c r="AE28" s="152">
        <v>2.3839664999999999E-2</v>
      </c>
      <c r="AF28" s="153">
        <v>1.2487130000000001E-2</v>
      </c>
      <c r="AG28" s="153">
        <v>1.7048954000000002E-2</v>
      </c>
      <c r="AH28" s="153">
        <v>5.3888145999999998E-2</v>
      </c>
      <c r="AI28" s="153">
        <v>4.9751251000000003E-2</v>
      </c>
      <c r="AJ28" s="153">
        <v>6.2070896E-2</v>
      </c>
      <c r="AK28" s="153">
        <v>1.7167228999999999E-2</v>
      </c>
      <c r="AL28" s="153">
        <v>7.6877040000000001E-3</v>
      </c>
      <c r="AM28" s="154">
        <v>6.9274050000000004E-2</v>
      </c>
      <c r="AN28" s="152">
        <v>4.5494395E-2</v>
      </c>
      <c r="AO28" s="153">
        <v>1.5212124E-2</v>
      </c>
      <c r="AP28" s="153">
        <v>2.4717396999999999E-2</v>
      </c>
      <c r="AQ28" s="153">
        <v>4.8581399999999997E-2</v>
      </c>
      <c r="AR28" s="153">
        <v>2.3489407E-2</v>
      </c>
      <c r="AS28" s="153">
        <v>1.7575631000000001E-2</v>
      </c>
      <c r="AT28" s="153">
        <v>1.2742621000000001E-2</v>
      </c>
      <c r="AU28" s="153">
        <v>5.038191E-3</v>
      </c>
      <c r="AV28" s="154">
        <v>4.7434679999999998E-3</v>
      </c>
      <c r="AW28" s="152">
        <v>1.4151614999999999E-2</v>
      </c>
      <c r="AX28" s="153">
        <v>4.4674040000000003E-3</v>
      </c>
      <c r="AY28" s="153">
        <v>8.7495769999999997E-3</v>
      </c>
      <c r="AZ28" s="153">
        <v>2.8905581E-2</v>
      </c>
      <c r="BA28" s="153">
        <v>4.9934719999999997E-3</v>
      </c>
      <c r="BB28" s="153">
        <v>6.4051940000000003E-3</v>
      </c>
      <c r="BC28" s="153">
        <v>8.0913930000000005E-3</v>
      </c>
      <c r="BD28" s="153">
        <v>5.0548770000000002E-3</v>
      </c>
      <c r="BE28" s="154">
        <v>-3.9227059999999998E-3</v>
      </c>
      <c r="BF28" s="152">
        <v>9.9581080000000002E-3</v>
      </c>
      <c r="BG28" s="153">
        <v>-2.7753400000000002E-4</v>
      </c>
      <c r="BH28" s="153">
        <v>7.5578670000000002E-3</v>
      </c>
      <c r="BI28" s="153">
        <v>6.5857110000000002E-3</v>
      </c>
      <c r="BJ28" s="153">
        <v>2.558041E-3</v>
      </c>
      <c r="BK28" s="153">
        <v>-7.5040899999999995E-4</v>
      </c>
      <c r="BL28" s="153">
        <v>1.0773602E-2</v>
      </c>
      <c r="BM28" s="153">
        <v>-2.2215000000000001E-4</v>
      </c>
      <c r="BN28" s="154">
        <v>-3.4661760000000001E-3</v>
      </c>
      <c r="BO28" s="152">
        <v>5.3760309999999999E-3</v>
      </c>
      <c r="BP28" s="153">
        <v>5.9741969999999997E-3</v>
      </c>
      <c r="BQ28" s="153">
        <v>1.2533822999999999E-2</v>
      </c>
      <c r="BR28" s="153">
        <v>5.8163039999999996E-3</v>
      </c>
      <c r="BS28" s="153">
        <v>-1.531707E-3</v>
      </c>
      <c r="BT28" s="153">
        <v>1.051244E-3</v>
      </c>
      <c r="BU28" s="153">
        <v>1.0152695E-2</v>
      </c>
      <c r="BV28" s="153">
        <v>2.6969030000000001E-3</v>
      </c>
      <c r="BW28" s="154">
        <v>3.4503450000000001E-3</v>
      </c>
      <c r="CN28" s="27" t="s">
        <v>254</v>
      </c>
      <c r="CO28" s="148">
        <v>0.117860457</v>
      </c>
      <c r="CP28" s="149">
        <v>0.116853365</v>
      </c>
      <c r="CQ28" s="149">
        <v>0.119135536</v>
      </c>
      <c r="CR28" s="149">
        <v>0.17500881700000001</v>
      </c>
      <c r="CS28" s="149">
        <v>0.14429478300000001</v>
      </c>
      <c r="CT28" s="149">
        <v>0.11504542</v>
      </c>
      <c r="CU28" s="149">
        <v>6.2777666999999995E-2</v>
      </c>
      <c r="CV28" s="149">
        <v>0.158089123</v>
      </c>
      <c r="CW28" s="150">
        <v>0.18016107000000001</v>
      </c>
      <c r="CX28" s="148">
        <v>0.119618989</v>
      </c>
      <c r="CY28" s="149">
        <v>0.100654987</v>
      </c>
      <c r="CZ28" s="149">
        <v>0.110255979</v>
      </c>
      <c r="DA28" s="149">
        <v>0.18268141700000001</v>
      </c>
      <c r="DB28" s="149">
        <v>0.14881725300000001</v>
      </c>
      <c r="DC28" s="149">
        <v>0.108076827</v>
      </c>
      <c r="DD28" s="149">
        <v>6.8477768999999994E-2</v>
      </c>
      <c r="DE28" s="149">
        <v>0.16926157</v>
      </c>
      <c r="DF28" s="149">
        <v>0.176937863</v>
      </c>
      <c r="DG28" s="148">
        <v>0.11415056599999999</v>
      </c>
      <c r="DH28" s="149">
        <v>0.12133008300000001</v>
      </c>
      <c r="DI28" s="149">
        <v>0.118868057</v>
      </c>
      <c r="DJ28" s="149">
        <v>0.189962573</v>
      </c>
      <c r="DK28" s="149">
        <v>0.139510736</v>
      </c>
      <c r="DL28" s="149">
        <v>0.104393865</v>
      </c>
      <c r="DM28" s="149">
        <v>6.6762009999999997E-3</v>
      </c>
      <c r="DN28" s="149">
        <v>0.12938171400000001</v>
      </c>
      <c r="DO28" s="150">
        <v>0.17041039399999999</v>
      </c>
      <c r="DP28" s="148">
        <v>7.9897642000000005E-2</v>
      </c>
      <c r="DQ28" s="149">
        <v>7.2450048000000003E-2</v>
      </c>
      <c r="DR28" s="149">
        <v>7.9246216999999994E-2</v>
      </c>
      <c r="DS28" s="149">
        <v>0.173574442</v>
      </c>
      <c r="DT28" s="149">
        <v>0.14167981900000001</v>
      </c>
      <c r="DU28" s="149">
        <v>9.6549534000000006E-2</v>
      </c>
      <c r="DV28" s="149">
        <v>5.3423076999999999E-2</v>
      </c>
      <c r="DW28" s="149">
        <v>9.4564341999999996E-2</v>
      </c>
      <c r="DX28" s="150">
        <v>0.14009180700000001</v>
      </c>
      <c r="DY28" s="148">
        <v>7.6880821000000002E-2</v>
      </c>
      <c r="DZ28" s="149">
        <v>3.6024687E-2</v>
      </c>
      <c r="EA28" s="149">
        <v>2.1368142999999999E-2</v>
      </c>
      <c r="EB28" s="149">
        <v>0.17119922300000001</v>
      </c>
      <c r="EC28" s="149">
        <v>0.101497843</v>
      </c>
      <c r="ED28" s="149">
        <v>5.3854240999999997E-2</v>
      </c>
      <c r="EE28" s="149">
        <v>2.4300904000000002E-2</v>
      </c>
      <c r="EF28" s="149">
        <v>1.6355808999999999E-2</v>
      </c>
      <c r="EG28" s="150">
        <v>3.6275354000000003E-2</v>
      </c>
      <c r="EH28" s="148">
        <v>8.7149050000000002E-3</v>
      </c>
      <c r="EI28" s="149">
        <v>-1.1320900000000001E-3</v>
      </c>
      <c r="EJ28" s="149">
        <v>2.8839640000000001E-3</v>
      </c>
      <c r="EK28" s="149">
        <v>0.101510875</v>
      </c>
      <c r="EL28" s="149">
        <v>1.9345127E-2</v>
      </c>
      <c r="EM28" s="149">
        <v>2.2521843E-2</v>
      </c>
      <c r="EN28" s="149">
        <v>3.2159340000000002E-3</v>
      </c>
      <c r="EO28" s="149">
        <v>2.2264100000000001E-4</v>
      </c>
      <c r="EP28" s="150">
        <v>5.8860140000000002E-3</v>
      </c>
      <c r="EQ28" s="148">
        <v>7.9580600000000003E-4</v>
      </c>
      <c r="ER28" s="149">
        <v>-1.605422E-3</v>
      </c>
      <c r="ES28" s="149">
        <v>1.1348189E-2</v>
      </c>
      <c r="ET28" s="149">
        <v>1.4339525000000001E-2</v>
      </c>
      <c r="EU28" s="149">
        <v>7.9843520000000001E-3</v>
      </c>
      <c r="EV28" s="149">
        <v>-4.7657029999999996E-3</v>
      </c>
      <c r="EW28" s="149">
        <v>1.882297E-3</v>
      </c>
      <c r="EX28" s="149">
        <v>3.0228149999999999E-3</v>
      </c>
      <c r="EY28" s="150">
        <v>-1.7025219999999999E-3</v>
      </c>
      <c r="EZ28" s="148">
        <v>5.8069159999999996E-3</v>
      </c>
      <c r="FA28" s="149">
        <v>1.8220129999999999E-3</v>
      </c>
      <c r="FB28" s="149">
        <v>8.2772490000000004E-3</v>
      </c>
      <c r="FC28" s="149">
        <v>1.68503E-4</v>
      </c>
      <c r="FD28" s="149">
        <v>-2.084607E-3</v>
      </c>
      <c r="FE28" s="149">
        <v>-2.1023349999999999E-3</v>
      </c>
      <c r="FF28" s="149">
        <v>6.13741E-4</v>
      </c>
      <c r="FG28" s="149">
        <v>5.7063299999999999E-3</v>
      </c>
      <c r="FH28" s="150">
        <v>3.511274E-3</v>
      </c>
      <c r="FU28" s="59" t="s">
        <v>143</v>
      </c>
      <c r="FV28" s="220">
        <v>50180</v>
      </c>
      <c r="FW28" s="220">
        <v>2</v>
      </c>
      <c r="FX28" s="220">
        <v>25090</v>
      </c>
      <c r="FY28" s="220" t="s">
        <v>264</v>
      </c>
      <c r="FZ28" s="221" t="s">
        <v>265</v>
      </c>
    </row>
    <row r="29" spans="3:182" x14ac:dyDescent="0.2">
      <c r="C29" s="27" t="s">
        <v>254</v>
      </c>
      <c r="D29" s="152">
        <v>5.1664221000000003E-2</v>
      </c>
      <c r="E29" s="153">
        <v>3.5756942999999999E-2</v>
      </c>
      <c r="F29" s="153">
        <v>3.5643368000000002E-2</v>
      </c>
      <c r="G29" s="153">
        <v>6.3622454999999994E-2</v>
      </c>
      <c r="H29" s="153">
        <v>5.5178210999999998E-2</v>
      </c>
      <c r="I29" s="153">
        <v>7.0902828000000001E-2</v>
      </c>
      <c r="J29" s="153">
        <v>4.7509375999999999E-2</v>
      </c>
      <c r="K29" s="153">
        <v>5.4557930999999997E-2</v>
      </c>
      <c r="L29" s="154">
        <v>8.3454544000000005E-2</v>
      </c>
      <c r="M29" s="152">
        <v>4.2974894E-2</v>
      </c>
      <c r="N29" s="153">
        <v>2.9320487999999999E-2</v>
      </c>
      <c r="O29" s="153">
        <v>3.0620762999999999E-2</v>
      </c>
      <c r="P29" s="153">
        <v>5.6295533000000002E-2</v>
      </c>
      <c r="Q29" s="153">
        <v>5.2723301E-2</v>
      </c>
      <c r="R29" s="153">
        <v>6.9418245000000003E-2</v>
      </c>
      <c r="S29" s="153">
        <v>3.9546393999999999E-2</v>
      </c>
      <c r="T29" s="153">
        <v>4.5429135000000002E-2</v>
      </c>
      <c r="U29" s="154">
        <v>8.1774226000000005E-2</v>
      </c>
      <c r="V29" s="152">
        <v>5.6123263999999999E-2</v>
      </c>
      <c r="W29" s="153">
        <v>3.1241149999999999E-2</v>
      </c>
      <c r="X29" s="153">
        <v>3.881486E-2</v>
      </c>
      <c r="Y29" s="153">
        <v>6.2680402999999996E-2</v>
      </c>
      <c r="Z29" s="153">
        <v>5.4959717999999998E-2</v>
      </c>
      <c r="AA29" s="153">
        <v>6.7730029999999997E-2</v>
      </c>
      <c r="AB29" s="153">
        <v>2.3659932000000002E-2</v>
      </c>
      <c r="AC29" s="153">
        <v>2.1934308999999999E-2</v>
      </c>
      <c r="AD29" s="154">
        <v>7.6098016000000004E-2</v>
      </c>
      <c r="AE29" s="152">
        <v>2.4707617000000001E-2</v>
      </c>
      <c r="AF29" s="153">
        <v>1.2484857E-2</v>
      </c>
      <c r="AG29" s="153">
        <v>1.4267629E-2</v>
      </c>
      <c r="AH29" s="153">
        <v>5.3181852000000002E-2</v>
      </c>
      <c r="AI29" s="153">
        <v>4.8140229E-2</v>
      </c>
      <c r="AJ29" s="153">
        <v>6.0307209000000001E-2</v>
      </c>
      <c r="AK29" s="153">
        <v>1.4158321E-2</v>
      </c>
      <c r="AL29" s="153">
        <v>1.1327732E-2</v>
      </c>
      <c r="AM29" s="154">
        <v>7.0079054000000002E-2</v>
      </c>
      <c r="AN29" s="152">
        <v>4.4268874E-2</v>
      </c>
      <c r="AO29" s="153">
        <v>2.2101985000000001E-2</v>
      </c>
      <c r="AP29" s="153">
        <v>2.3445805E-2</v>
      </c>
      <c r="AQ29" s="153">
        <v>5.0287444000000001E-2</v>
      </c>
      <c r="AR29" s="153">
        <v>2.4123357000000002E-2</v>
      </c>
      <c r="AS29" s="153">
        <v>1.5663472000000001E-2</v>
      </c>
      <c r="AT29" s="153">
        <v>7.4372279999999997E-3</v>
      </c>
      <c r="AU29" s="153">
        <v>4.214743E-3</v>
      </c>
      <c r="AV29" s="154">
        <v>9.1016949999999999E-3</v>
      </c>
      <c r="AW29" s="152">
        <v>1.2410967E-2</v>
      </c>
      <c r="AX29" s="153">
        <v>1.710186E-3</v>
      </c>
      <c r="AY29" s="153">
        <v>5.4908489999999999E-3</v>
      </c>
      <c r="AZ29" s="153">
        <v>2.9394895000000001E-2</v>
      </c>
      <c r="BA29" s="153">
        <v>3.8369000000000001E-4</v>
      </c>
      <c r="BB29" s="153">
        <v>4.1724079999999998E-3</v>
      </c>
      <c r="BC29" s="153">
        <v>3.735436E-3</v>
      </c>
      <c r="BD29" s="153">
        <v>2.4679110000000001E-3</v>
      </c>
      <c r="BE29" s="154">
        <v>-8.6171299999999995E-4</v>
      </c>
      <c r="BF29" s="152">
        <v>5.9095909999999996E-3</v>
      </c>
      <c r="BG29" s="153">
        <v>4.1813079999999999E-3</v>
      </c>
      <c r="BH29" s="153">
        <v>3.9751079999999998E-3</v>
      </c>
      <c r="BI29" s="153">
        <v>4.3046819999999998E-3</v>
      </c>
      <c r="BJ29" s="153">
        <v>-1.166163E-3</v>
      </c>
      <c r="BK29" s="153">
        <v>3.8648210000000001E-3</v>
      </c>
      <c r="BL29" s="153">
        <v>6.4117059999999997E-3</v>
      </c>
      <c r="BM29" s="153">
        <v>1.0789770000000001E-3</v>
      </c>
      <c r="BN29" s="154">
        <v>5.4516599999999999E-5</v>
      </c>
      <c r="BO29" s="152">
        <v>6.6528239999999999E-3</v>
      </c>
      <c r="BP29" s="153">
        <v>1.0778579999999999E-2</v>
      </c>
      <c r="BQ29" s="153">
        <v>9.8456200000000002E-4</v>
      </c>
      <c r="BR29" s="153">
        <v>7.0311339999999996E-3</v>
      </c>
      <c r="BS29" s="153">
        <v>-4.9077809999999999E-3</v>
      </c>
      <c r="BT29" s="153">
        <v>1.2269189999999999E-3</v>
      </c>
      <c r="BU29" s="153">
        <v>1.0179785E-2</v>
      </c>
      <c r="BV29" s="153">
        <v>3.3426580000000001E-3</v>
      </c>
      <c r="BW29" s="154">
        <v>8.4282300000000003E-4</v>
      </c>
      <c r="CN29" s="27" t="s">
        <v>255</v>
      </c>
      <c r="CO29" s="148">
        <v>0.11738475700000001</v>
      </c>
      <c r="CP29" s="149">
        <v>0.116296548</v>
      </c>
      <c r="CQ29" s="149">
        <v>0.113601407</v>
      </c>
      <c r="CR29" s="149">
        <v>0.176666343</v>
      </c>
      <c r="CS29" s="149">
        <v>0.14660068400000001</v>
      </c>
      <c r="CT29" s="149">
        <v>0.11450656100000001</v>
      </c>
      <c r="CU29" s="149">
        <v>7.1301058E-2</v>
      </c>
      <c r="CV29" s="149">
        <v>0.15918980399999999</v>
      </c>
      <c r="CW29" s="150">
        <v>0.186270036</v>
      </c>
      <c r="CX29" s="148">
        <v>0.119053856</v>
      </c>
      <c r="CY29" s="149">
        <v>0.101872612</v>
      </c>
      <c r="CZ29" s="149">
        <v>0.10373847899999999</v>
      </c>
      <c r="DA29" s="149">
        <v>0.18068836899999999</v>
      </c>
      <c r="DB29" s="149">
        <v>0.14504560499999999</v>
      </c>
      <c r="DC29" s="149">
        <v>0.11251246600000001</v>
      </c>
      <c r="DD29" s="149">
        <v>7.4112441000000001E-2</v>
      </c>
      <c r="DE29" s="149">
        <v>0.162807592</v>
      </c>
      <c r="DF29" s="149">
        <v>0.179507896</v>
      </c>
      <c r="DG29" s="148">
        <v>0.112100291</v>
      </c>
      <c r="DH29" s="149">
        <v>0.11980729</v>
      </c>
      <c r="DI29" s="149">
        <v>0.109494406</v>
      </c>
      <c r="DJ29" s="149">
        <v>0.18463436899999999</v>
      </c>
      <c r="DK29" s="149">
        <v>0.14251027899999999</v>
      </c>
      <c r="DL29" s="149">
        <v>0.107617777</v>
      </c>
      <c r="DM29" s="149">
        <v>1.3599932E-2</v>
      </c>
      <c r="DN29" s="149">
        <v>0.124168638</v>
      </c>
      <c r="DO29" s="150">
        <v>0.17031943399999999</v>
      </c>
      <c r="DP29" s="148">
        <v>7.7913098E-2</v>
      </c>
      <c r="DQ29" s="149">
        <v>6.6601008000000003E-2</v>
      </c>
      <c r="DR29" s="149">
        <v>7.5599074000000002E-2</v>
      </c>
      <c r="DS29" s="149">
        <v>0.17029429500000001</v>
      </c>
      <c r="DT29" s="149">
        <v>0.140024339</v>
      </c>
      <c r="DU29" s="149">
        <v>9.5864952000000003E-2</v>
      </c>
      <c r="DV29" s="149">
        <v>4.6252334999999999E-2</v>
      </c>
      <c r="DW29" s="149">
        <v>8.7229789000000002E-2</v>
      </c>
      <c r="DX29" s="150">
        <v>0.14003893000000001</v>
      </c>
      <c r="DY29" s="148">
        <v>8.0433164000000001E-2</v>
      </c>
      <c r="DZ29" s="149">
        <v>3.5760535000000003E-2</v>
      </c>
      <c r="EA29" s="149">
        <v>2.0906759E-2</v>
      </c>
      <c r="EB29" s="149">
        <v>0.16935709299999999</v>
      </c>
      <c r="EC29" s="149">
        <v>0.107392605</v>
      </c>
      <c r="ED29" s="149">
        <v>6.3950355E-2</v>
      </c>
      <c r="EE29" s="149">
        <v>2.0437948000000001E-2</v>
      </c>
      <c r="EF29" s="149">
        <v>1.1666803999999999E-2</v>
      </c>
      <c r="EG29" s="150">
        <v>3.5220095E-2</v>
      </c>
      <c r="EH29" s="148">
        <v>9.0586169999999997E-3</v>
      </c>
      <c r="EI29" s="149">
        <v>-2.3015890000000002E-3</v>
      </c>
      <c r="EJ29" s="149">
        <v>6.0160259999999998E-3</v>
      </c>
      <c r="EK29" s="149">
        <v>9.8507483000000007E-2</v>
      </c>
      <c r="EL29" s="149">
        <v>2.2401656999999998E-2</v>
      </c>
      <c r="EM29" s="149">
        <v>2.7770443999999998E-2</v>
      </c>
      <c r="EN29" s="149">
        <v>8.1200739999999997E-3</v>
      </c>
      <c r="EO29" s="149">
        <v>4.1779099999999998E-4</v>
      </c>
      <c r="EP29" s="150">
        <v>2.4104510000000001E-3</v>
      </c>
      <c r="EQ29" s="148">
        <v>3.0135169999999998E-3</v>
      </c>
      <c r="ER29" s="149">
        <v>1.1680530000000001E-3</v>
      </c>
      <c r="ES29" s="149">
        <v>5.4929260000000004E-3</v>
      </c>
      <c r="ET29" s="149">
        <v>1.4042213E-2</v>
      </c>
      <c r="EU29" s="149">
        <v>3.7127010000000001E-3</v>
      </c>
      <c r="EV29" s="149">
        <v>-2.7954500000000002E-4</v>
      </c>
      <c r="EW29" s="149">
        <v>7.9634770000000001E-3</v>
      </c>
      <c r="EX29" s="149">
        <v>-3.6093269999999998E-3</v>
      </c>
      <c r="EY29" s="150">
        <v>1.4126200000000001E-3</v>
      </c>
      <c r="EZ29" s="148">
        <v>8.2354769999999997E-3</v>
      </c>
      <c r="FA29" s="149">
        <v>-6.7186099999999999E-3</v>
      </c>
      <c r="FB29" s="149">
        <v>3.3589620000000001E-3</v>
      </c>
      <c r="FC29" s="149">
        <v>-4.5488159999999998E-3</v>
      </c>
      <c r="FD29" s="149">
        <v>2.19762E-3</v>
      </c>
      <c r="FE29" s="149">
        <v>-6.7353689999999997E-3</v>
      </c>
      <c r="FF29" s="149">
        <v>3.6424750000000001E-3</v>
      </c>
      <c r="FG29" s="149">
        <v>-1.235129E-3</v>
      </c>
      <c r="FH29" s="150">
        <v>-6.8304499999999996E-4</v>
      </c>
      <c r="FU29" s="59" t="s">
        <v>144</v>
      </c>
      <c r="FV29" s="220">
        <v>57816</v>
      </c>
      <c r="FW29" s="220">
        <v>24</v>
      </c>
      <c r="FX29" s="220">
        <v>2409</v>
      </c>
      <c r="FY29" s="220"/>
      <c r="FZ29" s="221"/>
    </row>
    <row r="30" spans="3:182" x14ac:dyDescent="0.2">
      <c r="C30" s="27" t="s">
        <v>255</v>
      </c>
      <c r="D30" s="152">
        <v>5.5501519999999999E-2</v>
      </c>
      <c r="E30" s="153">
        <v>3.905836E-2</v>
      </c>
      <c r="F30" s="153">
        <v>4.5208620999999997E-2</v>
      </c>
      <c r="G30" s="153">
        <v>6.3637312000000001E-2</v>
      </c>
      <c r="H30" s="153">
        <v>5.1029139000000001E-2</v>
      </c>
      <c r="I30" s="153">
        <v>6.5942996000000004E-2</v>
      </c>
      <c r="J30" s="153">
        <v>4.6263599000000002E-2</v>
      </c>
      <c r="K30" s="153">
        <v>5.1501352E-2</v>
      </c>
      <c r="L30" s="154">
        <v>8.0751916000000007E-2</v>
      </c>
      <c r="M30" s="152">
        <v>4.2882941000000001E-2</v>
      </c>
      <c r="N30" s="153">
        <v>3.7696974000000001E-2</v>
      </c>
      <c r="O30" s="153">
        <v>3.7561061999999999E-2</v>
      </c>
      <c r="P30" s="153">
        <v>5.5355644000000002E-2</v>
      </c>
      <c r="Q30" s="153">
        <v>4.6857736999999997E-2</v>
      </c>
      <c r="R30" s="153">
        <v>6.3628347000000002E-2</v>
      </c>
      <c r="S30" s="153">
        <v>3.7193670999999998E-2</v>
      </c>
      <c r="T30" s="153">
        <v>4.9572093999999997E-2</v>
      </c>
      <c r="U30" s="154">
        <v>7.7777342999999999E-2</v>
      </c>
      <c r="V30" s="152">
        <v>5.3959107999999999E-2</v>
      </c>
      <c r="W30" s="153">
        <v>3.7263139000000001E-2</v>
      </c>
      <c r="X30" s="153">
        <v>4.0564323999999999E-2</v>
      </c>
      <c r="Y30" s="153">
        <v>5.5723108E-2</v>
      </c>
      <c r="Z30" s="153">
        <v>5.5494211000000002E-2</v>
      </c>
      <c r="AA30" s="153">
        <v>6.4292283000000006E-2</v>
      </c>
      <c r="AB30" s="153">
        <v>2.0785537999999999E-2</v>
      </c>
      <c r="AC30" s="153">
        <v>2.4380705999999999E-2</v>
      </c>
      <c r="AD30" s="154">
        <v>7.4674546999999994E-2</v>
      </c>
      <c r="AE30" s="152">
        <v>2.2569069000000001E-2</v>
      </c>
      <c r="AF30" s="153">
        <v>1.3831359E-2</v>
      </c>
      <c r="AG30" s="153">
        <v>2.4162062000000002E-2</v>
      </c>
      <c r="AH30" s="153">
        <v>5.4045793000000002E-2</v>
      </c>
      <c r="AI30" s="153">
        <v>4.3923298E-2</v>
      </c>
      <c r="AJ30" s="153">
        <v>6.0570308000000003E-2</v>
      </c>
      <c r="AK30" s="153">
        <v>1.2213E-2</v>
      </c>
      <c r="AL30" s="153">
        <v>1.1642352E-2</v>
      </c>
      <c r="AM30" s="154">
        <v>6.7011991000000007E-2</v>
      </c>
      <c r="AN30" s="152">
        <v>4.6699638000000002E-2</v>
      </c>
      <c r="AO30" s="153">
        <v>3.0585600000000001E-2</v>
      </c>
      <c r="AP30" s="153">
        <v>2.7439346999999999E-2</v>
      </c>
      <c r="AQ30" s="153">
        <v>5.2153821000000003E-2</v>
      </c>
      <c r="AR30" s="153">
        <v>1.7809985E-2</v>
      </c>
      <c r="AS30" s="153">
        <v>1.2277376E-2</v>
      </c>
      <c r="AT30" s="153">
        <v>7.4720439999999997E-3</v>
      </c>
      <c r="AU30" s="153">
        <v>3.3044680000000001E-3</v>
      </c>
      <c r="AV30" s="154">
        <v>4.7516010000000003E-3</v>
      </c>
      <c r="AW30" s="152">
        <v>1.2295996E-2</v>
      </c>
      <c r="AX30" s="153">
        <v>6.2386239999999999E-3</v>
      </c>
      <c r="AY30" s="153">
        <v>3.0537860000000002E-3</v>
      </c>
      <c r="AZ30" s="153">
        <v>2.5229610999999999E-2</v>
      </c>
      <c r="BA30" s="153">
        <v>1.2525800000000001E-3</v>
      </c>
      <c r="BB30" s="153">
        <v>1.274802E-3</v>
      </c>
      <c r="BC30" s="153">
        <v>1.1471367E-2</v>
      </c>
      <c r="BD30" s="153">
        <v>3.4498549999999999E-3</v>
      </c>
      <c r="BE30" s="154">
        <v>-4.5404870000000002E-3</v>
      </c>
      <c r="BF30" s="152">
        <v>7.4838680000000003E-3</v>
      </c>
      <c r="BG30" s="153">
        <v>1.3724956999999999E-2</v>
      </c>
      <c r="BH30" s="153">
        <v>7.6348910000000004E-3</v>
      </c>
      <c r="BI30" s="153">
        <v>5.7680079999999998E-3</v>
      </c>
      <c r="BJ30" s="153">
        <v>-7.1008310000000002E-3</v>
      </c>
      <c r="BK30" s="153">
        <v>-8.0954199999999998E-5</v>
      </c>
      <c r="BL30" s="153">
        <v>2.2128529999999999E-3</v>
      </c>
      <c r="BM30" s="153">
        <v>-3.8737720000000002E-3</v>
      </c>
      <c r="BN30" s="154">
        <v>9.1749500000000005E-4</v>
      </c>
      <c r="BO30" s="152">
        <v>3.9426540000000003E-3</v>
      </c>
      <c r="BP30" s="153">
        <v>5.4244130000000003E-3</v>
      </c>
      <c r="BQ30" s="153">
        <v>1.1299780000000001E-2</v>
      </c>
      <c r="BR30" s="153">
        <v>3.8707110000000002E-3</v>
      </c>
      <c r="BS30" s="153">
        <v>-1.1276700000000001E-3</v>
      </c>
      <c r="BT30" s="153">
        <v>-1.7767270000000001E-3</v>
      </c>
      <c r="BU30" s="153">
        <v>5.6563209999999997E-3</v>
      </c>
      <c r="BV30" s="153">
        <v>4.3566109999999998E-3</v>
      </c>
      <c r="BW30" s="154">
        <v>2.7687089999999998E-3</v>
      </c>
      <c r="CN30" s="27" t="s">
        <v>256</v>
      </c>
      <c r="CO30" s="148">
        <v>0.119045973</v>
      </c>
      <c r="CP30" s="149">
        <v>0.112178712</v>
      </c>
      <c r="CQ30" s="149">
        <v>0.112973753</v>
      </c>
      <c r="CR30" s="149">
        <v>0.177402218</v>
      </c>
      <c r="CS30" s="149">
        <v>0.147714341</v>
      </c>
      <c r="CT30" s="149">
        <v>0.11350927500000001</v>
      </c>
      <c r="CU30" s="149">
        <v>6.8255258999999999E-2</v>
      </c>
      <c r="CV30" s="149">
        <v>0.155594762</v>
      </c>
      <c r="CW30" s="150">
        <v>0.18587550999999999</v>
      </c>
      <c r="CX30" s="148">
        <v>0.117491385</v>
      </c>
      <c r="CY30" s="149">
        <v>9.4831810000000002E-2</v>
      </c>
      <c r="CZ30" s="149">
        <v>0.10181343800000001</v>
      </c>
      <c r="DA30" s="149">
        <v>0.18184261299999999</v>
      </c>
      <c r="DB30" s="149">
        <v>0.14571978599999999</v>
      </c>
      <c r="DC30" s="149">
        <v>0.111045672</v>
      </c>
      <c r="DD30" s="149">
        <v>7.0087745000000007E-2</v>
      </c>
      <c r="DE30" s="149">
        <v>0.16363593900000001</v>
      </c>
      <c r="DF30" s="149">
        <v>0.18236243999999999</v>
      </c>
      <c r="DG30" s="148">
        <v>0.112927233</v>
      </c>
      <c r="DH30" s="149">
        <v>0.113846636</v>
      </c>
      <c r="DI30" s="149">
        <v>0.111695825</v>
      </c>
      <c r="DJ30" s="149">
        <v>0.18452507200000001</v>
      </c>
      <c r="DK30" s="149">
        <v>0.144006932</v>
      </c>
      <c r="DL30" s="149">
        <v>0.10715875699999999</v>
      </c>
      <c r="DM30" s="149">
        <v>7.3997339999999998E-3</v>
      </c>
      <c r="DN30" s="149">
        <v>0.12252906099999999</v>
      </c>
      <c r="DO30" s="150">
        <v>0.170434695</v>
      </c>
      <c r="DP30" s="148">
        <v>8.2689670000000007E-2</v>
      </c>
      <c r="DQ30" s="149">
        <v>6.8793740000000006E-2</v>
      </c>
      <c r="DR30" s="149">
        <v>8.2578319999999997E-2</v>
      </c>
      <c r="DS30" s="149">
        <v>0.17943219499999999</v>
      </c>
      <c r="DT30" s="149">
        <v>0.14049078500000001</v>
      </c>
      <c r="DU30" s="149">
        <v>9.9015365999999994E-2</v>
      </c>
      <c r="DV30" s="149">
        <v>4.6909333999999997E-2</v>
      </c>
      <c r="DW30" s="149">
        <v>8.6916808999999998E-2</v>
      </c>
      <c r="DX30" s="150">
        <v>0.14419548099999999</v>
      </c>
      <c r="DY30" s="148">
        <v>8.4485207000000007E-2</v>
      </c>
      <c r="DZ30" s="149">
        <v>3.7958506000000003E-2</v>
      </c>
      <c r="EA30" s="149">
        <v>2.3186703999999999E-2</v>
      </c>
      <c r="EB30" s="149">
        <v>0.17100459300000001</v>
      </c>
      <c r="EC30" s="149">
        <v>0.10748331999999999</v>
      </c>
      <c r="ED30" s="149">
        <v>6.4501357999999995E-2</v>
      </c>
      <c r="EE30" s="149">
        <v>1.6697824999999999E-2</v>
      </c>
      <c r="EF30" s="149">
        <v>1.5649994E-2</v>
      </c>
      <c r="EG30" s="150">
        <v>4.0904994E-2</v>
      </c>
      <c r="EH30" s="148">
        <v>1.1409023000000001E-2</v>
      </c>
      <c r="EI30" s="149">
        <v>-3.3626849999999998E-3</v>
      </c>
      <c r="EJ30" s="149">
        <v>7.5472350000000002E-3</v>
      </c>
      <c r="EK30" s="149">
        <v>9.4773848999999993E-2</v>
      </c>
      <c r="EL30" s="149">
        <v>2.6658320999999999E-2</v>
      </c>
      <c r="EM30" s="149">
        <v>2.417907E-2</v>
      </c>
      <c r="EN30" s="149">
        <v>1.4420676E-2</v>
      </c>
      <c r="EO30" s="149">
        <v>8.6513800000000005E-5</v>
      </c>
      <c r="EP30" s="150">
        <v>8.0881730000000006E-3</v>
      </c>
      <c r="EQ30" s="148">
        <v>4.2350850000000004E-3</v>
      </c>
      <c r="ER30" s="149">
        <v>-9.8824299999999998E-4</v>
      </c>
      <c r="ES30" s="149">
        <v>8.7251069999999993E-3</v>
      </c>
      <c r="ET30" s="149">
        <v>1.44721E-2</v>
      </c>
      <c r="EU30" s="149">
        <v>3.024807E-3</v>
      </c>
      <c r="EV30" s="149">
        <v>-4.54649E-4</v>
      </c>
      <c r="EW30" s="149">
        <v>-6.0314039999999998E-3</v>
      </c>
      <c r="EX30" s="149">
        <v>5.4801899999999996E-4</v>
      </c>
      <c r="EY30" s="150">
        <v>2.7570600000000002E-4</v>
      </c>
      <c r="EZ30" s="148">
        <v>5.0743020000000002E-3</v>
      </c>
      <c r="FA30" s="149">
        <v>-4.3531129999999996E-3</v>
      </c>
      <c r="FB30" s="149">
        <v>1.9842639999999999E-3</v>
      </c>
      <c r="FC30" s="149">
        <v>-7.6460099999999995E-4</v>
      </c>
      <c r="FD30" s="149">
        <v>-2.5598940000000001E-3</v>
      </c>
      <c r="FE30" s="149">
        <v>-3.7668879999999999E-3</v>
      </c>
      <c r="FF30" s="149">
        <v>-3.5254449999999999E-3</v>
      </c>
      <c r="FG30" s="149">
        <v>5.7274090000000001E-3</v>
      </c>
      <c r="FH30" s="150">
        <v>2.419643E-3</v>
      </c>
      <c r="FU30" s="59" t="s">
        <v>16</v>
      </c>
      <c r="FV30" s="220">
        <v>107996</v>
      </c>
      <c r="FW30" s="220">
        <v>26</v>
      </c>
      <c r="FX30" s="220"/>
      <c r="FY30" s="220"/>
      <c r="FZ30" s="221"/>
    </row>
    <row r="31" spans="3:182" x14ac:dyDescent="0.2">
      <c r="C31" s="27" t="s">
        <v>256</v>
      </c>
      <c r="D31" s="152">
        <v>5.7780463999999997E-2</v>
      </c>
      <c r="E31" s="153">
        <v>3.2288714000000003E-2</v>
      </c>
      <c r="F31" s="153">
        <v>4.2887841000000003E-2</v>
      </c>
      <c r="G31" s="153">
        <v>6.6021719000000006E-2</v>
      </c>
      <c r="H31" s="153">
        <v>5.6218508E-2</v>
      </c>
      <c r="I31" s="153">
        <v>6.9192082000000002E-2</v>
      </c>
      <c r="J31" s="153">
        <v>4.6217027000000001E-2</v>
      </c>
      <c r="K31" s="153">
        <v>5.5304948E-2</v>
      </c>
      <c r="L31" s="154">
        <v>7.8122828000000005E-2</v>
      </c>
      <c r="M31" s="152">
        <v>4.5222237999999998E-2</v>
      </c>
      <c r="N31" s="153">
        <v>2.871723E-2</v>
      </c>
      <c r="O31" s="153">
        <v>2.9047068999999998E-2</v>
      </c>
      <c r="P31" s="153">
        <v>5.8330855000000001E-2</v>
      </c>
      <c r="Q31" s="153">
        <v>5.1103409000000002E-2</v>
      </c>
      <c r="R31" s="153">
        <v>7.2958147000000001E-2</v>
      </c>
      <c r="S31" s="153">
        <v>4.3742930999999999E-2</v>
      </c>
      <c r="T31" s="153">
        <v>4.8973835E-2</v>
      </c>
      <c r="U31" s="154">
        <v>8.0812298000000005E-2</v>
      </c>
      <c r="V31" s="152">
        <v>5.2805250999999997E-2</v>
      </c>
      <c r="W31" s="153">
        <v>2.8010541E-2</v>
      </c>
      <c r="X31" s="153">
        <v>4.0695197000000002E-2</v>
      </c>
      <c r="Y31" s="153">
        <v>6.0894325999999999E-2</v>
      </c>
      <c r="Z31" s="153">
        <v>5.3206017000000001E-2</v>
      </c>
      <c r="AA31" s="153">
        <v>6.9385592999999995E-2</v>
      </c>
      <c r="AB31" s="153">
        <v>2.4126528000000001E-2</v>
      </c>
      <c r="AC31" s="153">
        <v>2.0766982999999999E-2</v>
      </c>
      <c r="AD31" s="154">
        <v>7.8620691000000006E-2</v>
      </c>
      <c r="AE31" s="152">
        <v>2.7585094000000001E-2</v>
      </c>
      <c r="AF31" s="153">
        <v>2.5541019999999999E-3</v>
      </c>
      <c r="AG31" s="153">
        <v>1.6227790999999998E-2</v>
      </c>
      <c r="AH31" s="153">
        <v>5.7414156000000001E-2</v>
      </c>
      <c r="AI31" s="153">
        <v>4.7305314000000001E-2</v>
      </c>
      <c r="AJ31" s="153">
        <v>6.2407253000000003E-2</v>
      </c>
      <c r="AK31" s="153">
        <v>1.4270928E-2</v>
      </c>
      <c r="AL31" s="153">
        <v>1.3117314E-2</v>
      </c>
      <c r="AM31" s="154">
        <v>6.8915087E-2</v>
      </c>
      <c r="AN31" s="152">
        <v>4.7416589000000002E-2</v>
      </c>
      <c r="AO31" s="153">
        <v>1.7742613000000001E-2</v>
      </c>
      <c r="AP31" s="153">
        <v>2.2161018000000001E-2</v>
      </c>
      <c r="AQ31" s="153">
        <v>4.6278603000000001E-2</v>
      </c>
      <c r="AR31" s="153">
        <v>2.2032154000000002E-2</v>
      </c>
      <c r="AS31" s="153">
        <v>1.5114058E-2</v>
      </c>
      <c r="AT31" s="153">
        <v>1.5312075E-2</v>
      </c>
      <c r="AU31" s="153">
        <v>6.1439650000000004E-3</v>
      </c>
      <c r="AV31" s="154">
        <v>8.6167280000000006E-3</v>
      </c>
      <c r="AW31" s="152">
        <v>9.7852470000000004E-3</v>
      </c>
      <c r="AX31" s="153">
        <v>4.0664680000000002E-3</v>
      </c>
      <c r="AY31" s="153">
        <v>7.117061E-3</v>
      </c>
      <c r="AZ31" s="153">
        <v>2.8946789000000001E-2</v>
      </c>
      <c r="BA31" s="153">
        <v>7.1172850000000001E-3</v>
      </c>
      <c r="BB31" s="153">
        <v>1.9042600000000001E-3</v>
      </c>
      <c r="BC31" s="153">
        <v>4.3841970000000003E-3</v>
      </c>
      <c r="BD31" s="153">
        <v>3.6694800000000001E-3</v>
      </c>
      <c r="BE31" s="154">
        <v>-1.5245809999999999E-3</v>
      </c>
      <c r="BF31" s="152">
        <v>1.1463466E-2</v>
      </c>
      <c r="BG31" s="153">
        <v>-5.9395940000000003E-3</v>
      </c>
      <c r="BH31" s="153">
        <v>1.8625556000000001E-2</v>
      </c>
      <c r="BI31" s="153">
        <v>1.3039227E-2</v>
      </c>
      <c r="BJ31" s="153">
        <v>4.367452E-3</v>
      </c>
      <c r="BK31" s="153">
        <v>1.077878E-3</v>
      </c>
      <c r="BL31" s="153">
        <v>1.0111343E-2</v>
      </c>
      <c r="BM31" s="153">
        <v>3.8684539999999999E-3</v>
      </c>
      <c r="BN31" s="154">
        <v>-2.1205059999999999E-3</v>
      </c>
      <c r="BO31" s="152">
        <v>5.2758099999999997E-3</v>
      </c>
      <c r="BP31" s="153">
        <v>5.7967299999999999E-3</v>
      </c>
      <c r="BQ31" s="153">
        <v>1.2017471E-2</v>
      </c>
      <c r="BR31" s="153">
        <v>3.6063950000000001E-3</v>
      </c>
      <c r="BS31" s="153">
        <v>-1.4105089999999999E-3</v>
      </c>
      <c r="BT31" s="153">
        <v>-1.9112E-4</v>
      </c>
      <c r="BU31" s="153">
        <v>7.1519950000000004E-3</v>
      </c>
      <c r="BV31" s="153">
        <v>-2.5102610000000002E-3</v>
      </c>
      <c r="BW31" s="154">
        <v>2.4516870000000001E-3</v>
      </c>
      <c r="CN31" s="27" t="s">
        <v>257</v>
      </c>
      <c r="CO31" s="148">
        <v>0.116416585</v>
      </c>
      <c r="CP31" s="149">
        <v>0.11104902899999999</v>
      </c>
      <c r="CQ31" s="149">
        <v>0.117758509</v>
      </c>
      <c r="CR31" s="149">
        <v>0.17742896599999999</v>
      </c>
      <c r="CS31" s="149">
        <v>0.14653969</v>
      </c>
      <c r="CT31" s="149">
        <v>0.114738453</v>
      </c>
      <c r="CU31" s="149">
        <v>6.2261733999999999E-2</v>
      </c>
      <c r="CV31" s="149">
        <v>0.164958878</v>
      </c>
      <c r="CW31" s="150">
        <v>0.179522918</v>
      </c>
      <c r="CX31" s="148">
        <v>0.11131553399999999</v>
      </c>
      <c r="CY31" s="149">
        <v>9.7557268000000003E-2</v>
      </c>
      <c r="CZ31" s="149">
        <v>0.10250026800000001</v>
      </c>
      <c r="DA31" s="149">
        <v>0.17615767900000001</v>
      </c>
      <c r="DB31" s="149">
        <v>0.14256422999999999</v>
      </c>
      <c r="DC31" s="149">
        <v>0.104855962</v>
      </c>
      <c r="DD31" s="149">
        <v>6.2713814000000007E-2</v>
      </c>
      <c r="DE31" s="149">
        <v>0.16018254500000001</v>
      </c>
      <c r="DF31" s="149">
        <v>0.18056350900000001</v>
      </c>
      <c r="DG31" s="148">
        <v>0.11235624700000001</v>
      </c>
      <c r="DH31" s="149">
        <v>0.11925290500000001</v>
      </c>
      <c r="DI31" s="149">
        <v>0.111236575</v>
      </c>
      <c r="DJ31" s="149">
        <v>0.18409546900000001</v>
      </c>
      <c r="DK31" s="149">
        <v>0.14075560500000001</v>
      </c>
      <c r="DL31" s="149">
        <v>0.10913961899999999</v>
      </c>
      <c r="DM31" s="149">
        <v>5.6858880000000001E-3</v>
      </c>
      <c r="DN31" s="149">
        <v>0.122316719</v>
      </c>
      <c r="DO31" s="150">
        <v>0.16900420999999999</v>
      </c>
      <c r="DP31" s="148">
        <v>8.2231575000000001E-2</v>
      </c>
      <c r="DQ31" s="149">
        <v>6.6767972999999994E-2</v>
      </c>
      <c r="DR31" s="149">
        <v>8.2124250999999995E-2</v>
      </c>
      <c r="DS31" s="149">
        <v>0.17202025600000001</v>
      </c>
      <c r="DT31" s="149">
        <v>0.13930003499999999</v>
      </c>
      <c r="DU31" s="149">
        <v>0.10536498</v>
      </c>
      <c r="DV31" s="149">
        <v>5.1349859999999997E-2</v>
      </c>
      <c r="DW31" s="149">
        <v>8.7161796999999999E-2</v>
      </c>
      <c r="DX31" s="150">
        <v>0.143737587</v>
      </c>
      <c r="DY31" s="148">
        <v>7.9043930999999998E-2</v>
      </c>
      <c r="DZ31" s="149">
        <v>4.1471739000000001E-2</v>
      </c>
      <c r="EA31" s="149">
        <v>2.2712642000000002E-2</v>
      </c>
      <c r="EB31" s="149">
        <v>0.17004493000000001</v>
      </c>
      <c r="EC31" s="149">
        <v>0.106754982</v>
      </c>
      <c r="ED31" s="149">
        <v>5.3327918000000002E-2</v>
      </c>
      <c r="EE31" s="149">
        <v>1.9913409E-2</v>
      </c>
      <c r="EF31" s="149">
        <v>1.5146765E-2</v>
      </c>
      <c r="EG31" s="150">
        <v>3.9656594000000003E-2</v>
      </c>
      <c r="EH31" s="148">
        <v>9.127886E-3</v>
      </c>
      <c r="EI31" s="149">
        <v>-4.7265149999999997E-3</v>
      </c>
      <c r="EJ31" s="149">
        <v>3.8341640000000001E-3</v>
      </c>
      <c r="EK31" s="149">
        <v>0.100413316</v>
      </c>
      <c r="EL31" s="149">
        <v>2.0699100000000002E-2</v>
      </c>
      <c r="EM31" s="149">
        <v>2.3279844000000001E-2</v>
      </c>
      <c r="EN31" s="149">
        <v>1.1573892000000001E-2</v>
      </c>
      <c r="EO31" s="149">
        <v>8.0168700000000004E-4</v>
      </c>
      <c r="EP31" s="150">
        <v>8.9992389999999992E-3</v>
      </c>
      <c r="EQ31" s="148">
        <v>9.81076E-4</v>
      </c>
      <c r="ER31" s="149">
        <v>-1.246865E-3</v>
      </c>
      <c r="ES31" s="149">
        <v>7.165177E-3</v>
      </c>
      <c r="ET31" s="149">
        <v>1.2232194E-2</v>
      </c>
      <c r="EU31" s="149">
        <v>6.9298140000000003E-3</v>
      </c>
      <c r="EV31" s="149">
        <v>1.950158E-3</v>
      </c>
      <c r="EW31" s="149">
        <v>5.1998499999999998E-3</v>
      </c>
      <c r="EX31" s="149">
        <v>-1.383184E-3</v>
      </c>
      <c r="EY31" s="150">
        <v>4.7689969999999996E-3</v>
      </c>
      <c r="EZ31" s="148">
        <v>6.8087709999999999E-3</v>
      </c>
      <c r="FA31" s="149">
        <v>-5.4237679999999998E-3</v>
      </c>
      <c r="FB31" s="149">
        <v>2.9254340000000002E-3</v>
      </c>
      <c r="FC31" s="149">
        <v>-3.3835179999999999E-3</v>
      </c>
      <c r="FD31" s="149">
        <v>-6.198538E-3</v>
      </c>
      <c r="FE31" s="149">
        <v>-4.5414099999999997E-4</v>
      </c>
      <c r="FF31" s="149">
        <v>5.4209099999999997E-4</v>
      </c>
      <c r="FG31" s="149">
        <v>-4.5520869999999998E-3</v>
      </c>
      <c r="FH31" s="150">
        <v>-1.0566800000000001E-4</v>
      </c>
      <c r="FU31" s="59"/>
      <c r="FV31" s="220"/>
      <c r="FW31" s="220"/>
      <c r="FX31" s="220"/>
      <c r="FY31" s="220"/>
      <c r="FZ31" s="221"/>
    </row>
    <row r="32" spans="3:182" x14ac:dyDescent="0.2">
      <c r="C32" s="27" t="s">
        <v>257</v>
      </c>
      <c r="D32" s="152">
        <v>5.6564114999999998E-2</v>
      </c>
      <c r="E32" s="153">
        <v>4.0013945000000002E-2</v>
      </c>
      <c r="F32" s="153">
        <v>4.0865867E-2</v>
      </c>
      <c r="G32" s="153">
        <v>6.4127826999999998E-2</v>
      </c>
      <c r="H32" s="153">
        <v>5.3954981999999999E-2</v>
      </c>
      <c r="I32" s="153">
        <v>6.9113304E-2</v>
      </c>
      <c r="J32" s="153">
        <v>4.8639651999999998E-2</v>
      </c>
      <c r="K32" s="153">
        <v>5.4217438999999999E-2</v>
      </c>
      <c r="L32" s="154">
        <v>7.7413481000000006E-2</v>
      </c>
      <c r="M32" s="152">
        <v>4.5620777000000001E-2</v>
      </c>
      <c r="N32" s="153">
        <v>3.1183017E-2</v>
      </c>
      <c r="O32" s="153">
        <v>3.1031461E-2</v>
      </c>
      <c r="P32" s="153">
        <v>5.7529656999999998E-2</v>
      </c>
      <c r="Q32" s="153">
        <v>5.4004360000000001E-2</v>
      </c>
      <c r="R32" s="153">
        <v>6.4885576E-2</v>
      </c>
      <c r="S32" s="153">
        <v>4.1782531999999997E-2</v>
      </c>
      <c r="T32" s="153">
        <v>3.6990442999999998E-2</v>
      </c>
      <c r="U32" s="154">
        <v>7.9373719999999995E-2</v>
      </c>
      <c r="V32" s="152">
        <v>5.1347812E-2</v>
      </c>
      <c r="W32" s="153">
        <v>3.9901490999999997E-2</v>
      </c>
      <c r="X32" s="153">
        <v>4.8058344000000003E-2</v>
      </c>
      <c r="Y32" s="153">
        <v>6.4750245999999997E-2</v>
      </c>
      <c r="Z32" s="153">
        <v>5.2693843999999997E-2</v>
      </c>
      <c r="AA32" s="153">
        <v>6.5085989999999996E-2</v>
      </c>
      <c r="AB32" s="153">
        <v>2.2414916999999999E-2</v>
      </c>
      <c r="AC32" s="153">
        <v>2.2970307999999998E-2</v>
      </c>
      <c r="AD32" s="154">
        <v>7.3128314999999999E-2</v>
      </c>
      <c r="AE32" s="152">
        <v>2.5330715E-2</v>
      </c>
      <c r="AF32" s="153">
        <v>1.8504367000000001E-2</v>
      </c>
      <c r="AG32" s="153">
        <v>1.8368936999999998E-2</v>
      </c>
      <c r="AH32" s="153">
        <v>5.4135964000000002E-2</v>
      </c>
      <c r="AI32" s="153">
        <v>4.8191667000000001E-2</v>
      </c>
      <c r="AJ32" s="153">
        <v>6.3297372000000005E-2</v>
      </c>
      <c r="AK32" s="153">
        <v>1.9896395000000001E-2</v>
      </c>
      <c r="AL32" s="153">
        <v>5.5924690000000001E-3</v>
      </c>
      <c r="AM32" s="154">
        <v>6.4193764E-2</v>
      </c>
      <c r="AN32" s="152">
        <v>4.0345311000000002E-2</v>
      </c>
      <c r="AO32" s="153">
        <v>3.1390155000000003E-2</v>
      </c>
      <c r="AP32" s="153">
        <v>2.3506262999999999E-2</v>
      </c>
      <c r="AQ32" s="153">
        <v>5.0094292999999998E-2</v>
      </c>
      <c r="AR32" s="153">
        <v>1.8121950000000001E-2</v>
      </c>
      <c r="AS32" s="153">
        <v>1.5838084999999998E-2</v>
      </c>
      <c r="AT32" s="153">
        <v>1.1770022E-2</v>
      </c>
      <c r="AU32" s="153">
        <v>-9.1909999999999995E-4</v>
      </c>
      <c r="AV32" s="154">
        <v>3.690278E-3</v>
      </c>
      <c r="AW32" s="152">
        <v>1.5800788E-2</v>
      </c>
      <c r="AX32" s="153">
        <v>9.2849249999999994E-3</v>
      </c>
      <c r="AY32" s="153">
        <v>1.1774606999999999E-2</v>
      </c>
      <c r="AZ32" s="153">
        <v>2.8009251999999998E-2</v>
      </c>
      <c r="BA32" s="153">
        <v>4.2401280000000001E-3</v>
      </c>
      <c r="BB32" s="153">
        <v>7.2431960000000004E-3</v>
      </c>
      <c r="BC32" s="153">
        <v>2.852842E-3</v>
      </c>
      <c r="BD32" s="153">
        <v>-5.004901E-3</v>
      </c>
      <c r="BE32" s="154">
        <v>-4.1412250000000001E-3</v>
      </c>
      <c r="BF32" s="152">
        <v>6.0916850000000003E-3</v>
      </c>
      <c r="BG32" s="153">
        <v>-1.5236970000000001E-3</v>
      </c>
      <c r="BH32" s="153">
        <v>7.5510869999999997E-3</v>
      </c>
      <c r="BI32" s="153">
        <v>9.5841250000000006E-3</v>
      </c>
      <c r="BJ32" s="153">
        <v>-1.000492E-3</v>
      </c>
      <c r="BK32" s="153">
        <v>3.3298720000000002E-3</v>
      </c>
      <c r="BL32" s="153">
        <v>8.7091219999999997E-3</v>
      </c>
      <c r="BM32" s="153">
        <v>-1.782535E-3</v>
      </c>
      <c r="BN32" s="154">
        <v>-4.4094959999999997E-3</v>
      </c>
      <c r="BO32" s="152">
        <v>-4.6267900000000002E-4</v>
      </c>
      <c r="BP32" s="153">
        <v>7.9027300000000002E-3</v>
      </c>
      <c r="BQ32" s="153">
        <v>1.4102985E-2</v>
      </c>
      <c r="BR32" s="153">
        <v>1.055563E-3</v>
      </c>
      <c r="BS32" s="153">
        <v>5.6321499999999998E-3</v>
      </c>
      <c r="BT32" s="153">
        <v>2.8796910000000002E-3</v>
      </c>
      <c r="BU32" s="153">
        <v>4.207311E-3</v>
      </c>
      <c r="BV32" s="153">
        <v>-2.5920520000000001E-3</v>
      </c>
      <c r="BW32" s="154">
        <v>-1.6779100000000001E-4</v>
      </c>
      <c r="CN32" s="27" t="s">
        <v>258</v>
      </c>
      <c r="CO32" s="148">
        <v>0.11641901</v>
      </c>
      <c r="CP32" s="149">
        <v>0.11154118</v>
      </c>
      <c r="CQ32" s="149">
        <v>0.111557209</v>
      </c>
      <c r="CR32" s="149">
        <v>0.17129001799999999</v>
      </c>
      <c r="CS32" s="149">
        <v>0.14363904599999999</v>
      </c>
      <c r="CT32" s="149">
        <v>0.110563753</v>
      </c>
      <c r="CU32" s="149">
        <v>6.9284819999999997E-2</v>
      </c>
      <c r="CV32" s="149">
        <v>0.15681822200000001</v>
      </c>
      <c r="CW32" s="150">
        <v>0.183177122</v>
      </c>
      <c r="CX32" s="148">
        <v>0.119572318</v>
      </c>
      <c r="CY32" s="149">
        <v>9.8297405000000004E-2</v>
      </c>
      <c r="CZ32" s="149">
        <v>9.9926558999999998E-2</v>
      </c>
      <c r="DA32" s="149">
        <v>0.176864257</v>
      </c>
      <c r="DB32" s="149">
        <v>0.146179114</v>
      </c>
      <c r="DC32" s="149">
        <v>0.10662801099999999</v>
      </c>
      <c r="DD32" s="149">
        <v>7.1997434999999999E-2</v>
      </c>
      <c r="DE32" s="149">
        <v>0.17172436599999999</v>
      </c>
      <c r="DF32" s="149">
        <v>0.182439569</v>
      </c>
      <c r="DG32" s="148">
        <v>0.114213148</v>
      </c>
      <c r="DH32" s="149">
        <v>0.1159196</v>
      </c>
      <c r="DI32" s="149">
        <v>0.112377304</v>
      </c>
      <c r="DJ32" s="149">
        <v>0.18818670500000001</v>
      </c>
      <c r="DK32" s="149">
        <v>0.136618609</v>
      </c>
      <c r="DL32" s="149">
        <v>0.107611544</v>
      </c>
      <c r="DM32" s="149">
        <v>2.2658041E-2</v>
      </c>
      <c r="DN32" s="149">
        <v>0.118935715</v>
      </c>
      <c r="DO32" s="150">
        <v>0.17106120699999999</v>
      </c>
      <c r="DP32" s="148">
        <v>8.0458983999999997E-2</v>
      </c>
      <c r="DQ32" s="149">
        <v>7.1817699999999998E-2</v>
      </c>
      <c r="DR32" s="149">
        <v>7.9935301E-2</v>
      </c>
      <c r="DS32" s="149">
        <v>0.171075543</v>
      </c>
      <c r="DT32" s="149">
        <v>0.14205206000000001</v>
      </c>
      <c r="DU32" s="149">
        <v>0.104480663</v>
      </c>
      <c r="DV32" s="149">
        <v>5.0117290000000002E-2</v>
      </c>
      <c r="DW32" s="149">
        <v>8.8792125999999999E-2</v>
      </c>
      <c r="DX32" s="150">
        <v>0.14125542099999999</v>
      </c>
      <c r="DY32" s="148">
        <v>8.1509960000000006E-2</v>
      </c>
      <c r="DZ32" s="149">
        <v>3.7863898E-2</v>
      </c>
      <c r="EA32" s="149">
        <v>1.9315597E-2</v>
      </c>
      <c r="EB32" s="149">
        <v>0.174428051</v>
      </c>
      <c r="EC32" s="149">
        <v>0.112673222</v>
      </c>
      <c r="ED32" s="149">
        <v>6.66432E-2</v>
      </c>
      <c r="EE32" s="149">
        <v>1.6821323999999999E-2</v>
      </c>
      <c r="EF32" s="149">
        <v>1.4447346E-2</v>
      </c>
      <c r="EG32" s="150">
        <v>3.5367045999999999E-2</v>
      </c>
      <c r="EH32" s="148">
        <v>5.3180110000000001E-3</v>
      </c>
      <c r="EI32" s="149">
        <v>-7.1510539999999996E-3</v>
      </c>
      <c r="EJ32" s="149">
        <v>5.2405589999999997E-3</v>
      </c>
      <c r="EK32" s="149">
        <v>0.107515291</v>
      </c>
      <c r="EL32" s="149">
        <v>2.3059672999999999E-2</v>
      </c>
      <c r="EM32" s="149">
        <v>3.0909731999999999E-2</v>
      </c>
      <c r="EN32" s="149">
        <v>1.3903919000000001E-2</v>
      </c>
      <c r="EO32" s="149">
        <v>6.2464740000000001E-3</v>
      </c>
      <c r="EP32" s="150">
        <v>4.0669260000000002E-3</v>
      </c>
      <c r="EQ32" s="148">
        <v>3.9775369999999997E-3</v>
      </c>
      <c r="ER32" s="149">
        <v>-3.0576800000000001E-3</v>
      </c>
      <c r="ES32" s="149">
        <v>9.1070160000000008E-3</v>
      </c>
      <c r="ET32" s="149">
        <v>1.5935371E-2</v>
      </c>
      <c r="EU32" s="149">
        <v>5.7042129999999996E-3</v>
      </c>
      <c r="EV32" s="149">
        <v>2.5776319999999998E-3</v>
      </c>
      <c r="EW32" s="149">
        <v>1.2499418999999999E-2</v>
      </c>
      <c r="EX32" s="149">
        <v>2.538794E-3</v>
      </c>
      <c r="EY32" s="150">
        <v>2.23654E-3</v>
      </c>
      <c r="EZ32" s="148">
        <v>7.6211179999999996E-3</v>
      </c>
      <c r="FA32" s="149">
        <v>-1.6662339999999999E-3</v>
      </c>
      <c r="FB32" s="149">
        <v>7.9098020000000005E-3</v>
      </c>
      <c r="FC32" s="149">
        <v>-3.13583E-3</v>
      </c>
      <c r="FD32" s="149">
        <v>-3.0907E-3</v>
      </c>
      <c r="FE32" s="149">
        <v>3.3336860000000002E-3</v>
      </c>
      <c r="FF32" s="149">
        <v>2.8495130000000001E-3</v>
      </c>
      <c r="FG32" s="149">
        <v>4.5868360000000004E-3</v>
      </c>
      <c r="FH32" s="150">
        <v>5.3607560000000004E-3</v>
      </c>
      <c r="FU32" s="59" t="s">
        <v>145</v>
      </c>
      <c r="FV32" s="220"/>
      <c r="FW32" s="220"/>
      <c r="FX32" s="220"/>
      <c r="FY32" s="220"/>
      <c r="FZ32" s="221"/>
    </row>
    <row r="33" spans="2:185" x14ac:dyDescent="0.2">
      <c r="C33" s="27" t="s">
        <v>258</v>
      </c>
      <c r="D33" s="152">
        <v>5.4672234E-2</v>
      </c>
      <c r="E33" s="153">
        <v>4.7293414999999998E-2</v>
      </c>
      <c r="F33" s="153">
        <v>4.2043628999999999E-2</v>
      </c>
      <c r="G33" s="153">
        <v>6.1028822000000003E-2</v>
      </c>
      <c r="H33" s="153">
        <v>5.4756005000000003E-2</v>
      </c>
      <c r="I33" s="153">
        <v>6.5485072000000005E-2</v>
      </c>
      <c r="J33" s="153">
        <v>6.2427881999999997E-2</v>
      </c>
      <c r="K33" s="153">
        <v>6.0571216999999997E-2</v>
      </c>
      <c r="L33" s="154">
        <v>7.6814872000000006E-2</v>
      </c>
      <c r="M33" s="152">
        <v>4.2614965999999997E-2</v>
      </c>
      <c r="N33" s="153">
        <v>4.1476486999999999E-2</v>
      </c>
      <c r="O33" s="153">
        <v>3.8119470000000003E-2</v>
      </c>
      <c r="P33" s="153">
        <v>6.2664717999999994E-2</v>
      </c>
      <c r="Q33" s="153">
        <v>4.7502093000000002E-2</v>
      </c>
      <c r="R33" s="153">
        <v>6.1366918999999999E-2</v>
      </c>
      <c r="S33" s="153">
        <v>4.7841120000000001E-2</v>
      </c>
      <c r="T33" s="153">
        <v>3.9553797000000002E-2</v>
      </c>
      <c r="U33" s="154">
        <v>7.6520699999999997E-2</v>
      </c>
      <c r="V33" s="152">
        <v>5.0558499999999999E-2</v>
      </c>
      <c r="W33" s="153">
        <v>4.7681165999999997E-2</v>
      </c>
      <c r="X33" s="153">
        <v>4.0337172999999997E-2</v>
      </c>
      <c r="Y33" s="153">
        <v>6.8870551000000002E-2</v>
      </c>
      <c r="Z33" s="153">
        <v>4.4685473000000003E-2</v>
      </c>
      <c r="AA33" s="153">
        <v>6.5932754999999996E-2</v>
      </c>
      <c r="AB33" s="153">
        <v>2.9460094999999999E-2</v>
      </c>
      <c r="AC33" s="153">
        <v>2.4783154000000002E-2</v>
      </c>
      <c r="AD33" s="154">
        <v>7.4995300000000001E-2</v>
      </c>
      <c r="AE33" s="152">
        <v>2.2203540000000001E-2</v>
      </c>
      <c r="AF33" s="153">
        <v>1.5311969999999999E-2</v>
      </c>
      <c r="AG33" s="153">
        <v>2.2347122000000001E-2</v>
      </c>
      <c r="AH33" s="153">
        <v>5.2447466999999998E-2</v>
      </c>
      <c r="AI33" s="153">
        <v>5.4234019000000001E-2</v>
      </c>
      <c r="AJ33" s="153">
        <v>5.9107538000000001E-2</v>
      </c>
      <c r="AK33" s="153">
        <v>2.0470967999999999E-2</v>
      </c>
      <c r="AL33" s="153">
        <v>9.3532200000000006E-3</v>
      </c>
      <c r="AM33" s="154">
        <v>5.9663400999999998E-2</v>
      </c>
      <c r="AN33" s="152">
        <v>3.7055269000000002E-2</v>
      </c>
      <c r="AO33" s="153">
        <v>2.7861086E-2</v>
      </c>
      <c r="AP33" s="153">
        <v>2.5384217000000001E-2</v>
      </c>
      <c r="AQ33" s="153">
        <v>4.5502215999999998E-2</v>
      </c>
      <c r="AR33" s="153">
        <v>2.4057017999999999E-2</v>
      </c>
      <c r="AS33" s="153">
        <v>1.7363822000000001E-2</v>
      </c>
      <c r="AT33" s="153">
        <v>1.9538177E-2</v>
      </c>
      <c r="AU33" s="153">
        <v>9.4994250000000006E-3</v>
      </c>
      <c r="AV33" s="154">
        <v>5.6160840000000004E-3</v>
      </c>
      <c r="AW33" s="152">
        <v>8.0918889999999997E-3</v>
      </c>
      <c r="AX33" s="153">
        <v>7.5120459999999997E-3</v>
      </c>
      <c r="AY33" s="153">
        <v>4.0872929999999997E-3</v>
      </c>
      <c r="AZ33" s="153">
        <v>2.9376619E-2</v>
      </c>
      <c r="BA33" s="153">
        <v>-2.3003239999999999E-3</v>
      </c>
      <c r="BB33" s="153">
        <v>2.44838E-3</v>
      </c>
      <c r="BC33" s="153">
        <v>8.6149439999999994E-3</v>
      </c>
      <c r="BD33" s="153">
        <v>3.7813009999999999E-3</v>
      </c>
      <c r="BE33" s="154">
        <v>-1.12061E-4</v>
      </c>
      <c r="BF33" s="152">
        <v>3.811629E-3</v>
      </c>
      <c r="BG33" s="153">
        <v>9.4355729999999992E-3</v>
      </c>
      <c r="BH33" s="153">
        <v>9.0507000000000001E-3</v>
      </c>
      <c r="BI33" s="153">
        <v>3.233812E-3</v>
      </c>
      <c r="BJ33" s="153">
        <v>-3.1291719999999999E-3</v>
      </c>
      <c r="BK33" s="153">
        <v>-8.1929799999999999E-4</v>
      </c>
      <c r="BL33" s="153">
        <v>1.3567176E-2</v>
      </c>
      <c r="BM33" s="153">
        <v>-6.3514110000000004E-3</v>
      </c>
      <c r="BN33" s="154">
        <v>-6.4007099999999998E-4</v>
      </c>
      <c r="BO33" s="152">
        <v>4.684751E-3</v>
      </c>
      <c r="BP33" s="153">
        <v>-9.2040449999999992E-3</v>
      </c>
      <c r="BQ33" s="153">
        <v>5.0216039999999998E-3</v>
      </c>
      <c r="BR33" s="153">
        <v>6.2158619999999999E-3</v>
      </c>
      <c r="BS33" s="153">
        <v>-4.8872800000000001E-4</v>
      </c>
      <c r="BT33" s="153">
        <v>5.22902E-4</v>
      </c>
      <c r="BU33" s="153">
        <v>3.83856E-3</v>
      </c>
      <c r="BV33" s="153">
        <v>-1.3690530000000001E-3</v>
      </c>
      <c r="BW33" s="154">
        <v>-6.6033900000000002E-4</v>
      </c>
      <c r="CN33" s="27" t="s">
        <v>259</v>
      </c>
      <c r="CO33" s="148">
        <v>0.121134909</v>
      </c>
      <c r="CP33" s="149">
        <v>0.107004557</v>
      </c>
      <c r="CQ33" s="149">
        <v>0.110887687</v>
      </c>
      <c r="CR33" s="149">
        <v>0.17776910900000001</v>
      </c>
      <c r="CS33" s="149">
        <v>0.14456691099999999</v>
      </c>
      <c r="CT33" s="149">
        <v>0.11776787499999999</v>
      </c>
      <c r="CU33" s="149">
        <v>6.9272019000000004E-2</v>
      </c>
      <c r="CV33" s="149">
        <v>0.15753919699999999</v>
      </c>
      <c r="CW33" s="150">
        <v>0.177018124</v>
      </c>
      <c r="CX33" s="148">
        <v>0.114094112</v>
      </c>
      <c r="CY33" s="149">
        <v>9.5694615999999996E-2</v>
      </c>
      <c r="CZ33" s="149">
        <v>0.101657727</v>
      </c>
      <c r="DA33" s="149">
        <v>0.178397059</v>
      </c>
      <c r="DB33" s="149">
        <v>0.14514598100000001</v>
      </c>
      <c r="DC33" s="149">
        <v>0.120864309</v>
      </c>
      <c r="DD33" s="149">
        <v>6.5576340999999996E-2</v>
      </c>
      <c r="DE33" s="149">
        <v>0.16220884099999999</v>
      </c>
      <c r="DF33" s="149">
        <v>0.17491661</v>
      </c>
      <c r="DG33" s="148">
        <v>0.11108623099999999</v>
      </c>
      <c r="DH33" s="149">
        <v>0.116163104</v>
      </c>
      <c r="DI33" s="149">
        <v>0.108285307</v>
      </c>
      <c r="DJ33" s="149">
        <v>0.18236909900000001</v>
      </c>
      <c r="DK33" s="149">
        <v>0.13495305599999999</v>
      </c>
      <c r="DL33" s="149">
        <v>0.107644024</v>
      </c>
      <c r="DM33" s="149">
        <v>-1.033373E-3</v>
      </c>
      <c r="DN33" s="149">
        <v>0.116837198</v>
      </c>
      <c r="DO33" s="150">
        <v>0.16841669200000001</v>
      </c>
      <c r="DP33" s="148">
        <v>7.9002813000000005E-2</v>
      </c>
      <c r="DQ33" s="149">
        <v>7.0957467999999996E-2</v>
      </c>
      <c r="DR33" s="149">
        <v>8.0173036000000003E-2</v>
      </c>
      <c r="DS33" s="149">
        <v>0.16816554</v>
      </c>
      <c r="DT33" s="149">
        <v>0.14080600900000001</v>
      </c>
      <c r="DU33" s="149">
        <v>0.105875941</v>
      </c>
      <c r="DV33" s="149">
        <v>4.4359711000000003E-2</v>
      </c>
      <c r="DW33" s="149">
        <v>7.9981518000000001E-2</v>
      </c>
      <c r="DX33" s="150">
        <v>0.14022978899999999</v>
      </c>
      <c r="DY33" s="148">
        <v>8.0986150000000007E-2</v>
      </c>
      <c r="DZ33" s="149">
        <v>3.9540327E-2</v>
      </c>
      <c r="EA33" s="149">
        <v>1.9559007E-2</v>
      </c>
      <c r="EB33" s="149">
        <v>0.16711923200000001</v>
      </c>
      <c r="EC33" s="149">
        <v>0.109475792</v>
      </c>
      <c r="ED33" s="149">
        <v>7.4557581999999997E-2</v>
      </c>
      <c r="EE33" s="149">
        <v>1.1826692999999999E-2</v>
      </c>
      <c r="EF33" s="149">
        <v>1.3028651E-2</v>
      </c>
      <c r="EG33" s="150">
        <v>3.8215002999999997E-2</v>
      </c>
      <c r="EH33" s="148">
        <v>1.2196078000000001E-2</v>
      </c>
      <c r="EI33" s="149">
        <v>-3.2915129999999998E-3</v>
      </c>
      <c r="EJ33" s="149">
        <v>7.422199E-3</v>
      </c>
      <c r="EK33" s="149">
        <v>0.10333676899999999</v>
      </c>
      <c r="EL33" s="149">
        <v>2.4510865999999999E-2</v>
      </c>
      <c r="EM33" s="149">
        <v>2.4627691E-2</v>
      </c>
      <c r="EN33" s="149">
        <v>4.8652799999999996E-3</v>
      </c>
      <c r="EO33" s="149">
        <v>3.0443649999999998E-3</v>
      </c>
      <c r="EP33" s="150">
        <v>5.1547989999999998E-3</v>
      </c>
      <c r="EQ33" s="148">
        <v>3.8968219999999999E-3</v>
      </c>
      <c r="ER33" s="149">
        <v>-3.2494609999999999E-3</v>
      </c>
      <c r="ES33" s="149">
        <v>8.1349930000000001E-3</v>
      </c>
      <c r="ET33" s="149">
        <v>1.6328279000000001E-2</v>
      </c>
      <c r="EU33" s="149">
        <v>5.9748129999999998E-3</v>
      </c>
      <c r="EV33" s="149">
        <v>-3.681564E-3</v>
      </c>
      <c r="EW33" s="149">
        <v>6.8300310000000003E-3</v>
      </c>
      <c r="EX33" s="149">
        <v>8.6572600000000004E-4</v>
      </c>
      <c r="EY33" s="150">
        <v>2.8139250000000001E-3</v>
      </c>
      <c r="EZ33" s="148">
        <v>5.772821E-3</v>
      </c>
      <c r="FA33" s="149">
        <v>-4.3684240000000001E-3</v>
      </c>
      <c r="FB33" s="149">
        <v>4.1819040000000002E-3</v>
      </c>
      <c r="FC33" s="149">
        <v>-4.3530519999999996E-3</v>
      </c>
      <c r="FD33" s="149">
        <v>5.5340200000000004E-4</v>
      </c>
      <c r="FE33" s="149">
        <v>2.3369999999999999E-4</v>
      </c>
      <c r="FF33" s="149">
        <v>3.2122399999999999E-3</v>
      </c>
      <c r="FG33" s="149">
        <v>9.3356899999999998E-4</v>
      </c>
      <c r="FH33" s="150">
        <v>3.9981089999999997E-3</v>
      </c>
      <c r="FU33" s="59" t="s">
        <v>146</v>
      </c>
      <c r="FV33" s="220">
        <v>3</v>
      </c>
      <c r="FW33" s="220"/>
      <c r="FX33" s="220"/>
      <c r="FY33" s="220"/>
      <c r="FZ33" s="221"/>
    </row>
    <row r="34" spans="2:185" ht="17" thickBot="1" x14ac:dyDescent="0.25">
      <c r="C34" s="27" t="s">
        <v>259</v>
      </c>
      <c r="D34" s="152">
        <v>5.7335127999999999E-2</v>
      </c>
      <c r="E34" s="153">
        <v>4.7492477999999998E-2</v>
      </c>
      <c r="F34" s="153">
        <v>3.3352649999999998E-2</v>
      </c>
      <c r="G34" s="153">
        <v>6.7916559000000001E-2</v>
      </c>
      <c r="H34" s="153">
        <v>5.9735745E-2</v>
      </c>
      <c r="I34" s="153">
        <v>7.0923778000000007E-2</v>
      </c>
      <c r="J34" s="153">
        <v>3.5107204000000003E-2</v>
      </c>
      <c r="K34" s="153">
        <v>4.9584027000000003E-2</v>
      </c>
      <c r="L34" s="154">
        <v>7.189131E-2</v>
      </c>
      <c r="M34" s="152">
        <v>4.1368095000000001E-2</v>
      </c>
      <c r="N34" s="153">
        <v>5.0910424000000003E-2</v>
      </c>
      <c r="O34" s="153">
        <v>3.4433317999999997E-2</v>
      </c>
      <c r="P34" s="153">
        <v>6.4338844000000006E-2</v>
      </c>
      <c r="Q34" s="153">
        <v>5.4510703000000001E-2</v>
      </c>
      <c r="R34" s="153">
        <v>6.6109965000000007E-2</v>
      </c>
      <c r="S34" s="153">
        <v>3.0733196000000001E-2</v>
      </c>
      <c r="T34" s="153">
        <v>4.1006401999999997E-2</v>
      </c>
      <c r="U34" s="154">
        <v>7.7784230999999995E-2</v>
      </c>
      <c r="V34" s="152">
        <v>5.1447815000000001E-2</v>
      </c>
      <c r="W34" s="153">
        <v>4.5118826000000001E-2</v>
      </c>
      <c r="X34" s="153">
        <v>4.4159473999999997E-2</v>
      </c>
      <c r="Y34" s="153">
        <v>5.4950069999999997E-2</v>
      </c>
      <c r="Z34" s="153">
        <v>5.7277157000000002E-2</v>
      </c>
      <c r="AA34" s="153">
        <v>6.6097723999999997E-2</v>
      </c>
      <c r="AB34" s="153">
        <v>1.6925565E-2</v>
      </c>
      <c r="AC34" s="153">
        <v>1.3849678000000001E-2</v>
      </c>
      <c r="AD34" s="154">
        <v>7.2130559999999996E-2</v>
      </c>
      <c r="AE34" s="152">
        <v>2.4556371E-2</v>
      </c>
      <c r="AF34" s="153">
        <v>1.4908453E-2</v>
      </c>
      <c r="AG34" s="153">
        <v>1.0959549000000001E-2</v>
      </c>
      <c r="AH34" s="153">
        <v>5.4714440000000003E-2</v>
      </c>
      <c r="AI34" s="153">
        <v>5.1759924999999998E-2</v>
      </c>
      <c r="AJ34" s="153">
        <v>6.2250681000000002E-2</v>
      </c>
      <c r="AK34" s="153">
        <v>1.5200968E-2</v>
      </c>
      <c r="AL34" s="153">
        <v>1.1279833E-2</v>
      </c>
      <c r="AM34" s="154">
        <v>6.9361769000000004E-2</v>
      </c>
      <c r="AN34" s="152">
        <v>4.4797483999999999E-2</v>
      </c>
      <c r="AO34" s="153">
        <v>3.0032505000000001E-2</v>
      </c>
      <c r="AP34" s="153">
        <v>2.3798798999999999E-2</v>
      </c>
      <c r="AQ34" s="153">
        <v>4.9885526999999999E-2</v>
      </c>
      <c r="AR34" s="153">
        <v>2.9864760000000001E-2</v>
      </c>
      <c r="AS34" s="153">
        <v>1.3422026E-2</v>
      </c>
      <c r="AT34" s="153">
        <v>1.0732884E-2</v>
      </c>
      <c r="AU34" s="153">
        <v>5.355978E-3</v>
      </c>
      <c r="AV34" s="154">
        <v>7.1824660000000002E-3</v>
      </c>
      <c r="AW34" s="152">
        <v>1.2448359000000001E-2</v>
      </c>
      <c r="AX34" s="153">
        <v>5.3006559999999999E-3</v>
      </c>
      <c r="AY34" s="153">
        <v>5.6351810000000004E-3</v>
      </c>
      <c r="AZ34" s="153">
        <v>3.0175401000000001E-2</v>
      </c>
      <c r="BA34" s="153">
        <v>5.4926760000000002E-3</v>
      </c>
      <c r="BB34" s="153">
        <v>3.3883210000000001E-3</v>
      </c>
      <c r="BC34" s="153">
        <v>4.805485E-3</v>
      </c>
      <c r="BD34" s="153">
        <v>5.1018080000000002E-3</v>
      </c>
      <c r="BE34" s="154">
        <v>-1.83877E-3</v>
      </c>
      <c r="BF34" s="152">
        <v>2.7343240000000002E-3</v>
      </c>
      <c r="BG34" s="153">
        <v>2.9037529999999998E-3</v>
      </c>
      <c r="BH34" s="153">
        <v>1.4862917E-2</v>
      </c>
      <c r="BI34" s="153">
        <v>6.0375460000000004E-3</v>
      </c>
      <c r="BJ34" s="153">
        <v>-2.5919530000000001E-3</v>
      </c>
      <c r="BK34" s="153">
        <v>2.78597E-4</v>
      </c>
      <c r="BL34" s="153">
        <v>5.7021620000000002E-3</v>
      </c>
      <c r="BM34" s="153">
        <v>-1.0499400000000001E-3</v>
      </c>
      <c r="BN34" s="154">
        <v>-5.1405239999999996E-3</v>
      </c>
      <c r="BO34" s="152">
        <v>4.0000540000000003E-3</v>
      </c>
      <c r="BP34" s="153">
        <v>1.0323872E-2</v>
      </c>
      <c r="BQ34" s="153">
        <v>1.0100428999999999E-2</v>
      </c>
      <c r="BR34" s="153">
        <v>7.04939E-3</v>
      </c>
      <c r="BS34" s="153">
        <v>-3.4232199999999999E-4</v>
      </c>
      <c r="BT34" s="153">
        <v>5.7393799999999997E-4</v>
      </c>
      <c r="BU34" s="153">
        <v>-5.0353409999999996E-3</v>
      </c>
      <c r="BV34" s="153">
        <v>1.7881310000000001E-3</v>
      </c>
      <c r="BW34" s="154">
        <v>1.060606E-3</v>
      </c>
      <c r="CN34" s="27" t="s">
        <v>260</v>
      </c>
      <c r="CO34" s="148">
        <v>0.117369686</v>
      </c>
      <c r="CP34" s="149">
        <v>0.11018296299999999</v>
      </c>
      <c r="CQ34" s="149">
        <v>0.108613529</v>
      </c>
      <c r="CR34" s="149">
        <v>0.16891646399999999</v>
      </c>
      <c r="CS34" s="149">
        <v>0.144033518</v>
      </c>
      <c r="CT34" s="149">
        <v>0.11956111699999999</v>
      </c>
      <c r="CU34" s="149">
        <v>6.7732376999999996E-2</v>
      </c>
      <c r="CV34" s="149">
        <v>0.157369177</v>
      </c>
      <c r="CW34" s="150">
        <v>0.17262571199999999</v>
      </c>
      <c r="CX34" s="148">
        <v>0.114004859</v>
      </c>
      <c r="CY34" s="149">
        <v>9.9226591000000003E-2</v>
      </c>
      <c r="CZ34" s="149">
        <v>0.101531357</v>
      </c>
      <c r="DA34" s="149">
        <v>0.17511903500000001</v>
      </c>
      <c r="DB34" s="149">
        <v>0.142864719</v>
      </c>
      <c r="DC34" s="149">
        <v>0.111240848</v>
      </c>
      <c r="DD34" s="149">
        <v>6.4682858999999995E-2</v>
      </c>
      <c r="DE34" s="149">
        <v>0.15736093800000001</v>
      </c>
      <c r="DF34" s="149">
        <v>0.177534793</v>
      </c>
      <c r="DG34" s="148">
        <v>0.115461227</v>
      </c>
      <c r="DH34" s="149">
        <v>0.110015212</v>
      </c>
      <c r="DI34" s="149">
        <v>0.109742649</v>
      </c>
      <c r="DJ34" s="149">
        <v>0.17895803299999999</v>
      </c>
      <c r="DK34" s="149">
        <v>0.13171171800000001</v>
      </c>
      <c r="DL34" s="149">
        <v>0.10688755699999999</v>
      </c>
      <c r="DM34" s="149">
        <v>4.2731330000000001E-3</v>
      </c>
      <c r="DN34" s="149">
        <v>0.115265624</v>
      </c>
      <c r="DO34" s="150">
        <v>0.16741440699999999</v>
      </c>
      <c r="DP34" s="148">
        <v>7.7685315000000005E-2</v>
      </c>
      <c r="DQ34" s="149">
        <v>7.2628899999999996E-2</v>
      </c>
      <c r="DR34" s="149">
        <v>7.7075694E-2</v>
      </c>
      <c r="DS34" s="149">
        <v>0.17080943700000001</v>
      </c>
      <c r="DT34" s="149">
        <v>0.14216578599999999</v>
      </c>
      <c r="DU34" s="149">
        <v>9.8327938000000004E-2</v>
      </c>
      <c r="DV34" s="149">
        <v>4.6254964000000003E-2</v>
      </c>
      <c r="DW34" s="149">
        <v>8.0550953999999994E-2</v>
      </c>
      <c r="DX34" s="150">
        <v>0.146916978</v>
      </c>
      <c r="DY34" s="148">
        <v>8.1902784000000006E-2</v>
      </c>
      <c r="DZ34" s="149">
        <v>4.5248607000000003E-2</v>
      </c>
      <c r="EA34" s="149">
        <v>2.2991062999999999E-2</v>
      </c>
      <c r="EB34" s="149">
        <v>0.16641464</v>
      </c>
      <c r="EC34" s="149">
        <v>0.109691382</v>
      </c>
      <c r="ED34" s="149">
        <v>7.8236239999999999E-2</v>
      </c>
      <c r="EE34" s="149">
        <v>2.0057425E-2</v>
      </c>
      <c r="EF34" s="149">
        <v>1.442012E-2</v>
      </c>
      <c r="EG34" s="150">
        <v>4.0698473999999998E-2</v>
      </c>
      <c r="EH34" s="148">
        <v>1.3520559999999999E-2</v>
      </c>
      <c r="EI34" s="149">
        <v>-2.5690359999999998E-3</v>
      </c>
      <c r="EJ34" s="149">
        <v>8.5894879999999993E-3</v>
      </c>
      <c r="EK34" s="149">
        <v>0.102686149</v>
      </c>
      <c r="EL34" s="149">
        <v>1.8608695000000001E-2</v>
      </c>
      <c r="EM34" s="149">
        <v>3.2256087000000003E-2</v>
      </c>
      <c r="EN34" s="149">
        <v>1.1329034999999999E-2</v>
      </c>
      <c r="EO34" s="149">
        <v>2.3836349999999998E-3</v>
      </c>
      <c r="EP34" s="150">
        <v>4.5747519999999996E-3</v>
      </c>
      <c r="EQ34" s="148">
        <v>6.0262379999999997E-3</v>
      </c>
      <c r="ER34" s="149">
        <v>-2.5973680000000001E-3</v>
      </c>
      <c r="ES34" s="149">
        <v>8.8844530000000005E-3</v>
      </c>
      <c r="ET34" s="149">
        <v>1.4530243E-2</v>
      </c>
      <c r="EU34" s="149">
        <v>5.5479659999999997E-3</v>
      </c>
      <c r="EV34" s="149">
        <v>-4.913026E-3</v>
      </c>
      <c r="EW34" s="149">
        <v>7.0336569999999996E-3</v>
      </c>
      <c r="EX34" s="149">
        <v>-1.656299E-3</v>
      </c>
      <c r="EY34" s="150">
        <v>3.2351960000000001E-3</v>
      </c>
      <c r="EZ34" s="148">
        <v>7.9288919999999999E-3</v>
      </c>
      <c r="FA34" s="149">
        <v>-5.3659200000000002E-4</v>
      </c>
      <c r="FB34" s="149">
        <v>1.9027040000000001E-3</v>
      </c>
      <c r="FC34" s="149">
        <v>-2.247813E-3</v>
      </c>
      <c r="FD34" s="149">
        <v>1.3080850000000001E-3</v>
      </c>
      <c r="FE34" s="149">
        <v>-8.6731340000000007E-3</v>
      </c>
      <c r="FF34" s="149">
        <v>1.1477935E-2</v>
      </c>
      <c r="FG34" s="149">
        <v>-3.196936E-3</v>
      </c>
      <c r="FH34" s="150">
        <v>-9.937539999999999E-4</v>
      </c>
      <c r="FU34" s="61" t="s">
        <v>147</v>
      </c>
      <c r="FV34" s="222">
        <v>27</v>
      </c>
      <c r="FW34" s="222"/>
      <c r="FX34" s="222"/>
      <c r="FY34" s="222"/>
      <c r="FZ34" s="223"/>
    </row>
    <row r="35" spans="2:185" ht="17" thickBot="1" x14ac:dyDescent="0.25">
      <c r="C35" s="27" t="s">
        <v>260</v>
      </c>
      <c r="D35" s="152">
        <v>5.3822374999999999E-2</v>
      </c>
      <c r="E35" s="153">
        <v>3.0135751999999998E-2</v>
      </c>
      <c r="F35" s="153">
        <v>4.3033795999999999E-2</v>
      </c>
      <c r="G35" s="153">
        <v>6.0282712000000002E-2</v>
      </c>
      <c r="H35" s="153">
        <v>5.0324250000000001E-2</v>
      </c>
      <c r="I35" s="153">
        <v>6.3201454000000004E-2</v>
      </c>
      <c r="J35" s="153">
        <v>5.6088709E-2</v>
      </c>
      <c r="K35" s="153">
        <v>5.2455649E-2</v>
      </c>
      <c r="L35" s="154">
        <v>7.9491989999999998E-2</v>
      </c>
      <c r="M35" s="152">
        <v>4.1270086999999997E-2</v>
      </c>
      <c r="N35" s="153">
        <v>2.9105022000000001E-2</v>
      </c>
      <c r="O35" s="153">
        <v>2.5634797000000001E-2</v>
      </c>
      <c r="P35" s="153">
        <v>6.1530999000000003E-2</v>
      </c>
      <c r="Q35" s="153">
        <v>5.6130649999999997E-2</v>
      </c>
      <c r="R35" s="153">
        <v>7.0731838000000005E-2</v>
      </c>
      <c r="S35" s="153">
        <v>4.9129858999999998E-2</v>
      </c>
      <c r="T35" s="153">
        <v>3.8523983999999997E-2</v>
      </c>
      <c r="U35" s="154">
        <v>7.5266584999999997E-2</v>
      </c>
      <c r="V35" s="152">
        <v>5.1184196000000001E-2</v>
      </c>
      <c r="W35" s="153">
        <v>3.8214032000000002E-2</v>
      </c>
      <c r="X35" s="153">
        <v>4.1998682000000002E-2</v>
      </c>
      <c r="Y35" s="153">
        <v>6.2431830000000001E-2</v>
      </c>
      <c r="Z35" s="153">
        <v>5.6473809999999999E-2</v>
      </c>
      <c r="AA35" s="153">
        <v>6.3284782999999997E-2</v>
      </c>
      <c r="AB35" s="153">
        <v>1.7481320000000002E-2</v>
      </c>
      <c r="AC35" s="153">
        <v>1.9035628999999998E-2</v>
      </c>
      <c r="AD35" s="154">
        <v>7.2787928000000002E-2</v>
      </c>
      <c r="AE35" s="152">
        <v>2.0726505999999999E-2</v>
      </c>
      <c r="AF35" s="153">
        <v>1.254502E-3</v>
      </c>
      <c r="AG35" s="153">
        <v>1.0361729E-2</v>
      </c>
      <c r="AH35" s="153">
        <v>5.4822366999999997E-2</v>
      </c>
      <c r="AI35" s="153">
        <v>5.6190562999999999E-2</v>
      </c>
      <c r="AJ35" s="153">
        <v>5.6437600999999997E-2</v>
      </c>
      <c r="AK35" s="153">
        <v>6.9896439999999997E-3</v>
      </c>
      <c r="AL35" s="153">
        <v>1.1411708E-2</v>
      </c>
      <c r="AM35" s="154">
        <v>6.5229296000000006E-2</v>
      </c>
      <c r="AN35" s="152">
        <v>3.7176140000000003E-2</v>
      </c>
      <c r="AO35" s="153">
        <v>2.9445112999999998E-2</v>
      </c>
      <c r="AP35" s="153">
        <v>2.4014302000000001E-2</v>
      </c>
      <c r="AQ35" s="153">
        <v>4.1844212999999998E-2</v>
      </c>
      <c r="AR35" s="153">
        <v>3.2272829000000003E-2</v>
      </c>
      <c r="AS35" s="153">
        <v>1.3243344000000001E-2</v>
      </c>
      <c r="AT35" s="153">
        <v>1.471973E-2</v>
      </c>
      <c r="AU35" s="153">
        <v>6.4481030000000002E-3</v>
      </c>
      <c r="AV35" s="154">
        <v>4.7317050000000001E-3</v>
      </c>
      <c r="AW35" s="152">
        <v>1.3579638999999999E-2</v>
      </c>
      <c r="AX35" s="153">
        <v>1.2626390000000001E-3</v>
      </c>
      <c r="AY35" s="153">
        <v>-2.4953100000000001E-3</v>
      </c>
      <c r="AZ35" s="153">
        <v>2.8714753999999999E-2</v>
      </c>
      <c r="BA35" s="153">
        <v>7.5250660000000004E-3</v>
      </c>
      <c r="BB35" s="153">
        <v>3.4657109999999998E-3</v>
      </c>
      <c r="BC35" s="153">
        <v>7.5744699999999996E-4</v>
      </c>
      <c r="BD35" s="153">
        <v>5.6886920000000004E-3</v>
      </c>
      <c r="BE35" s="154">
        <v>-3.726441E-3</v>
      </c>
      <c r="BF35" s="152">
        <v>1.1493803E-2</v>
      </c>
      <c r="BG35" s="153">
        <v>6.660282E-3</v>
      </c>
      <c r="BH35" s="153">
        <v>7.3506689999999998E-3</v>
      </c>
      <c r="BI35" s="153">
        <v>2.4904860000000001E-3</v>
      </c>
      <c r="BJ35" s="153">
        <v>2.6782920000000001E-3</v>
      </c>
      <c r="BK35" s="153">
        <v>-9.3638399999999996E-4</v>
      </c>
      <c r="BL35" s="153">
        <v>-4.6223699999999998E-3</v>
      </c>
      <c r="BM35" s="153">
        <v>-5.2924500000000002E-4</v>
      </c>
      <c r="BN35" s="154">
        <v>-3.8266730000000001E-3</v>
      </c>
      <c r="BO35" s="152">
        <v>1.0697791E-2</v>
      </c>
      <c r="BP35" s="153">
        <v>-5.9106800000000004E-4</v>
      </c>
      <c r="BQ35" s="153">
        <v>1.4258307E-2</v>
      </c>
      <c r="BR35" s="153">
        <v>4.9936579999999998E-3</v>
      </c>
      <c r="BS35" s="153">
        <v>-1.910187E-3</v>
      </c>
      <c r="BT35" s="153">
        <v>-5.78003E-4</v>
      </c>
      <c r="BU35" s="153">
        <v>3.4990569999999999E-3</v>
      </c>
      <c r="BV35" s="153">
        <v>-1.279601E-3</v>
      </c>
      <c r="BW35" s="154">
        <v>-1.244228E-3</v>
      </c>
      <c r="CN35" s="27" t="s">
        <v>261</v>
      </c>
      <c r="CO35" s="162">
        <v>0.114553829</v>
      </c>
      <c r="CP35" s="157">
        <v>0.116099119</v>
      </c>
      <c r="CQ35" s="157">
        <v>0.115879207</v>
      </c>
      <c r="CR35" s="157">
        <v>0.171534672</v>
      </c>
      <c r="CS35" s="157">
        <v>0.13599424700000001</v>
      </c>
      <c r="CT35" s="157">
        <v>0.117760538</v>
      </c>
      <c r="CU35" s="157">
        <v>5.9109539000000003E-2</v>
      </c>
      <c r="CV35" s="157">
        <v>0.16238945799999999</v>
      </c>
      <c r="CW35" s="158">
        <v>0.177559512</v>
      </c>
      <c r="CX35" s="162">
        <v>0.110899664</v>
      </c>
      <c r="CY35" s="157">
        <v>9.5012525E-2</v>
      </c>
      <c r="CZ35" s="157">
        <v>0.105929619</v>
      </c>
      <c r="DA35" s="157">
        <v>0.172892662</v>
      </c>
      <c r="DB35" s="157">
        <v>0.13601961000000001</v>
      </c>
      <c r="DC35" s="157">
        <v>0.110725458</v>
      </c>
      <c r="DD35" s="157">
        <v>6.4418639E-2</v>
      </c>
      <c r="DE35" s="157">
        <v>0.16151675500000001</v>
      </c>
      <c r="DF35" s="157">
        <v>0.183247782</v>
      </c>
      <c r="DG35" s="162">
        <v>0.115070988</v>
      </c>
      <c r="DH35" s="157">
        <v>0.11482629799999999</v>
      </c>
      <c r="DI35" s="157">
        <v>0.11797954099999999</v>
      </c>
      <c r="DJ35" s="157">
        <v>0.181907285</v>
      </c>
      <c r="DK35" s="157">
        <v>0.12906293399999999</v>
      </c>
      <c r="DL35" s="157">
        <v>0.11385210799999999</v>
      </c>
      <c r="DM35" s="157">
        <v>9.4804020000000006E-3</v>
      </c>
      <c r="DN35" s="157">
        <v>0.11066232600000001</v>
      </c>
      <c r="DO35" s="158">
        <v>0.167782971</v>
      </c>
      <c r="DP35" s="162">
        <v>7.7960789000000003E-2</v>
      </c>
      <c r="DQ35" s="157">
        <v>7.0822494999999999E-2</v>
      </c>
      <c r="DR35" s="157">
        <v>8.0197400000000002E-2</v>
      </c>
      <c r="DS35" s="157">
        <v>0.167296322</v>
      </c>
      <c r="DT35" s="157">
        <v>0.138476559</v>
      </c>
      <c r="DU35" s="157">
        <v>0.10328432899999999</v>
      </c>
      <c r="DV35" s="157">
        <v>5.6443301000000001E-2</v>
      </c>
      <c r="DW35" s="157">
        <v>7.8294845000000002E-2</v>
      </c>
      <c r="DX35" s="158">
        <v>0.13570415899999999</v>
      </c>
      <c r="DY35" s="162">
        <v>8.0986121999999994E-2</v>
      </c>
      <c r="DZ35" s="157">
        <v>4.3833679E-2</v>
      </c>
      <c r="EA35" s="157">
        <v>2.4543496000000001E-2</v>
      </c>
      <c r="EB35" s="157">
        <v>0.16780831500000001</v>
      </c>
      <c r="EC35" s="157">
        <v>0.103373465</v>
      </c>
      <c r="ED35" s="157">
        <v>7.5665711999999996E-2</v>
      </c>
      <c r="EE35" s="157">
        <v>1.6088730999999998E-2</v>
      </c>
      <c r="EF35" s="157">
        <v>1.5210390000000001E-2</v>
      </c>
      <c r="EG35" s="158">
        <v>4.0398691E-2</v>
      </c>
      <c r="EH35" s="162">
        <v>7.4048849999999999E-3</v>
      </c>
      <c r="EI35" s="157">
        <v>-1.6849499999999999E-3</v>
      </c>
      <c r="EJ35" s="157">
        <v>1.2767845E-2</v>
      </c>
      <c r="EK35" s="157">
        <v>0.102587762</v>
      </c>
      <c r="EL35" s="157">
        <v>2.3858440000000002E-2</v>
      </c>
      <c r="EM35" s="157">
        <v>2.4746517999999999E-2</v>
      </c>
      <c r="EN35" s="157">
        <v>7.4857899999999998E-4</v>
      </c>
      <c r="EO35" s="157">
        <v>2.768469E-3</v>
      </c>
      <c r="EP35" s="158">
        <v>5.5866249999999996E-3</v>
      </c>
      <c r="EQ35" s="162">
        <v>-1.4282300000000001E-4</v>
      </c>
      <c r="ER35" s="157">
        <v>-6.7929199999999996E-4</v>
      </c>
      <c r="ES35" s="157">
        <v>1.6060985999999999E-2</v>
      </c>
      <c r="ET35" s="157">
        <v>1.6940543999999998E-2</v>
      </c>
      <c r="EU35" s="157">
        <v>1.1843503E-2</v>
      </c>
      <c r="EV35" s="157">
        <v>2.4124899999999999E-4</v>
      </c>
      <c r="EW35" s="157">
        <v>-3.0589910000000001E-3</v>
      </c>
      <c r="EX35" s="157">
        <v>1.4332629999999999E-3</v>
      </c>
      <c r="EY35" s="158">
        <v>3.020956E-3</v>
      </c>
      <c r="EZ35" s="162">
        <v>5.934127E-3</v>
      </c>
      <c r="FA35" s="157">
        <v>-2.4072640000000001E-3</v>
      </c>
      <c r="FB35" s="157">
        <v>1.1387036E-2</v>
      </c>
      <c r="FC35" s="157">
        <v>-2.8699609999999999E-3</v>
      </c>
      <c r="FD35" s="157">
        <v>-2.408407E-3</v>
      </c>
      <c r="FE35" s="157">
        <v>3.4619700000000002E-4</v>
      </c>
      <c r="FF35" s="157">
        <v>-1.1832126E-2</v>
      </c>
      <c r="FG35" s="157">
        <v>4.7495599999999999E-3</v>
      </c>
      <c r="FH35" s="158">
        <v>-5.9763899999999996E-4</v>
      </c>
    </row>
    <row r="36" spans="2:185" ht="17" thickBot="1" x14ac:dyDescent="0.25">
      <c r="C36" s="27" t="s">
        <v>261</v>
      </c>
      <c r="D36" s="163">
        <v>5.6295282000000002E-2</v>
      </c>
      <c r="E36" s="160">
        <v>4.4568260999999998E-2</v>
      </c>
      <c r="F36" s="160">
        <v>3.8536587999999997E-2</v>
      </c>
      <c r="G36" s="160">
        <v>5.9326806000000003E-2</v>
      </c>
      <c r="H36" s="160">
        <v>5.7586755000000003E-2</v>
      </c>
      <c r="I36" s="160">
        <v>6.3423199999999999E-2</v>
      </c>
      <c r="J36" s="160">
        <v>4.6562237999999999E-2</v>
      </c>
      <c r="K36" s="160">
        <v>5.0599356999999998E-2</v>
      </c>
      <c r="L36" s="161">
        <v>7.6673298000000001E-2</v>
      </c>
      <c r="M36" s="163">
        <v>4.1879498000000001E-2</v>
      </c>
      <c r="N36" s="160">
        <v>2.9157068000000001E-2</v>
      </c>
      <c r="O36" s="160">
        <v>2.8042715999999999E-2</v>
      </c>
      <c r="P36" s="160">
        <v>5.3300263000000001E-2</v>
      </c>
      <c r="Q36" s="160">
        <v>5.0842656999999999E-2</v>
      </c>
      <c r="R36" s="160">
        <v>6.9543409E-2</v>
      </c>
      <c r="S36" s="160">
        <v>3.9668045999999998E-2</v>
      </c>
      <c r="T36" s="160">
        <v>4.7625415999999997E-2</v>
      </c>
      <c r="U36" s="161">
        <v>7.4188918000000006E-2</v>
      </c>
      <c r="V36" s="163">
        <v>5.1699997999999997E-2</v>
      </c>
      <c r="W36" s="160">
        <v>4.1283770999999997E-2</v>
      </c>
      <c r="X36" s="160">
        <v>4.7967651E-2</v>
      </c>
      <c r="Y36" s="160">
        <v>5.7578233999999999E-2</v>
      </c>
      <c r="Z36" s="160">
        <v>5.7299753000000002E-2</v>
      </c>
      <c r="AA36" s="160">
        <v>6.5433724999999998E-2</v>
      </c>
      <c r="AB36" s="160">
        <v>2.2380102999999998E-2</v>
      </c>
      <c r="AC36" s="160">
        <v>2.0254497E-2</v>
      </c>
      <c r="AD36" s="161">
        <v>7.6999658999999998E-2</v>
      </c>
      <c r="AE36" s="163">
        <v>2.7312396999999999E-2</v>
      </c>
      <c r="AF36" s="160">
        <v>2.5815463E-2</v>
      </c>
      <c r="AG36" s="160">
        <v>1.4211346999999999E-2</v>
      </c>
      <c r="AH36" s="160">
        <v>5.1915337999999998E-2</v>
      </c>
      <c r="AI36" s="160">
        <v>4.5619143000000001E-2</v>
      </c>
      <c r="AJ36" s="160">
        <v>6.2458686999999999E-2</v>
      </c>
      <c r="AK36" s="160">
        <v>3.7648009999999999E-3</v>
      </c>
      <c r="AL36" s="160">
        <v>1.1465327000000001E-2</v>
      </c>
      <c r="AM36" s="161">
        <v>6.519113E-2</v>
      </c>
      <c r="AN36" s="163">
        <v>3.7445707000000002E-2</v>
      </c>
      <c r="AO36" s="160">
        <v>2.3841443E-2</v>
      </c>
      <c r="AP36" s="160">
        <v>1.7627118000000001E-2</v>
      </c>
      <c r="AQ36" s="160">
        <v>4.3782296999999998E-2</v>
      </c>
      <c r="AR36" s="160">
        <v>2.2620443E-2</v>
      </c>
      <c r="AS36" s="160">
        <v>1.5374117E-2</v>
      </c>
      <c r="AT36" s="160">
        <v>1.022057E-2</v>
      </c>
      <c r="AU36" s="160">
        <v>4.8510690000000004E-3</v>
      </c>
      <c r="AV36" s="161">
        <v>6.2149839999999998E-3</v>
      </c>
      <c r="AW36" s="163">
        <v>1.3680853999999999E-2</v>
      </c>
      <c r="AX36" s="160">
        <v>-5.2273670000000001E-3</v>
      </c>
      <c r="AY36" s="160">
        <v>1.1351170000000001E-2</v>
      </c>
      <c r="AZ36" s="160">
        <v>2.4398903E-2</v>
      </c>
      <c r="BA36" s="160">
        <v>2.9397220000000001E-3</v>
      </c>
      <c r="BB36" s="160">
        <v>5.3773069999999996E-3</v>
      </c>
      <c r="BC36" s="160">
        <v>2.23618E-4</v>
      </c>
      <c r="BD36" s="160">
        <v>1.071808E-3</v>
      </c>
      <c r="BE36" s="161">
        <v>-9.4708599999999998E-4</v>
      </c>
      <c r="BF36" s="163">
        <v>1.3565162E-2</v>
      </c>
      <c r="BG36" s="160">
        <v>2.5345670000000002E-3</v>
      </c>
      <c r="BH36" s="160">
        <v>-4.4633670000000002E-3</v>
      </c>
      <c r="BI36" s="160">
        <v>-3.6295590000000001E-3</v>
      </c>
      <c r="BJ36" s="160">
        <v>3.2591209999999998E-3</v>
      </c>
      <c r="BK36" s="160">
        <v>7.493614E-3</v>
      </c>
      <c r="BL36" s="160">
        <v>1.2995736000000001E-2</v>
      </c>
      <c r="BM36" s="160">
        <v>4.0081140000000001E-3</v>
      </c>
      <c r="BN36" s="161">
        <v>-5.1972540000000001E-3</v>
      </c>
      <c r="BO36" s="163">
        <v>2.8027019999999998E-3</v>
      </c>
      <c r="BP36" s="160">
        <v>5.3358479999999998E-3</v>
      </c>
      <c r="BQ36" s="160">
        <v>1.2901042999999999E-2</v>
      </c>
      <c r="BR36" s="160">
        <v>1.251472E-3</v>
      </c>
      <c r="BS36" s="160">
        <v>-1.8344139999999999E-3</v>
      </c>
      <c r="BT36" s="160">
        <v>6.5431199999999999E-4</v>
      </c>
      <c r="BU36" s="160">
        <v>-2.1641160000000002E-3</v>
      </c>
      <c r="BV36" s="160">
        <v>-6.3036890000000003E-3</v>
      </c>
      <c r="BW36" s="161">
        <v>6.0292500000000003E-4</v>
      </c>
      <c r="FU36" s="121" t="s">
        <v>270</v>
      </c>
      <c r="FV36" s="134"/>
      <c r="FW36" s="134"/>
      <c r="FX36" s="134"/>
      <c r="FY36" s="134"/>
      <c r="FZ36" s="134"/>
      <c r="GA36" s="134"/>
      <c r="GB36" s="134"/>
      <c r="GC36" s="122"/>
    </row>
    <row r="37" spans="2:185" ht="17" thickBot="1" x14ac:dyDescent="0.25">
      <c r="CM37" s="5" t="s">
        <v>215</v>
      </c>
      <c r="CN37" s="5" t="s">
        <v>216</v>
      </c>
      <c r="FU37" s="123"/>
      <c r="FV37" s="135"/>
      <c r="FW37" s="135"/>
      <c r="FX37" s="135"/>
      <c r="FY37" s="135"/>
      <c r="FZ37" s="135"/>
      <c r="GA37" s="135"/>
      <c r="GB37" s="135"/>
      <c r="GC37" s="124"/>
    </row>
    <row r="38" spans="2:185" ht="17" thickBot="1" x14ac:dyDescent="0.25">
      <c r="B38" s="5" t="s">
        <v>215</v>
      </c>
      <c r="C38" s="5" t="s">
        <v>216</v>
      </c>
      <c r="CM38" s="5" t="s">
        <v>217</v>
      </c>
      <c r="CN38" s="5" t="s">
        <v>262</v>
      </c>
      <c r="FU38" s="59" t="s">
        <v>148</v>
      </c>
      <c r="FV38" s="220">
        <v>1</v>
      </c>
      <c r="FW38" s="220"/>
      <c r="FX38" s="220"/>
      <c r="FY38" s="220"/>
      <c r="FZ38" s="220"/>
      <c r="GA38" s="220"/>
      <c r="GB38" s="220"/>
      <c r="GC38" s="221"/>
    </row>
    <row r="39" spans="2:185" ht="17" thickBot="1" x14ac:dyDescent="0.25">
      <c r="B39" s="5" t="s">
        <v>219</v>
      </c>
      <c r="C39" s="5" t="s">
        <v>262</v>
      </c>
      <c r="CO39" s="164" t="s">
        <v>220</v>
      </c>
      <c r="CP39" s="165"/>
      <c r="CQ39" s="165"/>
      <c r="CR39" s="165"/>
      <c r="CS39" s="165"/>
      <c r="CT39" s="165"/>
      <c r="CU39" s="165"/>
      <c r="CV39" s="165"/>
      <c r="CW39" s="166"/>
      <c r="CX39" s="164" t="s">
        <v>221</v>
      </c>
      <c r="CY39" s="165"/>
      <c r="CZ39" s="165"/>
      <c r="DA39" s="165"/>
      <c r="DB39" s="165"/>
      <c r="DC39" s="165"/>
      <c r="DD39" s="165"/>
      <c r="DE39" s="165"/>
      <c r="DF39" s="166"/>
      <c r="DG39" s="164" t="s">
        <v>222</v>
      </c>
      <c r="DH39" s="165"/>
      <c r="DI39" s="165"/>
      <c r="DJ39" s="165"/>
      <c r="DK39" s="165"/>
      <c r="DL39" s="165"/>
      <c r="DM39" s="165"/>
      <c r="DN39" s="165"/>
      <c r="DO39" s="166"/>
      <c r="DP39" s="164" t="s">
        <v>223</v>
      </c>
      <c r="DQ39" s="165"/>
      <c r="DR39" s="165"/>
      <c r="DS39" s="165"/>
      <c r="DT39" s="165"/>
      <c r="DU39" s="165"/>
      <c r="DV39" s="165"/>
      <c r="DW39" s="165"/>
      <c r="DX39" s="166"/>
      <c r="DY39" s="164" t="s">
        <v>224</v>
      </c>
      <c r="DZ39" s="165"/>
      <c r="EA39" s="165"/>
      <c r="EB39" s="165"/>
      <c r="EC39" s="165"/>
      <c r="ED39" s="165"/>
      <c r="EE39" s="165"/>
      <c r="EF39" s="165"/>
      <c r="EG39" s="166"/>
      <c r="EH39" s="164" t="s">
        <v>225</v>
      </c>
      <c r="EI39" s="165"/>
      <c r="EJ39" s="165"/>
      <c r="EK39" s="165"/>
      <c r="EL39" s="165"/>
      <c r="EM39" s="165"/>
      <c r="EN39" s="165"/>
      <c r="EO39" s="165"/>
      <c r="EP39" s="166"/>
      <c r="EQ39" s="164" t="s">
        <v>226</v>
      </c>
      <c r="ER39" s="165"/>
      <c r="ES39" s="165"/>
      <c r="ET39" s="165"/>
      <c r="EU39" s="165"/>
      <c r="EV39" s="165"/>
      <c r="EW39" s="165"/>
      <c r="EX39" s="165"/>
      <c r="EY39" s="166"/>
      <c r="EZ39" s="164" t="s">
        <v>227</v>
      </c>
      <c r="FA39" s="165"/>
      <c r="FB39" s="165"/>
      <c r="FC39" s="165"/>
      <c r="FD39" s="165"/>
      <c r="FE39" s="165"/>
      <c r="FF39" s="165"/>
      <c r="FG39" s="165"/>
      <c r="FH39" s="166"/>
      <c r="FJ39" s="167"/>
      <c r="FK39" s="168" t="s">
        <v>220</v>
      </c>
      <c r="FL39" s="168" t="s">
        <v>221</v>
      </c>
      <c r="FM39" s="168" t="s">
        <v>222</v>
      </c>
      <c r="FN39" s="168" t="s">
        <v>223</v>
      </c>
      <c r="FO39" s="168" t="s">
        <v>224</v>
      </c>
      <c r="FP39" s="168" t="s">
        <v>225</v>
      </c>
      <c r="FQ39" s="168" t="s">
        <v>226</v>
      </c>
      <c r="FR39" s="169" t="s">
        <v>227</v>
      </c>
      <c r="FU39" s="59" t="s">
        <v>149</v>
      </c>
      <c r="FV39" s="220">
        <v>3</v>
      </c>
      <c r="FW39" s="220"/>
      <c r="FX39" s="220"/>
      <c r="FY39" s="220"/>
      <c r="FZ39" s="220"/>
      <c r="GA39" s="220"/>
      <c r="GB39" s="220"/>
      <c r="GC39" s="221"/>
    </row>
    <row r="40" spans="2:185" ht="17" thickBot="1" x14ac:dyDescent="0.25">
      <c r="D40" s="170" t="s">
        <v>220</v>
      </c>
      <c r="E40" s="171"/>
      <c r="F40" s="171"/>
      <c r="G40" s="171"/>
      <c r="H40" s="171"/>
      <c r="I40" s="171"/>
      <c r="J40" s="171"/>
      <c r="K40" s="171"/>
      <c r="L40" s="172"/>
      <c r="M40" s="170" t="s">
        <v>221</v>
      </c>
      <c r="N40" s="171"/>
      <c r="O40" s="171"/>
      <c r="P40" s="171"/>
      <c r="Q40" s="171"/>
      <c r="R40" s="171"/>
      <c r="S40" s="171"/>
      <c r="T40" s="171"/>
      <c r="U40" s="172"/>
      <c r="V40" s="170" t="s">
        <v>222</v>
      </c>
      <c r="W40" s="171"/>
      <c r="X40" s="171"/>
      <c r="Y40" s="171"/>
      <c r="Z40" s="171"/>
      <c r="AA40" s="171"/>
      <c r="AB40" s="171"/>
      <c r="AC40" s="171"/>
      <c r="AD40" s="172"/>
      <c r="AE40" s="170" t="s">
        <v>223</v>
      </c>
      <c r="AF40" s="171"/>
      <c r="AG40" s="171"/>
      <c r="AH40" s="171"/>
      <c r="AI40" s="171"/>
      <c r="AJ40" s="171"/>
      <c r="AK40" s="171"/>
      <c r="AL40" s="171"/>
      <c r="AM40" s="172"/>
      <c r="AN40" s="170" t="s">
        <v>224</v>
      </c>
      <c r="AO40" s="171"/>
      <c r="AP40" s="171"/>
      <c r="AQ40" s="171"/>
      <c r="AR40" s="171"/>
      <c r="AS40" s="171"/>
      <c r="AT40" s="171"/>
      <c r="AU40" s="171"/>
      <c r="AV40" s="172"/>
      <c r="AW40" s="170" t="s">
        <v>225</v>
      </c>
      <c r="AX40" s="171"/>
      <c r="AY40" s="171"/>
      <c r="AZ40" s="171"/>
      <c r="BA40" s="171"/>
      <c r="BB40" s="171"/>
      <c r="BC40" s="171"/>
      <c r="BD40" s="171"/>
      <c r="BE40" s="172"/>
      <c r="BF40" s="170" t="s">
        <v>226</v>
      </c>
      <c r="BG40" s="171"/>
      <c r="BH40" s="171"/>
      <c r="BI40" s="171"/>
      <c r="BJ40" s="171"/>
      <c r="BK40" s="171"/>
      <c r="BL40" s="171"/>
      <c r="BM40" s="171"/>
      <c r="BN40" s="172"/>
      <c r="BO40" s="170" t="s">
        <v>227</v>
      </c>
      <c r="BP40" s="171"/>
      <c r="BQ40" s="171"/>
      <c r="BR40" s="171"/>
      <c r="BS40" s="171"/>
      <c r="BT40" s="171"/>
      <c r="BU40" s="171"/>
      <c r="BV40" s="171"/>
      <c r="BW40" s="172"/>
      <c r="BY40" s="173"/>
      <c r="BZ40" s="174" t="s">
        <v>220</v>
      </c>
      <c r="CA40" s="174" t="s">
        <v>221</v>
      </c>
      <c r="CB40" s="174" t="s">
        <v>222</v>
      </c>
      <c r="CC40" s="174" t="s">
        <v>223</v>
      </c>
      <c r="CD40" s="174" t="s">
        <v>224</v>
      </c>
      <c r="CE40" s="174" t="s">
        <v>225</v>
      </c>
      <c r="CF40" s="174" t="s">
        <v>226</v>
      </c>
      <c r="CG40" s="175" t="s">
        <v>227</v>
      </c>
      <c r="CN40" s="27" t="s">
        <v>228</v>
      </c>
      <c r="CO40" s="176">
        <v>-2.847881E-3</v>
      </c>
      <c r="CP40" s="177">
        <v>-2.2870989999999999E-3</v>
      </c>
      <c r="CQ40" s="177">
        <v>-8.55546E-4</v>
      </c>
      <c r="CR40" s="177">
        <v>-1.5928800000000001E-3</v>
      </c>
      <c r="CS40" s="177">
        <v>-2.1539229999999999E-3</v>
      </c>
      <c r="CT40" s="177">
        <v>-2.2162169999999999E-3</v>
      </c>
      <c r="CU40" s="177">
        <v>-3.590116E-3</v>
      </c>
      <c r="CV40" s="177">
        <v>-1.0028940000000001E-3</v>
      </c>
      <c r="CW40" s="178">
        <v>-6.9522099999999996E-5</v>
      </c>
      <c r="CX40" s="176">
        <v>-1.158559E-3</v>
      </c>
      <c r="CY40" s="177">
        <v>1.4001399999999999E-4</v>
      </c>
      <c r="CZ40" s="177">
        <v>-1.396846E-3</v>
      </c>
      <c r="DA40" s="177">
        <v>-8.9256499999999998E-6</v>
      </c>
      <c r="DB40" s="177">
        <v>-7.2857200000000003E-4</v>
      </c>
      <c r="DC40" s="177">
        <v>-8.2979699999999996E-4</v>
      </c>
      <c r="DD40" s="177">
        <v>-2.1345909999999999E-3</v>
      </c>
      <c r="DE40" s="177">
        <v>-1.156175E-3</v>
      </c>
      <c r="DF40" s="178">
        <v>9.6475E-4</v>
      </c>
      <c r="DG40" s="176">
        <v>-1.6757110000000001E-3</v>
      </c>
      <c r="DH40" s="177">
        <v>-1.8873340000000001E-3</v>
      </c>
      <c r="DI40" s="177">
        <v>-4.8076999999999999E-4</v>
      </c>
      <c r="DJ40" s="177">
        <v>-1.0925889999999999E-3</v>
      </c>
      <c r="DK40" s="177">
        <v>6.2352299999999996E-4</v>
      </c>
      <c r="DL40" s="177">
        <v>-1.3898490000000001E-3</v>
      </c>
      <c r="DM40" s="177">
        <v>-1.899232E-3</v>
      </c>
      <c r="DN40" s="177">
        <v>8.7366400000000002E-4</v>
      </c>
      <c r="DO40" s="178">
        <v>-1.233666E-3</v>
      </c>
      <c r="DP40" s="176">
        <v>-1.752083E-3</v>
      </c>
      <c r="DQ40" s="177">
        <v>-2.7308100000000002E-3</v>
      </c>
      <c r="DR40" s="177">
        <v>-1.278604E-3</v>
      </c>
      <c r="DS40" s="177">
        <v>-1.528352E-3</v>
      </c>
      <c r="DT40" s="177">
        <v>1.3407100000000001E-4</v>
      </c>
      <c r="DU40" s="177">
        <v>-1.3880899999999999E-4</v>
      </c>
      <c r="DV40" s="177">
        <v>-2.455222E-3</v>
      </c>
      <c r="DW40" s="177">
        <v>-6.2994699999999995E-4</v>
      </c>
      <c r="DX40" s="178">
        <v>-8.9570600000000002E-4</v>
      </c>
      <c r="DY40" s="176">
        <v>-2.096835E-3</v>
      </c>
      <c r="DZ40" s="177">
        <v>-3.0962659999999999E-3</v>
      </c>
      <c r="EA40" s="177">
        <v>-2.0020659999999998E-3</v>
      </c>
      <c r="EB40" s="177">
        <v>1.3645000000000001E-4</v>
      </c>
      <c r="EC40" s="177">
        <v>-1.870804E-3</v>
      </c>
      <c r="ED40" s="177">
        <v>-1.1555059999999999E-3</v>
      </c>
      <c r="EE40" s="177">
        <v>-1.6392850000000001E-3</v>
      </c>
      <c r="EF40" s="177">
        <v>-1.2010530000000001E-3</v>
      </c>
      <c r="EG40" s="178">
        <v>8.61998E-4</v>
      </c>
      <c r="EH40" s="176">
        <v>-1.819548E-3</v>
      </c>
      <c r="EI40" s="177">
        <v>-2.350455E-3</v>
      </c>
      <c r="EJ40" s="177">
        <v>-1.450809E-3</v>
      </c>
      <c r="EK40" s="177">
        <v>-1.6358849999999999E-3</v>
      </c>
      <c r="EL40" s="177">
        <v>-2.5104789999999999E-3</v>
      </c>
      <c r="EM40" s="177">
        <v>-1.309447E-3</v>
      </c>
      <c r="EN40" s="177">
        <v>-2.9931070000000001E-3</v>
      </c>
      <c r="EO40" s="177">
        <v>-1.676082E-3</v>
      </c>
      <c r="EP40" s="178">
        <v>-3.7739700000000002E-4</v>
      </c>
      <c r="EQ40" s="176">
        <v>-2.0129710000000001E-3</v>
      </c>
      <c r="ER40" s="177">
        <v>-9.8286500000000008E-4</v>
      </c>
      <c r="ES40" s="177">
        <v>-1.5738849999999999E-3</v>
      </c>
      <c r="ET40" s="177">
        <v>-2.2148049999999998E-3</v>
      </c>
      <c r="EU40" s="177">
        <v>-1.244188E-3</v>
      </c>
      <c r="EV40" s="177">
        <v>-1.528188E-3</v>
      </c>
      <c r="EW40" s="177">
        <v>-2.7677999999999999E-3</v>
      </c>
      <c r="EX40" s="177">
        <v>-2.6003200000000001E-3</v>
      </c>
      <c r="EY40" s="178">
        <v>4.26475E-4</v>
      </c>
      <c r="EZ40" s="176">
        <v>5.1840600000000001E-4</v>
      </c>
      <c r="FA40" s="177">
        <v>-1.4236229999999999E-3</v>
      </c>
      <c r="FB40" s="177">
        <v>-2.2070919999999999E-3</v>
      </c>
      <c r="FC40" s="177">
        <v>-1.0942619999999999E-3</v>
      </c>
      <c r="FD40" s="177">
        <v>-1.7454700000000001E-3</v>
      </c>
      <c r="FE40" s="177">
        <v>-1.439236E-3</v>
      </c>
      <c r="FF40" s="177">
        <v>-3.5773749999999998E-3</v>
      </c>
      <c r="FG40" s="177">
        <v>-1.536878E-3</v>
      </c>
      <c r="FH40" s="178">
        <v>-1.9486359999999999E-3</v>
      </c>
      <c r="FJ40" s="179" t="s">
        <v>229</v>
      </c>
      <c r="FK40" s="177">
        <v>4.62</v>
      </c>
      <c r="FL40" s="177">
        <v>4.7210000000000001</v>
      </c>
      <c r="FM40" s="177">
        <v>4.6070000000000002</v>
      </c>
      <c r="FN40" s="177">
        <v>4.5369999999999999</v>
      </c>
      <c r="FO40" s="177">
        <v>1.4630000000000001</v>
      </c>
      <c r="FP40" s="177">
        <v>0.47289999999999999</v>
      </c>
      <c r="FQ40" s="177">
        <v>9.1469999999999996E-2</v>
      </c>
      <c r="FR40" s="178">
        <v>3.9989999999999998E-2</v>
      </c>
      <c r="FU40" s="59" t="s">
        <v>150</v>
      </c>
      <c r="FV40" s="220">
        <v>0.05</v>
      </c>
      <c r="FW40" s="220"/>
      <c r="FX40" s="220"/>
      <c r="FY40" s="220"/>
      <c r="FZ40" s="220"/>
      <c r="GA40" s="220"/>
      <c r="GB40" s="220"/>
      <c r="GC40" s="221"/>
    </row>
    <row r="41" spans="2:185" ht="17" thickBot="1" x14ac:dyDescent="0.25">
      <c r="C41" s="27" t="s">
        <v>228</v>
      </c>
      <c r="D41" s="180">
        <v>-8.0993799999999996E-4</v>
      </c>
      <c r="E41" s="181">
        <v>-2.9048400000000001E-3</v>
      </c>
      <c r="F41" s="181">
        <v>-1.3044860000000001E-3</v>
      </c>
      <c r="G41" s="181">
        <v>1.08762E-4</v>
      </c>
      <c r="H41" s="181">
        <v>-3.71522E-4</v>
      </c>
      <c r="I41" s="181">
        <v>-4.8227600000000002E-4</v>
      </c>
      <c r="J41" s="181">
        <v>7.2238300000000003E-5</v>
      </c>
      <c r="K41" s="181">
        <v>2.9004999999999998E-4</v>
      </c>
      <c r="L41" s="182">
        <v>-2.07099E-3</v>
      </c>
      <c r="M41" s="180">
        <v>-6.3180600000000003E-5</v>
      </c>
      <c r="N41" s="181">
        <v>-1.8962829999999999E-3</v>
      </c>
      <c r="O41" s="181">
        <v>-9.9454100000000004E-4</v>
      </c>
      <c r="P41" s="181">
        <v>-3.3140200000000001E-4</v>
      </c>
      <c r="Q41" s="181">
        <v>-4.3607800000000001E-4</v>
      </c>
      <c r="R41" s="181">
        <v>1.8889800000000001E-4</v>
      </c>
      <c r="S41" s="181">
        <v>4.67243E-4</v>
      </c>
      <c r="T41" s="181">
        <v>-6.9277300000000004E-4</v>
      </c>
      <c r="U41" s="182">
        <v>-5.2338799999999996E-4</v>
      </c>
      <c r="V41" s="180">
        <v>2.8428900000000002E-4</v>
      </c>
      <c r="W41" s="181">
        <v>-3.2037739999999999E-3</v>
      </c>
      <c r="X41" s="181">
        <v>-1.101592E-3</v>
      </c>
      <c r="Y41" s="181">
        <v>3.5422500000000002E-5</v>
      </c>
      <c r="Z41" s="181">
        <v>-6.4540500000000005E-4</v>
      </c>
      <c r="AA41" s="181">
        <v>-4.5149399999999998E-4</v>
      </c>
      <c r="AB41" s="181">
        <v>1.0822010000000001E-3</v>
      </c>
      <c r="AC41" s="181">
        <v>-8.0025799999999998E-4</v>
      </c>
      <c r="AD41" s="182">
        <v>-9.6999399999999996E-4</v>
      </c>
      <c r="AE41" s="180">
        <v>6.0594200000000005E-4</v>
      </c>
      <c r="AF41" s="181">
        <v>-2.92757E-3</v>
      </c>
      <c r="AG41" s="181">
        <v>-1.1640660000000001E-3</v>
      </c>
      <c r="AH41" s="181">
        <v>2.5324800000000003E-4</v>
      </c>
      <c r="AI41" s="181">
        <v>-5.5872799999999998E-4</v>
      </c>
      <c r="AJ41" s="181">
        <v>-9.8068700000000005E-4</v>
      </c>
      <c r="AK41" s="181">
        <v>8.5203099999999995E-4</v>
      </c>
      <c r="AL41" s="181">
        <v>-6.8151699999999997E-4</v>
      </c>
      <c r="AM41" s="182">
        <v>-7.0560700000000002E-4</v>
      </c>
      <c r="AN41" s="180">
        <v>5.9582000000000005E-4</v>
      </c>
      <c r="AO41" s="181">
        <v>-2.8394919999999999E-3</v>
      </c>
      <c r="AP41" s="181">
        <v>-2.3313000000000001E-3</v>
      </c>
      <c r="AQ41" s="181">
        <v>7.6801500000000004E-4</v>
      </c>
      <c r="AR41" s="181">
        <v>8.6493799999999999E-4</v>
      </c>
      <c r="AS41" s="181">
        <v>-9.2219899999999996E-4</v>
      </c>
      <c r="AT41" s="181">
        <v>8.0797099999999999E-4</v>
      </c>
      <c r="AU41" s="181">
        <v>6.8239500000000003E-4</v>
      </c>
      <c r="AV41" s="182">
        <v>-1.362472E-3</v>
      </c>
      <c r="AW41" s="180">
        <v>1.2621799999999999E-4</v>
      </c>
      <c r="AX41" s="181">
        <v>-2.1631179999999999E-3</v>
      </c>
      <c r="AY41" s="181">
        <v>-1.554489E-3</v>
      </c>
      <c r="AZ41" s="181">
        <v>3.0441600000000001E-4</v>
      </c>
      <c r="BA41" s="181">
        <v>-9.1969199999999995E-4</v>
      </c>
      <c r="BB41" s="181">
        <v>-8.6680100000000005E-4</v>
      </c>
      <c r="BC41" s="181">
        <v>4.0020000000000002E-4</v>
      </c>
      <c r="BD41" s="181">
        <v>1.0060099999999999E-4</v>
      </c>
      <c r="BE41" s="182">
        <v>-3.6818099999999998E-4</v>
      </c>
      <c r="BF41" s="180">
        <v>-4.8405900000000001E-4</v>
      </c>
      <c r="BG41" s="181">
        <v>-3.0322830000000002E-3</v>
      </c>
      <c r="BH41" s="181">
        <v>-1.763218E-3</v>
      </c>
      <c r="BI41" s="181">
        <v>-1.4185900000000001E-4</v>
      </c>
      <c r="BJ41" s="181">
        <v>-2.102839E-3</v>
      </c>
      <c r="BK41" s="181">
        <v>-2.1997990000000001E-3</v>
      </c>
      <c r="BL41" s="181">
        <v>-2.3881099999999999E-4</v>
      </c>
      <c r="BM41" s="181">
        <v>3.0936000000000001E-4</v>
      </c>
      <c r="BN41" s="182">
        <v>-1.4279169999999999E-3</v>
      </c>
      <c r="BO41" s="180">
        <v>-9.1043700000000005E-4</v>
      </c>
      <c r="BP41" s="181">
        <v>-2.7827860000000002E-3</v>
      </c>
      <c r="BQ41" s="181">
        <v>-1.994993E-3</v>
      </c>
      <c r="BR41" s="181">
        <v>-1.188272E-3</v>
      </c>
      <c r="BS41" s="181">
        <v>-1.1560839999999999E-3</v>
      </c>
      <c r="BT41" s="181">
        <v>-1.346035E-3</v>
      </c>
      <c r="BU41" s="181">
        <v>-3.2671099999999998E-4</v>
      </c>
      <c r="BV41" s="181">
        <v>-1.0897E-4</v>
      </c>
      <c r="BW41" s="182">
        <v>-1.905573E-3</v>
      </c>
      <c r="BY41" s="183" t="s">
        <v>229</v>
      </c>
      <c r="BZ41" s="181">
        <v>1.4379999999999999</v>
      </c>
      <c r="CA41" s="181">
        <v>1.5329999999999999</v>
      </c>
      <c r="CB41" s="181">
        <v>1.377</v>
      </c>
      <c r="CC41" s="181">
        <v>1.218</v>
      </c>
      <c r="CD41" s="181">
        <v>0.45529999999999998</v>
      </c>
      <c r="CE41" s="181">
        <v>9.3590000000000007E-2</v>
      </c>
      <c r="CF41" s="181">
        <v>5.7459999999999997E-2</v>
      </c>
      <c r="CG41" s="182">
        <v>4.8309999999999999E-2</v>
      </c>
      <c r="CN41" s="27" t="s">
        <v>228</v>
      </c>
      <c r="CO41" s="176">
        <v>2.847881E-3</v>
      </c>
      <c r="CP41" s="177">
        <v>2.2870989999999999E-3</v>
      </c>
      <c r="CQ41" s="177">
        <v>8.55546E-4</v>
      </c>
      <c r="CR41" s="177">
        <v>1.5928800000000001E-3</v>
      </c>
      <c r="CS41" s="177">
        <v>2.1539229999999999E-3</v>
      </c>
      <c r="CT41" s="177">
        <v>2.2162169999999999E-3</v>
      </c>
      <c r="CU41" s="177">
        <v>3.590116E-3</v>
      </c>
      <c r="CV41" s="177">
        <v>1.0028940000000001E-3</v>
      </c>
      <c r="CW41" s="178">
        <v>6.9522099999999996E-5</v>
      </c>
      <c r="CX41" s="176">
        <v>1.158559E-3</v>
      </c>
      <c r="CY41" s="177">
        <v>-1.4001399999999999E-4</v>
      </c>
      <c r="CZ41" s="177">
        <v>1.396846E-3</v>
      </c>
      <c r="DA41" s="177">
        <v>8.9256499999999998E-6</v>
      </c>
      <c r="DB41" s="177">
        <v>7.2857200000000003E-4</v>
      </c>
      <c r="DC41" s="177">
        <v>8.2979699999999996E-4</v>
      </c>
      <c r="DD41" s="177">
        <v>2.1345909999999999E-3</v>
      </c>
      <c r="DE41" s="177">
        <v>1.156175E-3</v>
      </c>
      <c r="DF41" s="178">
        <v>-9.6475E-4</v>
      </c>
      <c r="DG41" s="176">
        <v>1.6757110000000001E-3</v>
      </c>
      <c r="DH41" s="177">
        <v>1.8873340000000001E-3</v>
      </c>
      <c r="DI41" s="177">
        <v>4.8076999999999999E-4</v>
      </c>
      <c r="DJ41" s="177">
        <v>1.0925889999999999E-3</v>
      </c>
      <c r="DK41" s="177">
        <v>-6.2352299999999996E-4</v>
      </c>
      <c r="DL41" s="177">
        <v>1.3898490000000001E-3</v>
      </c>
      <c r="DM41" s="177">
        <v>1.899232E-3</v>
      </c>
      <c r="DN41" s="177">
        <v>-8.7366400000000002E-4</v>
      </c>
      <c r="DO41" s="178">
        <v>1.233666E-3</v>
      </c>
      <c r="DP41" s="176">
        <v>1.752083E-3</v>
      </c>
      <c r="DQ41" s="177">
        <v>2.7308100000000002E-3</v>
      </c>
      <c r="DR41" s="177">
        <v>1.278604E-3</v>
      </c>
      <c r="DS41" s="177">
        <v>1.528352E-3</v>
      </c>
      <c r="DT41" s="177">
        <v>-1.3407100000000001E-4</v>
      </c>
      <c r="DU41" s="177">
        <v>1.3880899999999999E-4</v>
      </c>
      <c r="DV41" s="177">
        <v>2.455222E-3</v>
      </c>
      <c r="DW41" s="177">
        <v>6.2994699999999995E-4</v>
      </c>
      <c r="DX41" s="178">
        <v>8.9570600000000002E-4</v>
      </c>
      <c r="DY41" s="176">
        <v>2.096835E-3</v>
      </c>
      <c r="DZ41" s="177">
        <v>3.0962659999999999E-3</v>
      </c>
      <c r="EA41" s="177">
        <v>2.0020659999999998E-3</v>
      </c>
      <c r="EB41" s="177">
        <v>-1.3645000000000001E-4</v>
      </c>
      <c r="EC41" s="177">
        <v>1.870804E-3</v>
      </c>
      <c r="ED41" s="177">
        <v>1.1555059999999999E-3</v>
      </c>
      <c r="EE41" s="177">
        <v>1.6392850000000001E-3</v>
      </c>
      <c r="EF41" s="177">
        <v>1.2010530000000001E-3</v>
      </c>
      <c r="EG41" s="178">
        <v>-8.61998E-4</v>
      </c>
      <c r="EH41" s="176">
        <v>1.819548E-3</v>
      </c>
      <c r="EI41" s="177">
        <v>2.350455E-3</v>
      </c>
      <c r="EJ41" s="177">
        <v>1.450809E-3</v>
      </c>
      <c r="EK41" s="177">
        <v>1.6358849999999999E-3</v>
      </c>
      <c r="EL41" s="177">
        <v>2.5104789999999999E-3</v>
      </c>
      <c r="EM41" s="177">
        <v>1.309447E-3</v>
      </c>
      <c r="EN41" s="177">
        <v>2.9931070000000001E-3</v>
      </c>
      <c r="EO41" s="177">
        <v>1.676082E-3</v>
      </c>
      <c r="EP41" s="178">
        <v>3.7739700000000002E-4</v>
      </c>
      <c r="EQ41" s="176">
        <v>2.0129710000000001E-3</v>
      </c>
      <c r="ER41" s="177">
        <v>9.8286500000000008E-4</v>
      </c>
      <c r="ES41" s="177">
        <v>1.5738849999999999E-3</v>
      </c>
      <c r="ET41" s="177">
        <v>2.2148049999999998E-3</v>
      </c>
      <c r="EU41" s="177">
        <v>1.244188E-3</v>
      </c>
      <c r="EV41" s="177">
        <v>1.528188E-3</v>
      </c>
      <c r="EW41" s="177">
        <v>2.7677999999999999E-3</v>
      </c>
      <c r="EX41" s="177">
        <v>2.6003200000000001E-3</v>
      </c>
      <c r="EY41" s="178">
        <v>-4.26475E-4</v>
      </c>
      <c r="EZ41" s="176">
        <v>-5.1840600000000001E-4</v>
      </c>
      <c r="FA41" s="177">
        <v>1.4236229999999999E-3</v>
      </c>
      <c r="FB41" s="177">
        <v>2.2070919999999999E-3</v>
      </c>
      <c r="FC41" s="177">
        <v>1.0942619999999999E-3</v>
      </c>
      <c r="FD41" s="177">
        <v>1.7454700000000001E-3</v>
      </c>
      <c r="FE41" s="177">
        <v>1.439236E-3</v>
      </c>
      <c r="FF41" s="177">
        <v>3.5773749999999998E-3</v>
      </c>
      <c r="FG41" s="177">
        <v>1.536878E-3</v>
      </c>
      <c r="FH41" s="178">
        <v>1.9486359999999999E-3</v>
      </c>
      <c r="FJ41" s="184" t="s">
        <v>231</v>
      </c>
      <c r="FK41" s="185">
        <v>0.1628</v>
      </c>
      <c r="FL41" s="185">
        <v>0.1789</v>
      </c>
      <c r="FM41" s="185">
        <v>0.1719</v>
      </c>
      <c r="FN41" s="185">
        <v>0.1618</v>
      </c>
      <c r="FO41" s="185">
        <v>0.18459999999999999</v>
      </c>
      <c r="FP41" s="185">
        <v>9.5200000000000007E-2</v>
      </c>
      <c r="FQ41" s="185">
        <v>1.652E-2</v>
      </c>
      <c r="FR41" s="186">
        <v>1.43E-2</v>
      </c>
      <c r="FU41" s="59"/>
      <c r="FV41" s="220"/>
      <c r="FW41" s="220"/>
      <c r="FX41" s="220"/>
      <c r="FY41" s="220"/>
      <c r="FZ41" s="220"/>
      <c r="GA41" s="220"/>
      <c r="GB41" s="220"/>
      <c r="GC41" s="221"/>
    </row>
    <row r="42" spans="2:185" ht="17" thickBot="1" x14ac:dyDescent="0.25">
      <c r="C42" s="27" t="s">
        <v>228</v>
      </c>
      <c r="D42" s="180">
        <v>8.0993799999999996E-4</v>
      </c>
      <c r="E42" s="181">
        <v>2.9048400000000001E-3</v>
      </c>
      <c r="F42" s="181">
        <v>1.3044860000000001E-3</v>
      </c>
      <c r="G42" s="181">
        <v>-1.08762E-4</v>
      </c>
      <c r="H42" s="181">
        <v>3.71522E-4</v>
      </c>
      <c r="I42" s="181">
        <v>4.8227600000000002E-4</v>
      </c>
      <c r="J42" s="181">
        <v>-7.2238300000000003E-5</v>
      </c>
      <c r="K42" s="181">
        <v>-2.9004999999999998E-4</v>
      </c>
      <c r="L42" s="182">
        <v>2.07099E-3</v>
      </c>
      <c r="M42" s="180">
        <v>6.3180600000000003E-5</v>
      </c>
      <c r="N42" s="181">
        <v>1.8962829999999999E-3</v>
      </c>
      <c r="O42" s="181">
        <v>9.9454100000000004E-4</v>
      </c>
      <c r="P42" s="181">
        <v>3.3140200000000001E-4</v>
      </c>
      <c r="Q42" s="181">
        <v>4.3607800000000001E-4</v>
      </c>
      <c r="R42" s="181">
        <v>-1.8889800000000001E-4</v>
      </c>
      <c r="S42" s="181">
        <v>-4.67243E-4</v>
      </c>
      <c r="T42" s="181">
        <v>6.9277300000000004E-4</v>
      </c>
      <c r="U42" s="182">
        <v>5.2338799999999996E-4</v>
      </c>
      <c r="V42" s="180">
        <v>-2.8428900000000002E-4</v>
      </c>
      <c r="W42" s="181">
        <v>3.2037739999999999E-3</v>
      </c>
      <c r="X42" s="181">
        <v>1.101592E-3</v>
      </c>
      <c r="Y42" s="181">
        <v>-3.5422500000000002E-5</v>
      </c>
      <c r="Z42" s="181">
        <v>6.4540500000000005E-4</v>
      </c>
      <c r="AA42" s="181">
        <v>4.5149399999999998E-4</v>
      </c>
      <c r="AB42" s="181">
        <v>-1.0822010000000001E-3</v>
      </c>
      <c r="AC42" s="181">
        <v>8.0025799999999998E-4</v>
      </c>
      <c r="AD42" s="182">
        <v>9.6999399999999996E-4</v>
      </c>
      <c r="AE42" s="180">
        <v>-6.0594200000000005E-4</v>
      </c>
      <c r="AF42" s="181">
        <v>2.92757E-3</v>
      </c>
      <c r="AG42" s="181">
        <v>1.1640660000000001E-3</v>
      </c>
      <c r="AH42" s="181">
        <v>-2.5324800000000003E-4</v>
      </c>
      <c r="AI42" s="181">
        <v>5.5872799999999998E-4</v>
      </c>
      <c r="AJ42" s="181">
        <v>9.8068700000000005E-4</v>
      </c>
      <c r="AK42" s="181">
        <v>-8.5203099999999995E-4</v>
      </c>
      <c r="AL42" s="181">
        <v>6.8151699999999997E-4</v>
      </c>
      <c r="AM42" s="182">
        <v>7.0560700000000002E-4</v>
      </c>
      <c r="AN42" s="180">
        <v>-5.9582000000000005E-4</v>
      </c>
      <c r="AO42" s="181">
        <v>2.8394919999999999E-3</v>
      </c>
      <c r="AP42" s="181">
        <v>2.3313000000000001E-3</v>
      </c>
      <c r="AQ42" s="181">
        <v>-7.6801500000000004E-4</v>
      </c>
      <c r="AR42" s="181">
        <v>-8.6493799999999999E-4</v>
      </c>
      <c r="AS42" s="181">
        <v>9.2219899999999996E-4</v>
      </c>
      <c r="AT42" s="181">
        <v>-8.0797099999999999E-4</v>
      </c>
      <c r="AU42" s="181">
        <v>-6.8239500000000003E-4</v>
      </c>
      <c r="AV42" s="182">
        <v>1.362472E-3</v>
      </c>
      <c r="AW42" s="180">
        <v>-1.2621799999999999E-4</v>
      </c>
      <c r="AX42" s="181">
        <v>2.1631179999999999E-3</v>
      </c>
      <c r="AY42" s="181">
        <v>1.554489E-3</v>
      </c>
      <c r="AZ42" s="181">
        <v>-3.0441600000000001E-4</v>
      </c>
      <c r="BA42" s="181">
        <v>9.1969199999999995E-4</v>
      </c>
      <c r="BB42" s="181">
        <v>8.6680100000000005E-4</v>
      </c>
      <c r="BC42" s="181">
        <v>-4.0020000000000002E-4</v>
      </c>
      <c r="BD42" s="181">
        <v>-1.0060099999999999E-4</v>
      </c>
      <c r="BE42" s="182">
        <v>3.6818099999999998E-4</v>
      </c>
      <c r="BF42" s="180">
        <v>4.8405900000000001E-4</v>
      </c>
      <c r="BG42" s="181">
        <v>3.0322830000000002E-3</v>
      </c>
      <c r="BH42" s="181">
        <v>1.763218E-3</v>
      </c>
      <c r="BI42" s="181">
        <v>1.4185900000000001E-4</v>
      </c>
      <c r="BJ42" s="181">
        <v>2.102839E-3</v>
      </c>
      <c r="BK42" s="181">
        <v>2.1997990000000001E-3</v>
      </c>
      <c r="BL42" s="181">
        <v>2.3881099999999999E-4</v>
      </c>
      <c r="BM42" s="181">
        <v>-3.0936000000000001E-4</v>
      </c>
      <c r="BN42" s="182">
        <v>1.4279169999999999E-3</v>
      </c>
      <c r="BO42" s="180">
        <v>9.1043700000000005E-4</v>
      </c>
      <c r="BP42" s="181">
        <v>2.7827860000000002E-3</v>
      </c>
      <c r="BQ42" s="181">
        <v>1.994993E-3</v>
      </c>
      <c r="BR42" s="181">
        <v>1.188272E-3</v>
      </c>
      <c r="BS42" s="181">
        <v>1.1560839999999999E-3</v>
      </c>
      <c r="BT42" s="181">
        <v>1.346035E-3</v>
      </c>
      <c r="BU42" s="181">
        <v>3.2671099999999998E-4</v>
      </c>
      <c r="BV42" s="181">
        <v>1.0897E-4</v>
      </c>
      <c r="BW42" s="182">
        <v>1.905573E-3</v>
      </c>
      <c r="BY42" s="187" t="s">
        <v>231</v>
      </c>
      <c r="BZ42" s="188">
        <v>5.7599999999999998E-2</v>
      </c>
      <c r="CA42" s="188">
        <v>5.6059999999999999E-2</v>
      </c>
      <c r="CB42" s="188">
        <v>4.9840000000000002E-2</v>
      </c>
      <c r="CC42" s="188">
        <v>3.8989999999999997E-2</v>
      </c>
      <c r="CD42" s="188">
        <v>5.4640000000000001E-2</v>
      </c>
      <c r="CE42" s="188">
        <v>2.5190000000000001E-2</v>
      </c>
      <c r="CF42" s="188">
        <v>1.6289999999999999E-2</v>
      </c>
      <c r="CG42" s="189">
        <v>1.6500000000000001E-2</v>
      </c>
      <c r="CN42" s="27" t="s">
        <v>232</v>
      </c>
      <c r="CO42" s="176">
        <v>7.2450722999999995E-2</v>
      </c>
      <c r="CP42" s="177">
        <v>6.6067284000000004E-2</v>
      </c>
      <c r="CQ42" s="177">
        <v>6.9244603000000002E-2</v>
      </c>
      <c r="CR42" s="177">
        <v>0.118730039</v>
      </c>
      <c r="CS42" s="177">
        <v>0.100295279</v>
      </c>
      <c r="CT42" s="177">
        <v>8.2194076000000005E-2</v>
      </c>
      <c r="CU42" s="177">
        <v>5.0629926999999998E-2</v>
      </c>
      <c r="CV42" s="177">
        <v>8.7990183E-2</v>
      </c>
      <c r="CW42" s="178">
        <v>8.7491865000000002E-2</v>
      </c>
      <c r="CX42" s="176">
        <v>5.6695000000000002E-2</v>
      </c>
      <c r="CY42" s="177">
        <v>6.9212169000000004E-2</v>
      </c>
      <c r="CZ42" s="177">
        <v>7.7575573999999994E-2</v>
      </c>
      <c r="DA42" s="177">
        <v>0.135981453</v>
      </c>
      <c r="DB42" s="177">
        <v>8.4624815000000006E-2</v>
      </c>
      <c r="DC42" s="177">
        <v>5.8266068999999997E-2</v>
      </c>
      <c r="DD42" s="177">
        <v>5.4843009999999998E-2</v>
      </c>
      <c r="DE42" s="177">
        <v>0.105820913</v>
      </c>
      <c r="DF42" s="178">
        <v>8.0835352999999999E-2</v>
      </c>
      <c r="DG42" s="176">
        <v>6.2256486999999999E-2</v>
      </c>
      <c r="DH42" s="177">
        <v>8.5105700000000006E-2</v>
      </c>
      <c r="DI42" s="177">
        <v>6.4430473000000002E-2</v>
      </c>
      <c r="DJ42" s="177">
        <v>0.115806117</v>
      </c>
      <c r="DK42" s="177">
        <v>8.1808897000000005E-2</v>
      </c>
      <c r="DL42" s="177">
        <v>6.0767647000000001E-2</v>
      </c>
      <c r="DM42" s="177">
        <v>5.1228849E-2</v>
      </c>
      <c r="DN42" s="177">
        <v>8.7583086000000004E-2</v>
      </c>
      <c r="DO42" s="178">
        <v>6.9208254999999996E-2</v>
      </c>
      <c r="DP42" s="176">
        <v>5.1949231999999998E-2</v>
      </c>
      <c r="DQ42" s="177">
        <v>7.2878390000000001E-2</v>
      </c>
      <c r="DR42" s="177">
        <v>7.1414121999999997E-2</v>
      </c>
      <c r="DS42" s="177">
        <v>4.9791373999999999E-2</v>
      </c>
      <c r="DT42" s="177">
        <v>5.6543172000000003E-2</v>
      </c>
      <c r="DU42" s="177">
        <v>5.7961328999999999E-2</v>
      </c>
      <c r="DV42" s="177">
        <v>5.2881732000000001E-2</v>
      </c>
      <c r="DW42" s="177">
        <v>7.6511422999999995E-2</v>
      </c>
      <c r="DX42" s="178">
        <v>5.2406368000000002E-2</v>
      </c>
      <c r="DY42" s="176">
        <v>7.1878949999999997E-3</v>
      </c>
      <c r="DZ42" s="177">
        <v>1.865392E-3</v>
      </c>
      <c r="EA42" s="177">
        <v>1.0876460000000001E-3</v>
      </c>
      <c r="EB42" s="177">
        <v>9.2068210000000004E-3</v>
      </c>
      <c r="EC42" s="177">
        <v>7.100098E-3</v>
      </c>
      <c r="ED42" s="177">
        <v>2.8221930000000002E-3</v>
      </c>
      <c r="EE42" s="177">
        <v>2.1584688000000001E-2</v>
      </c>
      <c r="EF42" s="177">
        <v>5.5647969999999998E-3</v>
      </c>
      <c r="EG42" s="178">
        <v>1.8798809999999999E-3</v>
      </c>
      <c r="EH42" s="176">
        <v>4.1495009999999999E-3</v>
      </c>
      <c r="EI42" s="177">
        <v>2.5192560000000001E-3</v>
      </c>
      <c r="EJ42" s="177">
        <v>5.6708699999999997E-4</v>
      </c>
      <c r="EK42" s="177">
        <v>6.2933099999999999E-3</v>
      </c>
      <c r="EL42" s="177">
        <v>2.7023949999999998E-3</v>
      </c>
      <c r="EM42" s="177">
        <v>6.6479500000000003E-4</v>
      </c>
      <c r="EN42" s="177">
        <v>5.9719710000000004E-3</v>
      </c>
      <c r="EO42" s="177">
        <v>6.6733590000000002E-3</v>
      </c>
      <c r="EP42" s="178">
        <v>-6.1947300000000005E-4</v>
      </c>
      <c r="EQ42" s="176">
        <v>2.6242029999999999E-3</v>
      </c>
      <c r="ER42" s="177">
        <v>1.2624000000000001E-4</v>
      </c>
      <c r="ES42" s="177">
        <v>3.1848509999999998E-3</v>
      </c>
      <c r="ET42" s="177">
        <v>4.8950729999999998E-3</v>
      </c>
      <c r="EU42" s="177">
        <v>2.4811199999999999E-3</v>
      </c>
      <c r="EV42" s="177">
        <v>1.501877E-3</v>
      </c>
      <c r="EW42" s="177">
        <v>3.8211880000000001E-3</v>
      </c>
      <c r="EX42" s="177">
        <v>1.271409E-3</v>
      </c>
      <c r="EY42" s="178">
        <v>1.0055229999999999E-3</v>
      </c>
      <c r="EZ42" s="176">
        <v>5.0131840000000004E-3</v>
      </c>
      <c r="FA42" s="177">
        <v>1.624571E-3</v>
      </c>
      <c r="FB42" s="177">
        <v>7.8321300000000005E-4</v>
      </c>
      <c r="FC42" s="177">
        <v>4.1067370000000001E-3</v>
      </c>
      <c r="FD42" s="177">
        <v>1.694238E-3</v>
      </c>
      <c r="FE42" s="177">
        <v>1.5900129999999999E-3</v>
      </c>
      <c r="FF42" s="177">
        <v>3.7020629999999998E-3</v>
      </c>
      <c r="FG42" s="177">
        <v>2.6025850000000001E-3</v>
      </c>
      <c r="FH42" s="178">
        <v>3.9093679999999999E-3</v>
      </c>
      <c r="FU42" s="59" t="s">
        <v>151</v>
      </c>
      <c r="FV42" s="220" t="s">
        <v>152</v>
      </c>
      <c r="FW42" s="220" t="s">
        <v>153</v>
      </c>
      <c r="FX42" s="220" t="s">
        <v>154</v>
      </c>
      <c r="FY42" s="220" t="s">
        <v>155</v>
      </c>
      <c r="FZ42" s="220" t="s">
        <v>156</v>
      </c>
      <c r="GA42" s="220"/>
      <c r="GB42" s="220"/>
      <c r="GC42" s="221"/>
    </row>
    <row r="43" spans="2:185" x14ac:dyDescent="0.2">
      <c r="C43" s="27" t="s">
        <v>232</v>
      </c>
      <c r="D43" s="180">
        <v>2.4784431999999999E-2</v>
      </c>
      <c r="E43" s="181">
        <v>2.2171462999999999E-2</v>
      </c>
      <c r="F43" s="181">
        <v>1.7555065000000002E-2</v>
      </c>
      <c r="G43" s="181">
        <v>2.6080164999999999E-2</v>
      </c>
      <c r="H43" s="181">
        <v>2.1085198999999999E-2</v>
      </c>
      <c r="I43" s="181">
        <v>2.666644E-2</v>
      </c>
      <c r="J43" s="181">
        <v>2.2308050999999999E-2</v>
      </c>
      <c r="K43" s="181">
        <v>2.7142576000000002E-2</v>
      </c>
      <c r="L43" s="182">
        <v>4.0763323999999997E-2</v>
      </c>
      <c r="M43" s="180">
        <v>2.0233171000000001E-2</v>
      </c>
      <c r="N43" s="181">
        <v>2.3323703000000001E-2</v>
      </c>
      <c r="O43" s="181">
        <v>2.2281918000000001E-2</v>
      </c>
      <c r="P43" s="181">
        <v>2.6033992999999998E-2</v>
      </c>
      <c r="Q43" s="181">
        <v>2.4042834999999999E-2</v>
      </c>
      <c r="R43" s="181">
        <v>3.0377937000000001E-2</v>
      </c>
      <c r="S43" s="181">
        <v>1.995827E-2</v>
      </c>
      <c r="T43" s="181">
        <v>2.1456097E-2</v>
      </c>
      <c r="U43" s="182">
        <v>4.2208642999999997E-2</v>
      </c>
      <c r="V43" s="180">
        <v>2.0627265999999998E-2</v>
      </c>
      <c r="W43" s="181">
        <v>2.6693897000000001E-2</v>
      </c>
      <c r="X43" s="181">
        <v>1.9487870000000001E-2</v>
      </c>
      <c r="Y43" s="181">
        <v>2.4261036999999999E-2</v>
      </c>
      <c r="Z43" s="181">
        <v>2.3153996E-2</v>
      </c>
      <c r="AA43" s="181">
        <v>2.8784649999999998E-2</v>
      </c>
      <c r="AB43" s="181">
        <v>1.9429992E-2</v>
      </c>
      <c r="AC43" s="181">
        <v>2.2655851000000001E-2</v>
      </c>
      <c r="AD43" s="182">
        <v>3.4265035999999999E-2</v>
      </c>
      <c r="AE43" s="180">
        <v>1.9203863000000002E-2</v>
      </c>
      <c r="AF43" s="181">
        <v>1.8572149999999999E-2</v>
      </c>
      <c r="AG43" s="181">
        <v>1.3915314E-2</v>
      </c>
      <c r="AH43" s="181">
        <v>1.9732830999999999E-2</v>
      </c>
      <c r="AI43" s="181">
        <v>1.9622528E-2</v>
      </c>
      <c r="AJ43" s="181">
        <v>1.8378411000000001E-2</v>
      </c>
      <c r="AK43" s="181">
        <v>2.0154284000000001E-2</v>
      </c>
      <c r="AL43" s="181">
        <v>1.0986419000000001E-2</v>
      </c>
      <c r="AM43" s="182">
        <v>2.2854715000000001E-2</v>
      </c>
      <c r="AN43" s="180">
        <v>1.0981205000000001E-2</v>
      </c>
      <c r="AO43" s="181">
        <v>6.1951469999999998E-3</v>
      </c>
      <c r="AP43" s="181">
        <v>4.256541E-3</v>
      </c>
      <c r="AQ43" s="181">
        <v>1.5526974000000001E-2</v>
      </c>
      <c r="AR43" s="181">
        <v>3.9390900000000001E-4</v>
      </c>
      <c r="AS43" s="181">
        <v>-1.185995E-3</v>
      </c>
      <c r="AT43" s="181">
        <v>1.1478208E-2</v>
      </c>
      <c r="AU43" s="181">
        <v>1.8553210000000001E-3</v>
      </c>
      <c r="AV43" s="182">
        <v>3.3936629999999999E-3</v>
      </c>
      <c r="AW43" s="180">
        <v>2.8978210000000001E-3</v>
      </c>
      <c r="AX43" s="181">
        <v>3.249109E-3</v>
      </c>
      <c r="AY43" s="181">
        <v>2.3077290000000001E-3</v>
      </c>
      <c r="AZ43" s="181">
        <v>2.5686289999999998E-3</v>
      </c>
      <c r="BA43" s="181">
        <v>-1.3939180000000001E-3</v>
      </c>
      <c r="BB43" s="181">
        <v>-2.5437399999999997E-4</v>
      </c>
      <c r="BC43" s="181">
        <v>8.6568599999999995E-4</v>
      </c>
      <c r="BD43" s="181">
        <v>2.75794E-4</v>
      </c>
      <c r="BE43" s="182">
        <v>-1.3267769999999999E-3</v>
      </c>
      <c r="BF43" s="180">
        <v>-1.1247300000000001E-4</v>
      </c>
      <c r="BG43" s="181">
        <v>2.0399060000000002E-3</v>
      </c>
      <c r="BH43" s="181">
        <v>2.3335080000000002E-3</v>
      </c>
      <c r="BI43" s="181">
        <v>-7.1241699999999999E-5</v>
      </c>
      <c r="BJ43" s="181">
        <v>3.55984E-4</v>
      </c>
      <c r="BK43" s="181">
        <v>-9.4510299999999998E-4</v>
      </c>
      <c r="BL43" s="181">
        <v>1.0767719999999999E-3</v>
      </c>
      <c r="BM43" s="181">
        <v>-2.3253829999999999E-3</v>
      </c>
      <c r="BN43" s="182">
        <v>1.0412590000000001E-3</v>
      </c>
      <c r="BO43" s="180">
        <v>1.1082589999999999E-3</v>
      </c>
      <c r="BP43" s="181">
        <v>2.471712E-3</v>
      </c>
      <c r="BQ43" s="181">
        <v>2.4777179999999998E-3</v>
      </c>
      <c r="BR43" s="181">
        <v>7.8737000000000002E-4</v>
      </c>
      <c r="BS43" s="181">
        <v>7.9912199999999998E-4</v>
      </c>
      <c r="BT43" s="181">
        <v>-6.4750099999999998E-4</v>
      </c>
      <c r="BU43" s="181">
        <v>9.3936599999999996E-4</v>
      </c>
      <c r="BV43" s="181">
        <v>-1.6371140000000001E-3</v>
      </c>
      <c r="BW43" s="182">
        <v>-1.2664800000000001E-4</v>
      </c>
      <c r="CN43" s="27" t="s">
        <v>233</v>
      </c>
      <c r="CO43" s="176">
        <v>0.113839309</v>
      </c>
      <c r="CP43" s="177">
        <v>0.10511343099999999</v>
      </c>
      <c r="CQ43" s="177">
        <v>0.105327114</v>
      </c>
      <c r="CR43" s="177">
        <v>0.163812965</v>
      </c>
      <c r="CS43" s="177">
        <v>0.154564379</v>
      </c>
      <c r="CT43" s="177">
        <v>0.129772322</v>
      </c>
      <c r="CU43" s="177">
        <v>7.4350129000000001E-2</v>
      </c>
      <c r="CV43" s="177">
        <v>0.128166952</v>
      </c>
      <c r="CW43" s="178">
        <v>0.13316570699999999</v>
      </c>
      <c r="CX43" s="176">
        <v>0.10917450400000001</v>
      </c>
      <c r="CY43" s="177">
        <v>0.10078762500000001</v>
      </c>
      <c r="CZ43" s="177">
        <v>0.111416397</v>
      </c>
      <c r="DA43" s="177">
        <v>0.18082785600000001</v>
      </c>
      <c r="DB43" s="177">
        <v>0.146291858</v>
      </c>
      <c r="DC43" s="177">
        <v>0.109904734</v>
      </c>
      <c r="DD43" s="177">
        <v>7.5512991000000002E-2</v>
      </c>
      <c r="DE43" s="177">
        <v>0.137411379</v>
      </c>
      <c r="DF43" s="178">
        <v>0.12902308200000001</v>
      </c>
      <c r="DG43" s="176">
        <v>9.8025071000000005E-2</v>
      </c>
      <c r="DH43" s="177">
        <v>0.100569397</v>
      </c>
      <c r="DI43" s="177">
        <v>9.8016934999999999E-2</v>
      </c>
      <c r="DJ43" s="177">
        <v>0.16190965700000001</v>
      </c>
      <c r="DK43" s="177">
        <v>0.128333381</v>
      </c>
      <c r="DL43" s="177">
        <v>0.100238217</v>
      </c>
      <c r="DM43" s="177">
        <v>6.8847979000000004E-2</v>
      </c>
      <c r="DN43" s="177">
        <v>0.117368793</v>
      </c>
      <c r="DO43" s="178">
        <v>0.105248759</v>
      </c>
      <c r="DP43" s="176">
        <v>8.2627016999999997E-2</v>
      </c>
      <c r="DQ43" s="177">
        <v>9.2908893000000006E-2</v>
      </c>
      <c r="DR43" s="177">
        <v>9.4944593999999993E-2</v>
      </c>
      <c r="DS43" s="177">
        <v>0.10229814</v>
      </c>
      <c r="DT43" s="177">
        <v>9.4950192000000003E-2</v>
      </c>
      <c r="DU43" s="177">
        <v>8.3435265999999994E-2</v>
      </c>
      <c r="DV43" s="177">
        <v>6.7893050999999996E-2</v>
      </c>
      <c r="DW43" s="177">
        <v>0.1011912</v>
      </c>
      <c r="DX43" s="178">
        <v>7.2738720000000007E-2</v>
      </c>
      <c r="DY43" s="176">
        <v>7.7731459999999999E-3</v>
      </c>
      <c r="DZ43" s="177">
        <v>2.4545180000000002E-3</v>
      </c>
      <c r="EA43" s="177">
        <v>2.241261E-3</v>
      </c>
      <c r="EB43" s="177">
        <v>2.5398853999999998E-2</v>
      </c>
      <c r="EC43" s="177">
        <v>8.2274870000000003E-3</v>
      </c>
      <c r="ED43" s="177">
        <v>4.0184469999999996E-3</v>
      </c>
      <c r="EE43" s="177">
        <v>2.5300335E-2</v>
      </c>
      <c r="EF43" s="177">
        <v>8.1116639999999993E-3</v>
      </c>
      <c r="EG43" s="178">
        <v>-1.509376E-3</v>
      </c>
      <c r="EH43" s="176">
        <v>3.762151E-3</v>
      </c>
      <c r="EI43" s="177">
        <v>2.8108339999999999E-3</v>
      </c>
      <c r="EJ43" s="177">
        <v>3.1860590000000002E-3</v>
      </c>
      <c r="EK43" s="177">
        <v>8.9155970000000008E-3</v>
      </c>
      <c r="EL43" s="177">
        <v>2.9894660000000001E-3</v>
      </c>
      <c r="EM43" s="177">
        <v>6.8136300000000004E-4</v>
      </c>
      <c r="EN43" s="177">
        <v>3.456906E-3</v>
      </c>
      <c r="EO43" s="177">
        <v>5.0142889999999999E-3</v>
      </c>
      <c r="EP43" s="178">
        <v>5.0316270000000003E-3</v>
      </c>
      <c r="EQ43" s="176">
        <v>4.9563669999999997E-3</v>
      </c>
      <c r="ER43" s="177">
        <v>7.4464300000000002E-4</v>
      </c>
      <c r="ES43" s="177">
        <v>3.2618880000000001E-3</v>
      </c>
      <c r="ET43" s="177">
        <v>4.1646189999999996E-3</v>
      </c>
      <c r="EU43" s="177">
        <v>2.2781070000000001E-3</v>
      </c>
      <c r="EV43" s="177">
        <v>7.7227799999999999E-5</v>
      </c>
      <c r="EW43" s="177">
        <v>4.3707110000000002E-3</v>
      </c>
      <c r="EX43" s="177">
        <v>2.1646920000000002E-3</v>
      </c>
      <c r="EY43" s="178">
        <v>-2.7597490000000001E-3</v>
      </c>
      <c r="EZ43" s="176">
        <v>7.6744270000000002E-3</v>
      </c>
      <c r="FA43" s="177">
        <v>-3.4295899999999999E-4</v>
      </c>
      <c r="FB43" s="177">
        <v>2.4433200000000001E-3</v>
      </c>
      <c r="FC43" s="177">
        <v>2.6314580000000001E-3</v>
      </c>
      <c r="FD43" s="177">
        <v>3.2643800000000002E-4</v>
      </c>
      <c r="FE43" s="177">
        <v>1.811057E-3</v>
      </c>
      <c r="FF43" s="177">
        <v>2.5324359999999999E-3</v>
      </c>
      <c r="FG43" s="177">
        <v>2.2762730000000001E-3</v>
      </c>
      <c r="FH43" s="178">
        <v>-2.8486010000000001E-3</v>
      </c>
      <c r="FU43" s="59" t="s">
        <v>157</v>
      </c>
      <c r="FV43" s="220">
        <v>-91.2</v>
      </c>
      <c r="FW43" s="220" t="s">
        <v>266</v>
      </c>
      <c r="FX43" s="220" t="s">
        <v>105</v>
      </c>
      <c r="FY43" s="220" t="s">
        <v>131</v>
      </c>
      <c r="FZ43" s="220">
        <v>1.6999999999999999E-3</v>
      </c>
      <c r="GA43" s="220" t="s">
        <v>160</v>
      </c>
      <c r="GB43" s="220"/>
      <c r="GC43" s="221"/>
    </row>
    <row r="44" spans="2:185" x14ac:dyDescent="0.2">
      <c r="C44" s="27" t="s">
        <v>233</v>
      </c>
      <c r="D44" s="180">
        <v>3.7894434999999997E-2</v>
      </c>
      <c r="E44" s="181">
        <v>2.7723133E-2</v>
      </c>
      <c r="F44" s="181">
        <v>2.7639899999999998E-2</v>
      </c>
      <c r="G44" s="181">
        <v>4.5359440000000001E-2</v>
      </c>
      <c r="H44" s="181">
        <v>3.7200004000000002E-2</v>
      </c>
      <c r="I44" s="181">
        <v>4.2209923000000003E-2</v>
      </c>
      <c r="J44" s="181">
        <v>3.4637452999999999E-2</v>
      </c>
      <c r="K44" s="181">
        <v>3.5565826000000002E-2</v>
      </c>
      <c r="L44" s="182">
        <v>6.0260086999999997E-2</v>
      </c>
      <c r="M44" s="180">
        <v>3.8424400999999997E-2</v>
      </c>
      <c r="N44" s="181">
        <v>2.9346524999999998E-2</v>
      </c>
      <c r="O44" s="181">
        <v>3.0756019999999998E-2</v>
      </c>
      <c r="P44" s="181">
        <v>4.3821744000000003E-2</v>
      </c>
      <c r="Q44" s="181">
        <v>3.6259354000000001E-2</v>
      </c>
      <c r="R44" s="181">
        <v>4.4570097000000003E-2</v>
      </c>
      <c r="S44" s="181">
        <v>3.6351682000000003E-2</v>
      </c>
      <c r="T44" s="181">
        <v>3.8606058999999998E-2</v>
      </c>
      <c r="U44" s="182">
        <v>5.7993752000000003E-2</v>
      </c>
      <c r="V44" s="180">
        <v>3.1780162000000001E-2</v>
      </c>
      <c r="W44" s="181">
        <v>2.9137835000000001E-2</v>
      </c>
      <c r="X44" s="181">
        <v>2.7816715999999998E-2</v>
      </c>
      <c r="Y44" s="181">
        <v>3.6800945000000002E-2</v>
      </c>
      <c r="Z44" s="181">
        <v>3.1137696999999999E-2</v>
      </c>
      <c r="AA44" s="181">
        <v>3.8160221000000001E-2</v>
      </c>
      <c r="AB44" s="181">
        <v>3.1139019E-2</v>
      </c>
      <c r="AC44" s="181">
        <v>3.2990137000000003E-2</v>
      </c>
      <c r="AD44" s="182">
        <v>4.5957085000000002E-2</v>
      </c>
      <c r="AE44" s="180">
        <v>2.8861226E-2</v>
      </c>
      <c r="AF44" s="181">
        <v>2.2770927E-2</v>
      </c>
      <c r="AG44" s="181">
        <v>2.0104747999999999E-2</v>
      </c>
      <c r="AH44" s="181">
        <v>2.8726609E-2</v>
      </c>
      <c r="AI44" s="181">
        <v>2.5497207000000001E-2</v>
      </c>
      <c r="AJ44" s="181">
        <v>2.5441683999999999E-2</v>
      </c>
      <c r="AK44" s="181">
        <v>2.5198117999999999E-2</v>
      </c>
      <c r="AL44" s="181">
        <v>1.8668514000000001E-2</v>
      </c>
      <c r="AM44" s="182">
        <v>3.0905449000000002E-2</v>
      </c>
      <c r="AN44" s="180">
        <v>1.7216821E-2</v>
      </c>
      <c r="AO44" s="181">
        <v>7.3454469999999997E-3</v>
      </c>
      <c r="AP44" s="181">
        <v>6.1848659999999998E-3</v>
      </c>
      <c r="AQ44" s="181">
        <v>1.8736849E-2</v>
      </c>
      <c r="AR44" s="181">
        <v>1.88111E-4</v>
      </c>
      <c r="AS44" s="181">
        <v>-1.3908919999999999E-3</v>
      </c>
      <c r="AT44" s="181">
        <v>1.2499201E-2</v>
      </c>
      <c r="AU44" s="181">
        <v>1.8125890000000001E-3</v>
      </c>
      <c r="AV44" s="182">
        <v>2.6929990000000002E-3</v>
      </c>
      <c r="AW44" s="180">
        <v>4.0880719999999999E-3</v>
      </c>
      <c r="AX44" s="181">
        <v>2.616532E-3</v>
      </c>
      <c r="AY44" s="181">
        <v>1.8727489999999999E-3</v>
      </c>
      <c r="AZ44" s="181">
        <v>3.6433379999999999E-3</v>
      </c>
      <c r="BA44" s="181">
        <v>1.8327580000000001E-3</v>
      </c>
      <c r="BB44" s="181">
        <v>-2.3518179999999999E-3</v>
      </c>
      <c r="BC44" s="181">
        <v>1.78066E-4</v>
      </c>
      <c r="BD44" s="181">
        <v>8.7544000000000001E-4</v>
      </c>
      <c r="BE44" s="182">
        <v>-1.267816E-3</v>
      </c>
      <c r="BF44" s="180">
        <v>8.6067499999999998E-4</v>
      </c>
      <c r="BG44" s="181">
        <v>3.0567580000000001E-3</v>
      </c>
      <c r="BH44" s="181">
        <v>2.4107669999999999E-3</v>
      </c>
      <c r="BI44" s="181">
        <v>8.1072100000000003E-4</v>
      </c>
      <c r="BJ44" s="181">
        <v>6.9705799999999997E-4</v>
      </c>
      <c r="BK44" s="181">
        <v>-1.9106799999999999E-4</v>
      </c>
      <c r="BL44" s="181">
        <v>-7.2382700000000002E-4</v>
      </c>
      <c r="BM44" s="181">
        <v>2.652873E-3</v>
      </c>
      <c r="BN44" s="182">
        <v>-3.6439099999999999E-4</v>
      </c>
      <c r="BO44" s="180">
        <v>1.4094000000000001E-3</v>
      </c>
      <c r="BP44" s="181">
        <v>3.5869500000000002E-3</v>
      </c>
      <c r="BQ44" s="181">
        <v>3.9553410000000002E-3</v>
      </c>
      <c r="BR44" s="181">
        <v>-2.4777000000000002E-4</v>
      </c>
      <c r="BS44" s="181">
        <v>2.3262030000000002E-3</v>
      </c>
      <c r="BT44" s="181">
        <v>-4.52053E-4</v>
      </c>
      <c r="BU44" s="181">
        <v>3.8851100000000002E-4</v>
      </c>
      <c r="BV44" s="181">
        <v>3.5386899999999998E-4</v>
      </c>
      <c r="BW44" s="182">
        <v>-4.6770399999999999E-4</v>
      </c>
      <c r="CN44" s="27" t="s">
        <v>234</v>
      </c>
      <c r="CO44" s="176">
        <v>0.12088449699999999</v>
      </c>
      <c r="CP44" s="177">
        <v>0.11289395100000001</v>
      </c>
      <c r="CQ44" s="177">
        <v>0.118087132</v>
      </c>
      <c r="CR44" s="177">
        <v>0.179720882</v>
      </c>
      <c r="CS44" s="177">
        <v>0.16755241800000001</v>
      </c>
      <c r="CT44" s="177">
        <v>0.14495703800000001</v>
      </c>
      <c r="CU44" s="177">
        <v>8.1315098000000002E-2</v>
      </c>
      <c r="CV44" s="177">
        <v>0.14067484799999999</v>
      </c>
      <c r="CW44" s="178">
        <v>0.15245301999999999</v>
      </c>
      <c r="CX44" s="176">
        <v>0.12416049999999999</v>
      </c>
      <c r="CY44" s="177">
        <v>0.11588114300000001</v>
      </c>
      <c r="CZ44" s="177">
        <v>0.12057872</v>
      </c>
      <c r="DA44" s="177">
        <v>0.19301881600000001</v>
      </c>
      <c r="DB44" s="177">
        <v>0.16638650899999999</v>
      </c>
      <c r="DC44" s="177">
        <v>0.13032105999999999</v>
      </c>
      <c r="DD44" s="177">
        <v>8.3219321999999998E-2</v>
      </c>
      <c r="DE44" s="177">
        <v>0.14644606199999999</v>
      </c>
      <c r="DF44" s="178">
        <v>0.151039276</v>
      </c>
      <c r="DG44" s="176">
        <v>0.11512639500000001</v>
      </c>
      <c r="DH44" s="177">
        <v>0.111047754</v>
      </c>
      <c r="DI44" s="177">
        <v>0.113384294</v>
      </c>
      <c r="DJ44" s="177">
        <v>0.185602181</v>
      </c>
      <c r="DK44" s="177">
        <v>0.159087637</v>
      </c>
      <c r="DL44" s="177">
        <v>0.12537179600000001</v>
      </c>
      <c r="DM44" s="177">
        <v>7.7989463999999994E-2</v>
      </c>
      <c r="DN44" s="177">
        <v>0.13988989800000001</v>
      </c>
      <c r="DO44" s="178">
        <v>0.14234714400000001</v>
      </c>
      <c r="DP44" s="176">
        <v>0.10443817</v>
      </c>
      <c r="DQ44" s="177">
        <v>0.103761935</v>
      </c>
      <c r="DR44" s="177">
        <v>0.108857042</v>
      </c>
      <c r="DS44" s="177">
        <v>0.14823566599999999</v>
      </c>
      <c r="DT44" s="177">
        <v>0.129762033</v>
      </c>
      <c r="DU44" s="177">
        <v>0.11161966</v>
      </c>
      <c r="DV44" s="177">
        <v>8.0109886000000005E-2</v>
      </c>
      <c r="DW44" s="177">
        <v>0.12626479900000001</v>
      </c>
      <c r="DX44" s="178">
        <v>0.111879463</v>
      </c>
      <c r="DY44" s="176">
        <v>1.1136025000000001E-2</v>
      </c>
      <c r="DZ44" s="177">
        <v>1.113083E-3</v>
      </c>
      <c r="EA44" s="177">
        <v>5.0134890000000003E-3</v>
      </c>
      <c r="EB44" s="177">
        <v>5.1913164999999997E-2</v>
      </c>
      <c r="EC44" s="177">
        <v>1.4861029E-2</v>
      </c>
      <c r="ED44" s="177">
        <v>7.6637340000000002E-3</v>
      </c>
      <c r="EE44" s="177">
        <v>3.4524585000000003E-2</v>
      </c>
      <c r="EF44" s="177">
        <v>1.0438950000000001E-2</v>
      </c>
      <c r="EG44" s="178">
        <v>2.5305900000000001E-3</v>
      </c>
      <c r="EH44" s="176">
        <v>6.8647250000000003E-3</v>
      </c>
      <c r="EI44" s="177">
        <v>-1.3539979999999999E-3</v>
      </c>
      <c r="EJ44" s="177">
        <v>3.3644759999999999E-3</v>
      </c>
      <c r="EK44" s="177">
        <v>1.1830265E-2</v>
      </c>
      <c r="EL44" s="177">
        <v>5.6187779999999996E-3</v>
      </c>
      <c r="EM44" s="177">
        <v>3.000122E-3</v>
      </c>
      <c r="EN44" s="177">
        <v>3.3413549999999998E-3</v>
      </c>
      <c r="EO44" s="177">
        <v>4.1432320000000002E-3</v>
      </c>
      <c r="EP44" s="178">
        <v>2.0519280000000002E-3</v>
      </c>
      <c r="EQ44" s="176">
        <v>3.7301449999999998E-3</v>
      </c>
      <c r="ER44" s="177">
        <v>-5.65925E-4</v>
      </c>
      <c r="ES44" s="177">
        <v>3.2618000000000002E-4</v>
      </c>
      <c r="ET44" s="177">
        <v>2.2485040000000001E-3</v>
      </c>
      <c r="EU44" s="177">
        <v>1.7526460000000001E-3</v>
      </c>
      <c r="EV44" s="177">
        <v>-9.31463E-4</v>
      </c>
      <c r="EW44" s="177">
        <v>3.3741019999999999E-3</v>
      </c>
      <c r="EX44" s="177">
        <v>2.767341E-3</v>
      </c>
      <c r="EY44" s="178">
        <v>-2.2886989999999999E-3</v>
      </c>
      <c r="EZ44" s="176">
        <v>2.7087809999999999E-3</v>
      </c>
      <c r="FA44" s="177">
        <v>-1.3266230000000001E-3</v>
      </c>
      <c r="FB44" s="177">
        <v>6.3059250000000004E-3</v>
      </c>
      <c r="FC44" s="177">
        <v>5.1260159999999997E-3</v>
      </c>
      <c r="FD44" s="177">
        <v>2.8182860000000001E-3</v>
      </c>
      <c r="FE44" s="177">
        <v>3.4402400000000001E-4</v>
      </c>
      <c r="FF44" s="177">
        <v>2.9269560000000001E-3</v>
      </c>
      <c r="FG44" s="177">
        <v>3.8609989999999999E-3</v>
      </c>
      <c r="FH44" s="178">
        <v>-4.3023299999999999E-5</v>
      </c>
      <c r="FU44" s="59" t="s">
        <v>161</v>
      </c>
      <c r="FV44" s="220">
        <v>-91.7</v>
      </c>
      <c r="FW44" s="220" t="s">
        <v>267</v>
      </c>
      <c r="FX44" s="220" t="s">
        <v>105</v>
      </c>
      <c r="FY44" s="220" t="s">
        <v>131</v>
      </c>
      <c r="FZ44" s="220">
        <v>1.6000000000000001E-3</v>
      </c>
      <c r="GA44" s="220" t="s">
        <v>128</v>
      </c>
      <c r="GB44" s="220"/>
      <c r="GC44" s="221"/>
    </row>
    <row r="45" spans="2:185" x14ac:dyDescent="0.2">
      <c r="C45" s="27" t="s">
        <v>234</v>
      </c>
      <c r="D45" s="180">
        <v>4.0687184000000001E-2</v>
      </c>
      <c r="E45" s="181">
        <v>3.0426424000000001E-2</v>
      </c>
      <c r="F45" s="181">
        <v>3.1417081999999999E-2</v>
      </c>
      <c r="G45" s="181">
        <v>5.0207040000000001E-2</v>
      </c>
      <c r="H45" s="181">
        <v>4.0973647000000002E-2</v>
      </c>
      <c r="I45" s="181">
        <v>4.6836192999999998E-2</v>
      </c>
      <c r="J45" s="181">
        <v>3.8426821E-2</v>
      </c>
      <c r="K45" s="181">
        <v>4.2502153000000001E-2</v>
      </c>
      <c r="L45" s="182">
        <v>6.4480227000000001E-2</v>
      </c>
      <c r="M45" s="180">
        <v>4.2528627999999999E-2</v>
      </c>
      <c r="N45" s="181">
        <v>3.19814E-2</v>
      </c>
      <c r="O45" s="181">
        <v>3.5696022000000001E-2</v>
      </c>
      <c r="P45" s="181">
        <v>4.9049095000000001E-2</v>
      </c>
      <c r="Q45" s="181">
        <v>4.1048049000000003E-2</v>
      </c>
      <c r="R45" s="181">
        <v>5.0207622E-2</v>
      </c>
      <c r="S45" s="181">
        <v>3.9930078000000001E-2</v>
      </c>
      <c r="T45" s="181">
        <v>4.5669481999999997E-2</v>
      </c>
      <c r="U45" s="182">
        <v>6.5263779999999993E-2</v>
      </c>
      <c r="V45" s="180">
        <v>3.5831566000000002E-2</v>
      </c>
      <c r="W45" s="181">
        <v>2.9426423E-2</v>
      </c>
      <c r="X45" s="181">
        <v>3.4545627000000002E-2</v>
      </c>
      <c r="Y45" s="181">
        <v>4.4217703999999997E-2</v>
      </c>
      <c r="Z45" s="181">
        <v>3.8547385000000003E-2</v>
      </c>
      <c r="AA45" s="181">
        <v>4.3369013999999997E-2</v>
      </c>
      <c r="AB45" s="181">
        <v>3.4608265999999999E-2</v>
      </c>
      <c r="AC45" s="181">
        <v>4.2353975000000002E-2</v>
      </c>
      <c r="AD45" s="182">
        <v>5.7002473999999997E-2</v>
      </c>
      <c r="AE45" s="180">
        <v>3.5177703999999997E-2</v>
      </c>
      <c r="AF45" s="181">
        <v>2.5374005000000002E-2</v>
      </c>
      <c r="AG45" s="181">
        <v>2.853141E-2</v>
      </c>
      <c r="AH45" s="181">
        <v>3.5732621999999999E-2</v>
      </c>
      <c r="AI45" s="181">
        <v>3.2206177000000002E-2</v>
      </c>
      <c r="AJ45" s="181">
        <v>3.4970010000000003E-2</v>
      </c>
      <c r="AK45" s="181">
        <v>3.2828454E-2</v>
      </c>
      <c r="AL45" s="181">
        <v>2.7756156000000001E-2</v>
      </c>
      <c r="AM45" s="182">
        <v>4.0574688999999997E-2</v>
      </c>
      <c r="AN45" s="180">
        <v>2.1742535E-2</v>
      </c>
      <c r="AO45" s="181">
        <v>8.8857659999999998E-3</v>
      </c>
      <c r="AP45" s="181">
        <v>8.4376969999999992E-3</v>
      </c>
      <c r="AQ45" s="181">
        <v>2.561952E-2</v>
      </c>
      <c r="AR45" s="181">
        <v>2.3201250000000001E-3</v>
      </c>
      <c r="AS45" s="181">
        <v>1.1683700000000001E-4</v>
      </c>
      <c r="AT45" s="181">
        <v>1.8098888E-2</v>
      </c>
      <c r="AU45" s="181">
        <v>2.827516E-3</v>
      </c>
      <c r="AV45" s="182">
        <v>2.9631280000000002E-3</v>
      </c>
      <c r="AW45" s="180">
        <v>3.9100699999999999E-3</v>
      </c>
      <c r="AX45" s="181">
        <v>2.506735E-3</v>
      </c>
      <c r="AY45" s="181">
        <v>4.0361119999999997E-3</v>
      </c>
      <c r="AZ45" s="181">
        <v>6.0585070000000003E-3</v>
      </c>
      <c r="BA45" s="181">
        <v>1.561991E-3</v>
      </c>
      <c r="BB45" s="181">
        <v>-4.3793499999999997E-4</v>
      </c>
      <c r="BC45" s="181">
        <v>2.9130219999999999E-3</v>
      </c>
      <c r="BD45" s="181">
        <v>2.4320919999999998E-3</v>
      </c>
      <c r="BE45" s="182">
        <v>-3.8930620000000001E-3</v>
      </c>
      <c r="BF45" s="180">
        <v>2.6972509999999999E-3</v>
      </c>
      <c r="BG45" s="181">
        <v>4.8114560000000004E-3</v>
      </c>
      <c r="BH45" s="181">
        <v>5.2738780000000001E-3</v>
      </c>
      <c r="BI45" s="181">
        <v>2.2334149999999999E-3</v>
      </c>
      <c r="BJ45" s="181">
        <v>5.4556199999999998E-4</v>
      </c>
      <c r="BK45" s="181">
        <v>4.3262299999999998E-4</v>
      </c>
      <c r="BL45" s="181">
        <v>1.2015470000000001E-3</v>
      </c>
      <c r="BM45" s="181">
        <v>5.7153E-5</v>
      </c>
      <c r="BN45" s="182">
        <v>-3.9690800000000002E-4</v>
      </c>
      <c r="BO45" s="180">
        <v>-6.1431599999999995E-4</v>
      </c>
      <c r="BP45" s="181">
        <v>2.0352870000000002E-3</v>
      </c>
      <c r="BQ45" s="181">
        <v>4.1584550000000001E-3</v>
      </c>
      <c r="BR45" s="181">
        <v>-5.1322499999999997E-4</v>
      </c>
      <c r="BS45" s="181">
        <v>4.2563339999999996E-3</v>
      </c>
      <c r="BT45" s="181">
        <v>2.2110290000000002E-3</v>
      </c>
      <c r="BU45" s="181">
        <v>4.0343510000000003E-3</v>
      </c>
      <c r="BV45" s="181">
        <v>-1.511053E-3</v>
      </c>
      <c r="BW45" s="182">
        <v>1.9530940000000001E-3</v>
      </c>
      <c r="CN45" s="27" t="s">
        <v>235</v>
      </c>
      <c r="CO45" s="176">
        <v>0.12204443700000001</v>
      </c>
      <c r="CP45" s="177">
        <v>0.116583427</v>
      </c>
      <c r="CQ45" s="177">
        <v>0.116750957</v>
      </c>
      <c r="CR45" s="177">
        <v>0.180213873</v>
      </c>
      <c r="CS45" s="177">
        <v>0.16857275999999999</v>
      </c>
      <c r="CT45" s="177">
        <v>0.146319018</v>
      </c>
      <c r="CU45" s="177">
        <v>7.9432885999999994E-2</v>
      </c>
      <c r="CV45" s="177">
        <v>0.14117819200000001</v>
      </c>
      <c r="CW45" s="178">
        <v>0.15625271700000001</v>
      </c>
      <c r="CX45" s="176">
        <v>0.12573864900000001</v>
      </c>
      <c r="CY45" s="177">
        <v>0.121268478</v>
      </c>
      <c r="CZ45" s="177">
        <v>0.121665654</v>
      </c>
      <c r="DA45" s="177">
        <v>0.197082383</v>
      </c>
      <c r="DB45" s="177">
        <v>0.16959064600000001</v>
      </c>
      <c r="DC45" s="177">
        <v>0.13182848899999999</v>
      </c>
      <c r="DD45" s="177">
        <v>8.0894962000000001E-2</v>
      </c>
      <c r="DE45" s="177">
        <v>0.14736886499999999</v>
      </c>
      <c r="DF45" s="178">
        <v>0.155660204</v>
      </c>
      <c r="DG45" s="176">
        <v>0.120711495</v>
      </c>
      <c r="DH45" s="177">
        <v>0.116847144</v>
      </c>
      <c r="DI45" s="177">
        <v>0.116428525</v>
      </c>
      <c r="DJ45" s="177">
        <v>0.18971897500000001</v>
      </c>
      <c r="DK45" s="177">
        <v>0.16617449100000001</v>
      </c>
      <c r="DL45" s="177">
        <v>0.13071956500000001</v>
      </c>
      <c r="DM45" s="177">
        <v>7.9419680000000006E-2</v>
      </c>
      <c r="DN45" s="177">
        <v>0.14022896100000001</v>
      </c>
      <c r="DO45" s="178">
        <v>0.15298510500000001</v>
      </c>
      <c r="DP45" s="176">
        <v>0.114004987</v>
      </c>
      <c r="DQ45" s="177">
        <v>0.108242801</v>
      </c>
      <c r="DR45" s="177">
        <v>0.11521063600000001</v>
      </c>
      <c r="DS45" s="177">
        <v>0.16679809000000001</v>
      </c>
      <c r="DT45" s="177">
        <v>0.14606759999999999</v>
      </c>
      <c r="DU45" s="177">
        <v>0.12160333700000001</v>
      </c>
      <c r="DV45" s="177">
        <v>8.2956272999999997E-2</v>
      </c>
      <c r="DW45" s="177">
        <v>0.134478088</v>
      </c>
      <c r="DX45" s="178">
        <v>0.13379133700000001</v>
      </c>
      <c r="DY45" s="176">
        <v>1.4821258E-2</v>
      </c>
      <c r="DZ45" s="177">
        <v>6.2719500000000001E-3</v>
      </c>
      <c r="EA45" s="177">
        <v>7.6374060000000002E-3</v>
      </c>
      <c r="EB45" s="177">
        <v>7.2952603000000005E-2</v>
      </c>
      <c r="EC45" s="177">
        <v>1.5163048E-2</v>
      </c>
      <c r="ED45" s="177">
        <v>9.5546380000000007E-3</v>
      </c>
      <c r="EE45" s="177">
        <v>4.1979750000000003E-2</v>
      </c>
      <c r="EF45" s="177">
        <v>1.2450286E-2</v>
      </c>
      <c r="EG45" s="178">
        <v>2.2400369999999998E-3</v>
      </c>
      <c r="EH45" s="176">
        <v>6.7185919999999998E-3</v>
      </c>
      <c r="EI45" s="177">
        <v>3.023595E-3</v>
      </c>
      <c r="EJ45" s="177">
        <v>5.6650659999999999E-3</v>
      </c>
      <c r="EK45" s="177">
        <v>1.4494982999999999E-2</v>
      </c>
      <c r="EL45" s="177">
        <v>5.8197240000000001E-3</v>
      </c>
      <c r="EM45" s="177">
        <v>9.5381299999999997E-4</v>
      </c>
      <c r="EN45" s="177">
        <v>3.0888759999999999E-3</v>
      </c>
      <c r="EO45" s="177">
        <v>3.0097520000000001E-3</v>
      </c>
      <c r="EP45" s="178">
        <v>5.078674E-3</v>
      </c>
      <c r="EQ45" s="176">
        <v>5.4656039999999998E-3</v>
      </c>
      <c r="ER45" s="177">
        <v>2.2939169999999999E-3</v>
      </c>
      <c r="ES45" s="177">
        <v>3.91296E-3</v>
      </c>
      <c r="ET45" s="177">
        <v>-5.6843300000000002E-4</v>
      </c>
      <c r="EU45" s="177">
        <v>2.8353319999999999E-3</v>
      </c>
      <c r="EV45" s="177">
        <v>-2.6655299999999999E-4</v>
      </c>
      <c r="EW45" s="177">
        <v>4.6637800000000002E-3</v>
      </c>
      <c r="EX45" s="177">
        <v>2.0978059999999998E-3</v>
      </c>
      <c r="EY45" s="178">
        <v>2.3822840000000001E-3</v>
      </c>
      <c r="EZ45" s="176">
        <v>7.5949160000000002E-3</v>
      </c>
      <c r="FA45" s="177">
        <v>3.5490970000000002E-3</v>
      </c>
      <c r="FB45" s="177">
        <v>5.7740489999999998E-3</v>
      </c>
      <c r="FC45" s="177">
        <v>1.7453849999999999E-3</v>
      </c>
      <c r="FD45" s="177">
        <v>-1.751619E-3</v>
      </c>
      <c r="FE45" s="177">
        <v>-1.7580499999999999E-5</v>
      </c>
      <c r="FF45" s="177">
        <v>2.2167049999999998E-3</v>
      </c>
      <c r="FG45" s="177">
        <v>-7.6474699999999995E-5</v>
      </c>
      <c r="FH45" s="178">
        <v>-1.002448E-3</v>
      </c>
      <c r="FU45" s="59" t="s">
        <v>162</v>
      </c>
      <c r="FV45" s="220">
        <v>-0.5</v>
      </c>
      <c r="FW45" s="220" t="s">
        <v>268</v>
      </c>
      <c r="FX45" s="220" t="s">
        <v>158</v>
      </c>
      <c r="FY45" s="220" t="s">
        <v>159</v>
      </c>
      <c r="FZ45" s="220">
        <v>0.99970000000000003</v>
      </c>
      <c r="GA45" s="220" t="s">
        <v>163</v>
      </c>
      <c r="GB45" s="220"/>
      <c r="GC45" s="221"/>
    </row>
    <row r="46" spans="2:185" x14ac:dyDescent="0.2">
      <c r="C46" s="27" t="s">
        <v>235</v>
      </c>
      <c r="D46" s="180">
        <v>4.2397340999999998E-2</v>
      </c>
      <c r="E46" s="181">
        <v>3.0923111999999999E-2</v>
      </c>
      <c r="F46" s="181">
        <v>3.1802165E-2</v>
      </c>
      <c r="G46" s="181">
        <v>5.1514101999999999E-2</v>
      </c>
      <c r="H46" s="181">
        <v>4.4196824000000003E-2</v>
      </c>
      <c r="I46" s="181">
        <v>4.9780038999999998E-2</v>
      </c>
      <c r="J46" s="181">
        <v>3.7964863000000001E-2</v>
      </c>
      <c r="K46" s="181">
        <v>4.281927E-2</v>
      </c>
      <c r="L46" s="182">
        <v>6.6015595999999996E-2</v>
      </c>
      <c r="M46" s="180">
        <v>4.5180011999999999E-2</v>
      </c>
      <c r="N46" s="181">
        <v>3.2225798999999999E-2</v>
      </c>
      <c r="O46" s="181">
        <v>3.5977886000000001E-2</v>
      </c>
      <c r="P46" s="181">
        <v>5.2948377999999997E-2</v>
      </c>
      <c r="Q46" s="181">
        <v>4.4086447000000001E-2</v>
      </c>
      <c r="R46" s="181">
        <v>5.4057779E-2</v>
      </c>
      <c r="S46" s="181">
        <v>4.4188748E-2</v>
      </c>
      <c r="T46" s="181">
        <v>4.8096313000000002E-2</v>
      </c>
      <c r="U46" s="182">
        <v>6.6070190000000001E-2</v>
      </c>
      <c r="V46" s="180">
        <v>4.0825465999999998E-2</v>
      </c>
      <c r="W46" s="181">
        <v>2.9206103000000001E-2</v>
      </c>
      <c r="X46" s="181">
        <v>3.4769638999999998E-2</v>
      </c>
      <c r="Y46" s="181">
        <v>4.9539714999999998E-2</v>
      </c>
      <c r="Z46" s="181">
        <v>4.2079905000000001E-2</v>
      </c>
      <c r="AA46" s="181">
        <v>4.2336637000000003E-2</v>
      </c>
      <c r="AB46" s="181">
        <v>3.6374719999999999E-2</v>
      </c>
      <c r="AC46" s="181">
        <v>4.3284782000000001E-2</v>
      </c>
      <c r="AD46" s="182">
        <v>5.9438035E-2</v>
      </c>
      <c r="AE46" s="180">
        <v>3.9764200999999999E-2</v>
      </c>
      <c r="AF46" s="181">
        <v>2.5974827999999998E-2</v>
      </c>
      <c r="AG46" s="181">
        <v>3.1058827000000001E-2</v>
      </c>
      <c r="AH46" s="181">
        <v>3.9780698000000003E-2</v>
      </c>
      <c r="AI46" s="181">
        <v>3.5271577999999998E-2</v>
      </c>
      <c r="AJ46" s="181">
        <v>4.0712368999999998E-2</v>
      </c>
      <c r="AK46" s="181">
        <v>3.5267163999999997E-2</v>
      </c>
      <c r="AL46" s="181">
        <v>3.1265879000000003E-2</v>
      </c>
      <c r="AM46" s="182">
        <v>4.7525227000000003E-2</v>
      </c>
      <c r="AN46" s="180">
        <v>2.7732557000000001E-2</v>
      </c>
      <c r="AO46" s="181">
        <v>7.2234350000000003E-3</v>
      </c>
      <c r="AP46" s="181">
        <v>7.2740749999999996E-3</v>
      </c>
      <c r="AQ46" s="181">
        <v>3.0970543999999999E-2</v>
      </c>
      <c r="AR46" s="181">
        <v>2.6836120000000002E-3</v>
      </c>
      <c r="AS46" s="181">
        <v>1.0825850000000001E-3</v>
      </c>
      <c r="AT46" s="181">
        <v>2.0578638E-2</v>
      </c>
      <c r="AU46" s="181">
        <v>1.866351E-3</v>
      </c>
      <c r="AV46" s="182">
        <v>2.5189069999999999E-3</v>
      </c>
      <c r="AW46" s="180">
        <v>5.3001879999999999E-3</v>
      </c>
      <c r="AX46" s="181">
        <v>3.4283769999999998E-3</v>
      </c>
      <c r="AY46" s="181">
        <v>4.435212E-3</v>
      </c>
      <c r="AZ46" s="181">
        <v>9.5305440000000002E-3</v>
      </c>
      <c r="BA46" s="181">
        <v>1.7471769999999999E-3</v>
      </c>
      <c r="BB46" s="181">
        <v>-3.1958300000000002E-4</v>
      </c>
      <c r="BC46" s="181">
        <v>1.504425E-3</v>
      </c>
      <c r="BD46" s="181">
        <v>8.5612299999999998E-4</v>
      </c>
      <c r="BE46" s="182">
        <v>-1.2837129999999999E-3</v>
      </c>
      <c r="BF46" s="180">
        <v>1.4258319999999999E-3</v>
      </c>
      <c r="BG46" s="181">
        <v>2.9760020000000002E-3</v>
      </c>
      <c r="BH46" s="181">
        <v>5.6493380000000003E-3</v>
      </c>
      <c r="BI46" s="181">
        <v>3.1566739999999999E-3</v>
      </c>
      <c r="BJ46" s="181">
        <v>6.2263100000000001E-4</v>
      </c>
      <c r="BK46" s="181">
        <v>-8.8052699999999998E-4</v>
      </c>
      <c r="BL46" s="181">
        <v>2.2431159999999999E-3</v>
      </c>
      <c r="BM46" s="181">
        <v>9.5823500000000002E-5</v>
      </c>
      <c r="BN46" s="182">
        <v>-3.3609200000000002E-4</v>
      </c>
      <c r="BO46" s="180">
        <v>1.1267339999999999E-3</v>
      </c>
      <c r="BP46" s="181">
        <v>2.8253530000000001E-3</v>
      </c>
      <c r="BQ46" s="181">
        <v>2.4269370000000001E-3</v>
      </c>
      <c r="BR46" s="181">
        <v>1.9004759999999999E-3</v>
      </c>
      <c r="BS46" s="181">
        <v>2.1988620000000002E-3</v>
      </c>
      <c r="BT46" s="181">
        <v>1.9830770000000002E-3</v>
      </c>
      <c r="BU46" s="181">
        <v>1.9601890000000002E-3</v>
      </c>
      <c r="BV46" s="181">
        <v>-2.336299E-3</v>
      </c>
      <c r="BW46" s="182">
        <v>5.66999E-4</v>
      </c>
      <c r="CN46" s="27" t="s">
        <v>236</v>
      </c>
      <c r="CO46" s="176">
        <v>0.12383910099999999</v>
      </c>
      <c r="CP46" s="177">
        <v>0.11572239400000001</v>
      </c>
      <c r="CQ46" s="177">
        <v>0.11535361099999999</v>
      </c>
      <c r="CR46" s="177">
        <v>0.182094011</v>
      </c>
      <c r="CS46" s="177">
        <v>0.168757932</v>
      </c>
      <c r="CT46" s="177">
        <v>0.14466391200000001</v>
      </c>
      <c r="CU46" s="177">
        <v>7.6264577E-2</v>
      </c>
      <c r="CV46" s="177">
        <v>0.142532412</v>
      </c>
      <c r="CW46" s="178">
        <v>0.16160614200000001</v>
      </c>
      <c r="CX46" s="176">
        <v>0.12765954600000001</v>
      </c>
      <c r="CY46" s="177">
        <v>0.117468779</v>
      </c>
      <c r="CZ46" s="177">
        <v>0.120489135</v>
      </c>
      <c r="DA46" s="177">
        <v>0.196497327</v>
      </c>
      <c r="DB46" s="177">
        <v>0.171232102</v>
      </c>
      <c r="DC46" s="177">
        <v>0.130256018</v>
      </c>
      <c r="DD46" s="177">
        <v>7.9264129000000003E-2</v>
      </c>
      <c r="DE46" s="177">
        <v>0.14924021500000001</v>
      </c>
      <c r="DF46" s="178">
        <v>0.16145212</v>
      </c>
      <c r="DG46" s="176">
        <v>0.118249308</v>
      </c>
      <c r="DH46" s="177">
        <v>0.11508235999999999</v>
      </c>
      <c r="DI46" s="177">
        <v>0.114058271</v>
      </c>
      <c r="DJ46" s="177">
        <v>0.18660502600000001</v>
      </c>
      <c r="DK46" s="177">
        <v>0.16781094799999999</v>
      </c>
      <c r="DL46" s="177">
        <v>0.12737582</v>
      </c>
      <c r="DM46" s="177">
        <v>7.8464898000000005E-2</v>
      </c>
      <c r="DN46" s="177">
        <v>0.144915076</v>
      </c>
      <c r="DO46" s="178">
        <v>0.16057255100000001</v>
      </c>
      <c r="DP46" s="176">
        <v>0.119175007</v>
      </c>
      <c r="DQ46" s="177">
        <v>0.107169957</v>
      </c>
      <c r="DR46" s="177">
        <v>0.115601697</v>
      </c>
      <c r="DS46" s="177">
        <v>0.179649805</v>
      </c>
      <c r="DT46" s="177">
        <v>0.15367577599999999</v>
      </c>
      <c r="DU46" s="177">
        <v>0.123606304</v>
      </c>
      <c r="DV46" s="177">
        <v>8.1392838999999995E-2</v>
      </c>
      <c r="DW46" s="177">
        <v>0.14004037799999999</v>
      </c>
      <c r="DX46" s="178">
        <v>0.14467387700000001</v>
      </c>
      <c r="DY46" s="176">
        <v>1.5431011E-2</v>
      </c>
      <c r="DZ46" s="177">
        <v>3.5719770000000001E-3</v>
      </c>
      <c r="EA46" s="177">
        <v>5.848107E-3</v>
      </c>
      <c r="EB46" s="177">
        <v>9.2740409999999995E-2</v>
      </c>
      <c r="EC46" s="177">
        <v>2.0639363000000001E-2</v>
      </c>
      <c r="ED46" s="177">
        <v>1.1941856000000001E-2</v>
      </c>
      <c r="EE46" s="177">
        <v>4.5772400999999997E-2</v>
      </c>
      <c r="EF46" s="177">
        <v>1.2365018E-2</v>
      </c>
      <c r="EG46" s="178">
        <v>-3.0821500000000003E-5</v>
      </c>
      <c r="EH46" s="176">
        <v>5.8220060000000002E-3</v>
      </c>
      <c r="EI46" s="177">
        <v>6.9843399999999995E-4</v>
      </c>
      <c r="EJ46" s="177">
        <v>3.698387E-3</v>
      </c>
      <c r="EK46" s="177">
        <v>2.1968072000000002E-2</v>
      </c>
      <c r="EL46" s="177">
        <v>1.1399418E-2</v>
      </c>
      <c r="EM46" s="177">
        <v>1.372046E-3</v>
      </c>
      <c r="EN46" s="177">
        <v>3.3375190000000002E-3</v>
      </c>
      <c r="EO46" s="177">
        <v>3.6541490000000002E-3</v>
      </c>
      <c r="EP46" s="178">
        <v>3.9248640000000001E-3</v>
      </c>
      <c r="EQ46" s="176">
        <v>5.0718650000000001E-3</v>
      </c>
      <c r="ER46" s="177">
        <v>1.219772E-3</v>
      </c>
      <c r="ES46" s="177">
        <v>1.691667E-3</v>
      </c>
      <c r="ET46" s="177">
        <v>6.6029200000000004E-4</v>
      </c>
      <c r="EU46" s="177">
        <v>3.2801380000000002E-3</v>
      </c>
      <c r="EV46" s="177">
        <v>-2.1993640000000001E-3</v>
      </c>
      <c r="EW46" s="177">
        <v>3.5391580000000001E-3</v>
      </c>
      <c r="EX46" s="177">
        <v>2.8026499999999998E-3</v>
      </c>
      <c r="EY46" s="178">
        <v>5.9017239999999997E-3</v>
      </c>
      <c r="EZ46" s="176">
        <v>7.4418180000000002E-3</v>
      </c>
      <c r="FA46" s="177">
        <v>-3.8793999999999998E-4</v>
      </c>
      <c r="FB46" s="177">
        <v>2.623837E-3</v>
      </c>
      <c r="FC46" s="177">
        <v>1.6588799999999999E-4</v>
      </c>
      <c r="FD46" s="177">
        <v>1.628392E-3</v>
      </c>
      <c r="FE46" s="177">
        <v>-1.2903330000000001E-3</v>
      </c>
      <c r="FF46" s="177">
        <v>4.7174180000000001E-3</v>
      </c>
      <c r="FG46" s="177">
        <v>-5.8250900000000004E-4</v>
      </c>
      <c r="FH46" s="178">
        <v>2.4140680000000001E-3</v>
      </c>
      <c r="FU46" s="59"/>
      <c r="FV46" s="220"/>
      <c r="FW46" s="220"/>
      <c r="FX46" s="220"/>
      <c r="FY46" s="220"/>
      <c r="FZ46" s="220"/>
      <c r="GA46" s="220"/>
      <c r="GB46" s="220"/>
      <c r="GC46" s="221"/>
    </row>
    <row r="47" spans="2:185" x14ac:dyDescent="0.2">
      <c r="C47" s="27" t="s">
        <v>236</v>
      </c>
      <c r="D47" s="180">
        <v>4.3741267E-2</v>
      </c>
      <c r="E47" s="181">
        <v>2.9786468E-2</v>
      </c>
      <c r="F47" s="181">
        <v>3.1309772999999999E-2</v>
      </c>
      <c r="G47" s="181">
        <v>5.2750577E-2</v>
      </c>
      <c r="H47" s="181">
        <v>4.1233002999999997E-2</v>
      </c>
      <c r="I47" s="181">
        <v>5.0911478000000003E-2</v>
      </c>
      <c r="J47" s="181">
        <v>3.6901999999999997E-2</v>
      </c>
      <c r="K47" s="181">
        <v>4.1575953999999998E-2</v>
      </c>
      <c r="L47" s="182">
        <v>6.5731112999999994E-2</v>
      </c>
      <c r="M47" s="180">
        <v>4.3442189999999999E-2</v>
      </c>
      <c r="N47" s="181">
        <v>2.9549551E-2</v>
      </c>
      <c r="O47" s="181">
        <v>3.5376365E-2</v>
      </c>
      <c r="P47" s="181">
        <v>5.3035060000000002E-2</v>
      </c>
      <c r="Q47" s="181">
        <v>4.3385764E-2</v>
      </c>
      <c r="R47" s="181">
        <v>5.4196526000000002E-2</v>
      </c>
      <c r="S47" s="181">
        <v>4.1493708999999997E-2</v>
      </c>
      <c r="T47" s="181">
        <v>4.7335153999999997E-2</v>
      </c>
      <c r="U47" s="182">
        <v>6.7666091999999997E-2</v>
      </c>
      <c r="V47" s="180">
        <v>4.0754956000000002E-2</v>
      </c>
      <c r="W47" s="181">
        <v>2.9533370999999999E-2</v>
      </c>
      <c r="X47" s="181">
        <v>3.3172090000000001E-2</v>
      </c>
      <c r="Y47" s="181">
        <v>4.7944527000000001E-2</v>
      </c>
      <c r="Z47" s="181">
        <v>4.0542861999999999E-2</v>
      </c>
      <c r="AA47" s="181">
        <v>4.7146553000000001E-2</v>
      </c>
      <c r="AB47" s="181">
        <v>3.4884037E-2</v>
      </c>
      <c r="AC47" s="181">
        <v>4.4905892000000003E-2</v>
      </c>
      <c r="AD47" s="182">
        <v>6.4533194000000002E-2</v>
      </c>
      <c r="AE47" s="180">
        <v>4.283066E-2</v>
      </c>
      <c r="AF47" s="181">
        <v>2.5852752E-2</v>
      </c>
      <c r="AG47" s="181">
        <v>3.1237979999999999E-2</v>
      </c>
      <c r="AH47" s="181">
        <v>4.1615431000000001E-2</v>
      </c>
      <c r="AI47" s="181">
        <v>3.4818520999999998E-2</v>
      </c>
      <c r="AJ47" s="181">
        <v>3.9454838999999998E-2</v>
      </c>
      <c r="AK47" s="181">
        <v>3.4987675000000003E-2</v>
      </c>
      <c r="AL47" s="181">
        <v>3.3254074000000002E-2</v>
      </c>
      <c r="AM47" s="182">
        <v>4.9829454000000002E-2</v>
      </c>
      <c r="AN47" s="180">
        <v>2.8509057000000001E-2</v>
      </c>
      <c r="AO47" s="181">
        <v>9.8264349999999997E-3</v>
      </c>
      <c r="AP47" s="181">
        <v>1.0779795999999999E-2</v>
      </c>
      <c r="AQ47" s="181">
        <v>3.1923831999999999E-2</v>
      </c>
      <c r="AR47" s="181">
        <v>1.418182E-3</v>
      </c>
      <c r="AS47" s="181">
        <v>1.8060210000000001E-3</v>
      </c>
      <c r="AT47" s="181">
        <v>2.2334652999999999E-2</v>
      </c>
      <c r="AU47" s="181">
        <v>1.18212E-3</v>
      </c>
      <c r="AV47" s="182">
        <v>3.278113E-3</v>
      </c>
      <c r="AW47" s="180">
        <v>4.0364989999999998E-3</v>
      </c>
      <c r="AX47" s="181">
        <v>5.3844449999999999E-3</v>
      </c>
      <c r="AY47" s="181">
        <v>3.3118409999999998E-3</v>
      </c>
      <c r="AZ47" s="181">
        <v>9.0105289999999998E-3</v>
      </c>
      <c r="BA47" s="181">
        <v>-1.6803359999999999E-3</v>
      </c>
      <c r="BB47" s="181">
        <v>-6.7722400000000003E-4</v>
      </c>
      <c r="BC47" s="181">
        <v>2.2728309999999999E-3</v>
      </c>
      <c r="BD47" s="181">
        <v>1.2752449999999999E-3</v>
      </c>
      <c r="BE47" s="182">
        <v>-2.7944839999999999E-3</v>
      </c>
      <c r="BF47" s="180">
        <v>2.8890769999999999E-3</v>
      </c>
      <c r="BG47" s="181">
        <v>3.5444280000000001E-3</v>
      </c>
      <c r="BH47" s="181">
        <v>4.7876780000000001E-3</v>
      </c>
      <c r="BI47" s="181">
        <v>2.4114689999999999E-3</v>
      </c>
      <c r="BJ47" s="181">
        <v>-3.30403E-4</v>
      </c>
      <c r="BK47" s="181">
        <v>-2.1306570000000002E-3</v>
      </c>
      <c r="BL47" s="181">
        <v>2.5750780000000002E-3</v>
      </c>
      <c r="BM47" s="181">
        <v>-1.3046939999999999E-3</v>
      </c>
      <c r="BN47" s="182">
        <v>-1.5773720000000001E-3</v>
      </c>
      <c r="BO47" s="180">
        <v>2.8153599999999998E-3</v>
      </c>
      <c r="BP47" s="181">
        <v>2.221855E-3</v>
      </c>
      <c r="BQ47" s="181">
        <v>2.6755250000000002E-3</v>
      </c>
      <c r="BR47" s="181">
        <v>2.0650690000000001E-3</v>
      </c>
      <c r="BS47" s="181">
        <v>3.1765899999999998E-4</v>
      </c>
      <c r="BT47" s="181">
        <v>9.3742199999999998E-5</v>
      </c>
      <c r="BU47" s="181">
        <v>1.6754649999999999E-3</v>
      </c>
      <c r="BV47" s="181">
        <v>-1.4674480000000001E-3</v>
      </c>
      <c r="BW47" s="182">
        <v>3.5462800000000002E-5</v>
      </c>
      <c r="CN47" s="27" t="s">
        <v>237</v>
      </c>
      <c r="CO47" s="176">
        <v>0.121510988</v>
      </c>
      <c r="CP47" s="177">
        <v>0.110271613</v>
      </c>
      <c r="CQ47" s="177">
        <v>0.117420896</v>
      </c>
      <c r="CR47" s="177">
        <v>0.1817782</v>
      </c>
      <c r="CS47" s="177">
        <v>0.16900068900000001</v>
      </c>
      <c r="CT47" s="177">
        <v>0.13889504899999999</v>
      </c>
      <c r="CU47" s="177">
        <v>7.2730520000000007E-2</v>
      </c>
      <c r="CV47" s="177">
        <v>0.14731339199999999</v>
      </c>
      <c r="CW47" s="178">
        <v>0.16327016499999999</v>
      </c>
      <c r="CX47" s="176">
        <v>0.12600768800000001</v>
      </c>
      <c r="CY47" s="177">
        <v>0.119107687</v>
      </c>
      <c r="CZ47" s="177">
        <v>0.12140506099999999</v>
      </c>
      <c r="DA47" s="177">
        <v>0.19590674599999999</v>
      </c>
      <c r="DB47" s="177">
        <v>0.16764217000000001</v>
      </c>
      <c r="DC47" s="177">
        <v>0.128011823</v>
      </c>
      <c r="DD47" s="177">
        <v>7.5453148999999997E-2</v>
      </c>
      <c r="DE47" s="177">
        <v>0.149284418</v>
      </c>
      <c r="DF47" s="178">
        <v>0.16179227900000001</v>
      </c>
      <c r="DG47" s="176">
        <v>0.118231347</v>
      </c>
      <c r="DH47" s="177">
        <v>0.116713339</v>
      </c>
      <c r="DI47" s="177">
        <v>0.116577282</v>
      </c>
      <c r="DJ47" s="177">
        <v>0.190321922</v>
      </c>
      <c r="DK47" s="177">
        <v>0.16824805000000001</v>
      </c>
      <c r="DL47" s="177">
        <v>0.125871603</v>
      </c>
      <c r="DM47" s="177">
        <v>7.8907992999999996E-2</v>
      </c>
      <c r="DN47" s="177">
        <v>0.14455127000000001</v>
      </c>
      <c r="DO47" s="178">
        <v>0.158698809</v>
      </c>
      <c r="DP47" s="176">
        <v>0.11663491500000001</v>
      </c>
      <c r="DQ47" s="177">
        <v>0.110892401</v>
      </c>
      <c r="DR47" s="177">
        <v>0.119349529</v>
      </c>
      <c r="DS47" s="177">
        <v>0.18505246</v>
      </c>
      <c r="DT47" s="177">
        <v>0.157878096</v>
      </c>
      <c r="DU47" s="177">
        <v>0.124080413</v>
      </c>
      <c r="DV47" s="177">
        <v>8.3367310999999999E-2</v>
      </c>
      <c r="DW47" s="177">
        <v>0.14400732499999999</v>
      </c>
      <c r="DX47" s="178">
        <v>0.1488081</v>
      </c>
      <c r="DY47" s="176">
        <v>1.8256011999999999E-2</v>
      </c>
      <c r="DZ47" s="177">
        <v>6.8019789999999997E-3</v>
      </c>
      <c r="EA47" s="177">
        <v>1.0121982E-2</v>
      </c>
      <c r="EB47" s="177">
        <v>0.105788574</v>
      </c>
      <c r="EC47" s="177">
        <v>2.4706137E-2</v>
      </c>
      <c r="ED47" s="177">
        <v>1.2671109999999999E-2</v>
      </c>
      <c r="EE47" s="177">
        <v>4.9860925E-2</v>
      </c>
      <c r="EF47" s="177">
        <v>1.7671788000000001E-2</v>
      </c>
      <c r="EG47" s="178">
        <v>4.9290879999999999E-3</v>
      </c>
      <c r="EH47" s="176">
        <v>6.7360830000000003E-3</v>
      </c>
      <c r="EI47" s="177">
        <v>2.5198220000000001E-3</v>
      </c>
      <c r="EJ47" s="177">
        <v>6.6489820000000003E-3</v>
      </c>
      <c r="EK47" s="177">
        <v>2.683717E-2</v>
      </c>
      <c r="EL47" s="177">
        <v>1.2014057999999999E-2</v>
      </c>
      <c r="EM47" s="177">
        <v>1.9463849999999999E-3</v>
      </c>
      <c r="EN47" s="177">
        <v>4.3080810000000001E-3</v>
      </c>
      <c r="EO47" s="177">
        <v>5.715398E-3</v>
      </c>
      <c r="EP47" s="178">
        <v>4.0718250000000003E-3</v>
      </c>
      <c r="EQ47" s="176">
        <v>3.423883E-3</v>
      </c>
      <c r="ER47" s="177">
        <v>-1.5229040000000001E-3</v>
      </c>
      <c r="ES47" s="177">
        <v>4.1277939999999997E-3</v>
      </c>
      <c r="ET47" s="177">
        <v>2.1628670000000002E-3</v>
      </c>
      <c r="EU47" s="177">
        <v>3.7402999999999998E-3</v>
      </c>
      <c r="EV47" s="177">
        <v>-2.4395860000000001E-3</v>
      </c>
      <c r="EW47" s="177">
        <v>3.789349E-3</v>
      </c>
      <c r="EX47" s="177">
        <v>4.0564770000000002E-3</v>
      </c>
      <c r="EY47" s="178">
        <v>1.7197989999999999E-3</v>
      </c>
      <c r="EZ47" s="176">
        <v>6.228089E-3</v>
      </c>
      <c r="FA47" s="177">
        <v>-1.134627E-3</v>
      </c>
      <c r="FB47" s="177">
        <v>5.2691459999999997E-3</v>
      </c>
      <c r="FC47" s="177">
        <v>4.1763140000000004E-3</v>
      </c>
      <c r="FD47" s="177">
        <v>1.472772E-3</v>
      </c>
      <c r="FE47" s="177">
        <v>-5.7579500000000004E-4</v>
      </c>
      <c r="FF47" s="177">
        <v>4.1706440000000003E-3</v>
      </c>
      <c r="FG47" s="177">
        <v>1.2367859999999999E-3</v>
      </c>
      <c r="FH47" s="178">
        <v>-2.4436570000000001E-3</v>
      </c>
      <c r="FU47" s="59" t="s">
        <v>164</v>
      </c>
      <c r="FV47" s="220" t="s">
        <v>165</v>
      </c>
      <c r="FW47" s="220" t="s">
        <v>166</v>
      </c>
      <c r="FX47" s="220" t="s">
        <v>152</v>
      </c>
      <c r="FY47" s="220" t="s">
        <v>167</v>
      </c>
      <c r="FZ47" s="220" t="s">
        <v>168</v>
      </c>
      <c r="GA47" s="220" t="s">
        <v>169</v>
      </c>
      <c r="GB47" s="220" t="s">
        <v>170</v>
      </c>
      <c r="GC47" s="221" t="s">
        <v>141</v>
      </c>
    </row>
    <row r="48" spans="2:185" x14ac:dyDescent="0.2">
      <c r="C48" s="27" t="s">
        <v>237</v>
      </c>
      <c r="D48" s="180">
        <v>4.4051036000000002E-2</v>
      </c>
      <c r="E48" s="181">
        <v>2.9742801999999999E-2</v>
      </c>
      <c r="F48" s="181">
        <v>3.3228069999999998E-2</v>
      </c>
      <c r="G48" s="181">
        <v>5.3942154999999999E-2</v>
      </c>
      <c r="H48" s="181">
        <v>4.3097750999999997E-2</v>
      </c>
      <c r="I48" s="181">
        <v>5.0854532000000001E-2</v>
      </c>
      <c r="J48" s="181">
        <v>3.5360199000000002E-2</v>
      </c>
      <c r="K48" s="181">
        <v>4.0266957999999999E-2</v>
      </c>
      <c r="L48" s="182">
        <v>6.7599016999999997E-2</v>
      </c>
      <c r="M48" s="180">
        <v>4.3780574000000003E-2</v>
      </c>
      <c r="N48" s="181">
        <v>2.7916870999999999E-2</v>
      </c>
      <c r="O48" s="181">
        <v>3.6377782999999997E-2</v>
      </c>
      <c r="P48" s="181">
        <v>5.4357158000000003E-2</v>
      </c>
      <c r="Q48" s="181">
        <v>4.3583957999999999E-2</v>
      </c>
      <c r="R48" s="181">
        <v>5.6537018000000001E-2</v>
      </c>
      <c r="S48" s="181">
        <v>3.9474699000000002E-2</v>
      </c>
      <c r="T48" s="181">
        <v>4.9616835999999997E-2</v>
      </c>
      <c r="U48" s="182">
        <v>6.7737786999999994E-2</v>
      </c>
      <c r="V48" s="180">
        <v>4.3260758000000003E-2</v>
      </c>
      <c r="W48" s="181">
        <v>2.7164210000000001E-2</v>
      </c>
      <c r="X48" s="181">
        <v>3.2265273999999997E-2</v>
      </c>
      <c r="Y48" s="181">
        <v>4.5558563000000003E-2</v>
      </c>
      <c r="Z48" s="181">
        <v>4.0272948000000003E-2</v>
      </c>
      <c r="AA48" s="181">
        <v>4.7867059000000003E-2</v>
      </c>
      <c r="AB48" s="181">
        <v>3.5368971999999999E-2</v>
      </c>
      <c r="AC48" s="181">
        <v>4.4526585E-2</v>
      </c>
      <c r="AD48" s="182">
        <v>6.4649864000000001E-2</v>
      </c>
      <c r="AE48" s="180">
        <v>4.4188111000000002E-2</v>
      </c>
      <c r="AF48" s="181">
        <v>2.4839185999999999E-2</v>
      </c>
      <c r="AG48" s="181">
        <v>3.1631981000000003E-2</v>
      </c>
      <c r="AH48" s="181">
        <v>4.2192158E-2</v>
      </c>
      <c r="AI48" s="181">
        <v>3.6027758E-2</v>
      </c>
      <c r="AJ48" s="181">
        <v>4.1957062000000003E-2</v>
      </c>
      <c r="AK48" s="181">
        <v>3.8383690999999998E-2</v>
      </c>
      <c r="AL48" s="181">
        <v>3.2505733000000002E-2</v>
      </c>
      <c r="AM48" s="182">
        <v>5.0769560999999998E-2</v>
      </c>
      <c r="AN48" s="180">
        <v>3.0576776E-2</v>
      </c>
      <c r="AO48" s="181">
        <v>1.0800136E-2</v>
      </c>
      <c r="AP48" s="181">
        <v>1.0756181E-2</v>
      </c>
      <c r="AQ48" s="181">
        <v>3.4074559999999997E-2</v>
      </c>
      <c r="AR48" s="181">
        <v>5.5235809999999996E-3</v>
      </c>
      <c r="AS48" s="181">
        <v>2.9779799999999999E-3</v>
      </c>
      <c r="AT48" s="181">
        <v>2.2579967999999999E-2</v>
      </c>
      <c r="AU48" s="181">
        <v>4.8112789999999999E-3</v>
      </c>
      <c r="AV48" s="182">
        <v>2.6784140000000001E-3</v>
      </c>
      <c r="AW48" s="180">
        <v>6.9715999999999997E-3</v>
      </c>
      <c r="AX48" s="181">
        <v>2.9396190000000001E-3</v>
      </c>
      <c r="AY48" s="181">
        <v>6.0053729999999996E-3</v>
      </c>
      <c r="AZ48" s="181">
        <v>1.0939765000000001E-2</v>
      </c>
      <c r="BA48" s="181">
        <v>-6.8140900000000001E-4</v>
      </c>
      <c r="BB48" s="181">
        <v>-1.7341699999999999E-3</v>
      </c>
      <c r="BC48" s="181">
        <v>2.4604380000000001E-3</v>
      </c>
      <c r="BD48" s="181">
        <v>2.3208249999999999E-3</v>
      </c>
      <c r="BE48" s="182">
        <v>-2.777566E-3</v>
      </c>
      <c r="BF48" s="180">
        <v>5.9251210000000002E-3</v>
      </c>
      <c r="BG48" s="181">
        <v>3.6926010000000002E-3</v>
      </c>
      <c r="BH48" s="181">
        <v>7.5536140000000002E-3</v>
      </c>
      <c r="BI48" s="181">
        <v>3.4921900000000001E-3</v>
      </c>
      <c r="BJ48" s="181">
        <v>2.49025E-4</v>
      </c>
      <c r="BK48" s="181">
        <v>4.3716099999999998E-4</v>
      </c>
      <c r="BL48" s="181">
        <v>1.006598E-3</v>
      </c>
      <c r="BM48" s="181">
        <v>1.3164559999999999E-3</v>
      </c>
      <c r="BN48" s="182">
        <v>-9.0554000000000003E-4</v>
      </c>
      <c r="BO48" s="180">
        <v>4.1349250000000002E-3</v>
      </c>
      <c r="BP48" s="181">
        <v>1.3259770000000001E-3</v>
      </c>
      <c r="BQ48" s="181">
        <v>7.2961850000000002E-3</v>
      </c>
      <c r="BR48" s="181">
        <v>-1.9034799999999999E-5</v>
      </c>
      <c r="BS48" s="181">
        <v>1.4146359999999999E-3</v>
      </c>
      <c r="BT48" s="181">
        <v>1.7913510000000001E-3</v>
      </c>
      <c r="BU48" s="181">
        <v>2.7364899999999998E-3</v>
      </c>
      <c r="BV48" s="181">
        <v>-1.6901600000000001E-5</v>
      </c>
      <c r="BW48" s="182">
        <v>2.4261560000000001E-3</v>
      </c>
      <c r="CN48" s="27" t="s">
        <v>238</v>
      </c>
      <c r="CO48" s="176">
        <v>0.118784419</v>
      </c>
      <c r="CP48" s="177">
        <v>0.1131887</v>
      </c>
      <c r="CQ48" s="177">
        <v>0.116033786</v>
      </c>
      <c r="CR48" s="177">
        <v>0.18086001600000001</v>
      </c>
      <c r="CS48" s="177">
        <v>0.16507597600000001</v>
      </c>
      <c r="CT48" s="177">
        <v>0.13521618299999999</v>
      </c>
      <c r="CU48" s="177">
        <v>7.0800761000000004E-2</v>
      </c>
      <c r="CV48" s="177">
        <v>0.14280737800000001</v>
      </c>
      <c r="CW48" s="178">
        <v>0.163355266</v>
      </c>
      <c r="CX48" s="176">
        <v>0.124646114</v>
      </c>
      <c r="CY48" s="177">
        <v>0.115877455</v>
      </c>
      <c r="CZ48" s="177">
        <v>0.118595178</v>
      </c>
      <c r="DA48" s="177">
        <v>0.19867321399999999</v>
      </c>
      <c r="DB48" s="177">
        <v>0.16417124299999999</v>
      </c>
      <c r="DC48" s="177">
        <v>0.124064677</v>
      </c>
      <c r="DD48" s="177">
        <v>7.3959014000000003E-2</v>
      </c>
      <c r="DE48" s="177">
        <v>0.15082712500000001</v>
      </c>
      <c r="DF48" s="178">
        <v>0.162331212</v>
      </c>
      <c r="DG48" s="176">
        <v>0.116971559</v>
      </c>
      <c r="DH48" s="177">
        <v>0.113828265</v>
      </c>
      <c r="DI48" s="177">
        <v>0.114367628</v>
      </c>
      <c r="DJ48" s="177">
        <v>0.18883672600000001</v>
      </c>
      <c r="DK48" s="177">
        <v>0.16981378799999999</v>
      </c>
      <c r="DL48" s="177">
        <v>0.120975312</v>
      </c>
      <c r="DM48" s="177">
        <v>7.1422207000000001E-2</v>
      </c>
      <c r="DN48" s="177">
        <v>0.14485078400000001</v>
      </c>
      <c r="DO48" s="178">
        <v>0.15812685400000001</v>
      </c>
      <c r="DP48" s="176">
        <v>0.118662167</v>
      </c>
      <c r="DQ48" s="177">
        <v>0.108629936</v>
      </c>
      <c r="DR48" s="177">
        <v>0.118112711</v>
      </c>
      <c r="DS48" s="177">
        <v>0.18727242299999999</v>
      </c>
      <c r="DT48" s="177">
        <v>0.160909263</v>
      </c>
      <c r="DU48" s="177">
        <v>0.120711898</v>
      </c>
      <c r="DV48" s="177">
        <v>8.0324463999999998E-2</v>
      </c>
      <c r="DW48" s="177">
        <v>0.13976804800000001</v>
      </c>
      <c r="DX48" s="178">
        <v>0.15486499400000001</v>
      </c>
      <c r="DY48" s="176">
        <v>2.1264173000000001E-2</v>
      </c>
      <c r="DZ48" s="177">
        <v>7.9429259999999995E-3</v>
      </c>
      <c r="EA48" s="177">
        <v>9.6440269999999995E-3</v>
      </c>
      <c r="EB48" s="177">
        <v>0.115408254</v>
      </c>
      <c r="EC48" s="177">
        <v>3.0224554000000001E-2</v>
      </c>
      <c r="ED48" s="177">
        <v>1.6415315999999999E-2</v>
      </c>
      <c r="EE48" s="177">
        <v>5.4589719000000002E-2</v>
      </c>
      <c r="EF48" s="177">
        <v>1.7918924999999999E-2</v>
      </c>
      <c r="EG48" s="178">
        <v>4.9985239999999998E-3</v>
      </c>
      <c r="EH48" s="176">
        <v>9.1067739999999998E-3</v>
      </c>
      <c r="EI48" s="177">
        <v>1.863125E-3</v>
      </c>
      <c r="EJ48" s="177">
        <v>5.6121210000000003E-3</v>
      </c>
      <c r="EK48" s="177">
        <v>2.9752658000000001E-2</v>
      </c>
      <c r="EL48" s="177">
        <v>1.5586235E-2</v>
      </c>
      <c r="EM48" s="177">
        <v>3.0608520000000002E-3</v>
      </c>
      <c r="EN48" s="177">
        <v>3.3613919999999999E-3</v>
      </c>
      <c r="EO48" s="177">
        <v>-1.7193919999999999E-3</v>
      </c>
      <c r="EP48" s="178">
        <v>1.2467199999999999E-4</v>
      </c>
      <c r="EQ48" s="176">
        <v>4.3433839999999996E-3</v>
      </c>
      <c r="ER48" s="177">
        <v>-1.5940539999999999E-3</v>
      </c>
      <c r="ES48" s="177">
        <v>1.6246990000000001E-3</v>
      </c>
      <c r="ET48" s="177">
        <v>3.309378E-3</v>
      </c>
      <c r="EU48" s="177">
        <v>5.303037E-3</v>
      </c>
      <c r="EV48" s="177">
        <v>-3.5588009999999999E-3</v>
      </c>
      <c r="EW48" s="177">
        <v>1.7401599999999999E-3</v>
      </c>
      <c r="EX48" s="177">
        <v>3.7826E-4</v>
      </c>
      <c r="EY48" s="178">
        <v>-2.1456200000000001E-4</v>
      </c>
      <c r="EZ48" s="176">
        <v>6.589625E-3</v>
      </c>
      <c r="FA48" s="177">
        <v>-1.4169619999999999E-3</v>
      </c>
      <c r="FB48" s="177">
        <v>4.2914720000000002E-3</v>
      </c>
      <c r="FC48" s="177">
        <v>2.5420009999999999E-3</v>
      </c>
      <c r="FD48" s="177">
        <v>2.3836310000000002E-3</v>
      </c>
      <c r="FE48" s="177">
        <v>-1.230418E-3</v>
      </c>
      <c r="FF48" s="177">
        <v>2.2656740000000001E-3</v>
      </c>
      <c r="FG48" s="177">
        <v>-8.7657000000000002E-4</v>
      </c>
      <c r="FH48" s="178">
        <v>7.9032500000000003E-4</v>
      </c>
      <c r="FU48" s="59" t="s">
        <v>157</v>
      </c>
      <c r="FV48" s="220">
        <v>61.4</v>
      </c>
      <c r="FW48" s="220">
        <v>152.6</v>
      </c>
      <c r="FX48" s="220">
        <v>-91.2</v>
      </c>
      <c r="FY48" s="220">
        <v>23.14</v>
      </c>
      <c r="FZ48" s="220">
        <v>9</v>
      </c>
      <c r="GA48" s="220">
        <v>9</v>
      </c>
      <c r="GB48" s="220">
        <v>5.5739999999999998</v>
      </c>
      <c r="GC48" s="221">
        <v>24</v>
      </c>
    </row>
    <row r="49" spans="3:185" x14ac:dyDescent="0.2">
      <c r="C49" s="27" t="s">
        <v>238</v>
      </c>
      <c r="D49" s="180">
        <v>4.2671029999999999E-2</v>
      </c>
      <c r="E49" s="181">
        <v>2.9303928E-2</v>
      </c>
      <c r="F49" s="181">
        <v>3.3266654E-2</v>
      </c>
      <c r="G49" s="181">
        <v>5.2625562000000001E-2</v>
      </c>
      <c r="H49" s="181">
        <v>4.4915752000000003E-2</v>
      </c>
      <c r="I49" s="181">
        <v>5.2355427000000003E-2</v>
      </c>
      <c r="J49" s="181">
        <v>3.3953718000000001E-2</v>
      </c>
      <c r="K49" s="181">
        <v>4.0192023E-2</v>
      </c>
      <c r="L49" s="182">
        <v>6.5473504000000002E-2</v>
      </c>
      <c r="M49" s="180">
        <v>4.5196108999999998E-2</v>
      </c>
      <c r="N49" s="181">
        <v>2.9507487999999998E-2</v>
      </c>
      <c r="O49" s="181">
        <v>3.5609121000000001E-2</v>
      </c>
      <c r="P49" s="181">
        <v>5.3460756999999998E-2</v>
      </c>
      <c r="Q49" s="181">
        <v>4.5885295999999999E-2</v>
      </c>
      <c r="R49" s="181">
        <v>5.4976788999999998E-2</v>
      </c>
      <c r="S49" s="181">
        <v>3.9962380999999998E-2</v>
      </c>
      <c r="T49" s="181">
        <v>4.8325842000000001E-2</v>
      </c>
      <c r="U49" s="182">
        <v>6.8213433000000004E-2</v>
      </c>
      <c r="V49" s="180">
        <v>4.1382349999999998E-2</v>
      </c>
      <c r="W49" s="181">
        <v>2.5191246E-2</v>
      </c>
      <c r="X49" s="181">
        <v>3.4648483000000001E-2</v>
      </c>
      <c r="Y49" s="181">
        <v>4.8124595999999999E-2</v>
      </c>
      <c r="Z49" s="181">
        <v>4.1455336000000002E-2</v>
      </c>
      <c r="AA49" s="181">
        <v>4.8271578000000002E-2</v>
      </c>
      <c r="AB49" s="181">
        <v>3.4390603999999998E-2</v>
      </c>
      <c r="AC49" s="181">
        <v>4.4229046000000001E-2</v>
      </c>
      <c r="AD49" s="182">
        <v>6.1013053999999997E-2</v>
      </c>
      <c r="AE49" s="180">
        <v>4.3278701000000003E-2</v>
      </c>
      <c r="AF49" s="181">
        <v>2.5176150000000001E-2</v>
      </c>
      <c r="AG49" s="181">
        <v>3.059222E-2</v>
      </c>
      <c r="AH49" s="181">
        <v>4.1525502999999998E-2</v>
      </c>
      <c r="AI49" s="181">
        <v>3.5702475999999997E-2</v>
      </c>
      <c r="AJ49" s="181">
        <v>4.2472701000000002E-2</v>
      </c>
      <c r="AK49" s="181">
        <v>3.6332321000000001E-2</v>
      </c>
      <c r="AL49" s="181">
        <v>3.5560926E-2</v>
      </c>
      <c r="AM49" s="182">
        <v>5.2588560999999999E-2</v>
      </c>
      <c r="AN49" s="180">
        <v>2.9952645999999999E-2</v>
      </c>
      <c r="AO49" s="181">
        <v>1.1837601E-2</v>
      </c>
      <c r="AP49" s="181">
        <v>1.2991368999999999E-2</v>
      </c>
      <c r="AQ49" s="181">
        <v>3.4864751999999999E-2</v>
      </c>
      <c r="AR49" s="181">
        <v>7.0513529999999998E-3</v>
      </c>
      <c r="AS49" s="181">
        <v>3.401486E-3</v>
      </c>
      <c r="AT49" s="181">
        <v>2.4570100000000001E-2</v>
      </c>
      <c r="AU49" s="181">
        <v>1.0691120000000001E-3</v>
      </c>
      <c r="AV49" s="182">
        <v>4.6362399999999998E-3</v>
      </c>
      <c r="AW49" s="180">
        <v>3.2628280000000002E-3</v>
      </c>
      <c r="AX49" s="181">
        <v>1.9932069999999999E-3</v>
      </c>
      <c r="AY49" s="181">
        <v>6.3883009999999999E-3</v>
      </c>
      <c r="AZ49" s="181">
        <v>1.0821435000000001E-2</v>
      </c>
      <c r="BA49" s="181">
        <v>3.1907329999999999E-3</v>
      </c>
      <c r="BB49" s="181">
        <v>-3.5240299999999999E-4</v>
      </c>
      <c r="BC49" s="181">
        <v>3.474516E-3</v>
      </c>
      <c r="BD49" s="181">
        <v>6.2828199999999997E-4</v>
      </c>
      <c r="BE49" s="182">
        <v>-3.9314529999999997E-3</v>
      </c>
      <c r="BF49" s="180">
        <v>3.9410950000000004E-3</v>
      </c>
      <c r="BG49" s="181">
        <v>4.2155079999999998E-3</v>
      </c>
      <c r="BH49" s="181">
        <v>8.1130049999999995E-3</v>
      </c>
      <c r="BI49" s="181">
        <v>1.4126620000000001E-3</v>
      </c>
      <c r="BJ49" s="181">
        <v>1.293521E-3</v>
      </c>
      <c r="BK49" s="181">
        <v>6.41656E-4</v>
      </c>
      <c r="BL49" s="181">
        <v>4.1586039999999998E-3</v>
      </c>
      <c r="BM49" s="181">
        <v>7.6970900000000004E-4</v>
      </c>
      <c r="BN49" s="182">
        <v>-1.0775349999999999E-3</v>
      </c>
      <c r="BO49" s="180">
        <v>7.7592000000000004E-4</v>
      </c>
      <c r="BP49" s="181">
        <v>4.1788800000000003E-3</v>
      </c>
      <c r="BQ49" s="181">
        <v>5.112035E-3</v>
      </c>
      <c r="BR49" s="181">
        <v>3.593995E-3</v>
      </c>
      <c r="BS49" s="181">
        <v>1.3088939999999999E-3</v>
      </c>
      <c r="BT49" s="181">
        <v>9.41861E-4</v>
      </c>
      <c r="BU49" s="181">
        <v>3.383044E-3</v>
      </c>
      <c r="BV49" s="181">
        <v>-1.1623180000000001E-3</v>
      </c>
      <c r="BW49" s="182">
        <v>-1.7757299999999999E-4</v>
      </c>
      <c r="CN49" s="27" t="s">
        <v>239</v>
      </c>
      <c r="CO49" s="176">
        <v>0.118050924</v>
      </c>
      <c r="CP49" s="177">
        <v>0.111687444</v>
      </c>
      <c r="CQ49" s="177">
        <v>0.11323654</v>
      </c>
      <c r="CR49" s="177">
        <v>0.18104731900000001</v>
      </c>
      <c r="CS49" s="177">
        <v>0.16580257300000001</v>
      </c>
      <c r="CT49" s="177">
        <v>0.13437078699999999</v>
      </c>
      <c r="CU49" s="177">
        <v>6.7234858999999994E-2</v>
      </c>
      <c r="CV49" s="177">
        <v>0.14528263299999999</v>
      </c>
      <c r="CW49" s="178">
        <v>0.162110122</v>
      </c>
      <c r="CX49" s="176">
        <v>0.122874121</v>
      </c>
      <c r="CY49" s="177">
        <v>0.113563293</v>
      </c>
      <c r="CZ49" s="177">
        <v>0.116535761</v>
      </c>
      <c r="DA49" s="177">
        <v>0.19806637599999999</v>
      </c>
      <c r="DB49" s="177">
        <v>0.16412675199999999</v>
      </c>
      <c r="DC49" s="177">
        <v>0.119088783</v>
      </c>
      <c r="DD49" s="177">
        <v>7.2550759000000006E-2</v>
      </c>
      <c r="DE49" s="177">
        <v>0.14863494699999999</v>
      </c>
      <c r="DF49" s="178">
        <v>0.16422772599999999</v>
      </c>
      <c r="DG49" s="176">
        <v>0.119280675</v>
      </c>
      <c r="DH49" s="177">
        <v>0.11246962200000001</v>
      </c>
      <c r="DI49" s="177">
        <v>0.111418925</v>
      </c>
      <c r="DJ49" s="177">
        <v>0.187306422</v>
      </c>
      <c r="DK49" s="177">
        <v>0.167702986</v>
      </c>
      <c r="DL49" s="177">
        <v>0.119319473</v>
      </c>
      <c r="DM49" s="177">
        <v>7.1000504000000006E-2</v>
      </c>
      <c r="DN49" s="177">
        <v>0.14419833300000001</v>
      </c>
      <c r="DO49" s="178">
        <v>0.15614057000000001</v>
      </c>
      <c r="DP49" s="176">
        <v>0.11735609700000001</v>
      </c>
      <c r="DQ49" s="177">
        <v>0.10886387</v>
      </c>
      <c r="DR49" s="177">
        <v>0.116649894</v>
      </c>
      <c r="DS49" s="177">
        <v>0.19103294200000001</v>
      </c>
      <c r="DT49" s="177">
        <v>0.158375088</v>
      </c>
      <c r="DU49" s="177">
        <v>0.118558972</v>
      </c>
      <c r="DV49" s="177">
        <v>7.9847508999999997E-2</v>
      </c>
      <c r="DW49" s="177">
        <v>0.13903607800000001</v>
      </c>
      <c r="DX49" s="178">
        <v>0.16004612700000001</v>
      </c>
      <c r="DY49" s="176">
        <v>2.214062E-2</v>
      </c>
      <c r="DZ49" s="177">
        <v>7.1964819999999997E-3</v>
      </c>
      <c r="EA49" s="177">
        <v>8.6454789999999993E-3</v>
      </c>
      <c r="EB49" s="177">
        <v>0.123321996</v>
      </c>
      <c r="EC49" s="177">
        <v>3.0673506999999999E-2</v>
      </c>
      <c r="ED49" s="177">
        <v>1.75786E-2</v>
      </c>
      <c r="EE49" s="177">
        <v>5.3532245999999999E-2</v>
      </c>
      <c r="EF49" s="177">
        <v>1.9936441999999999E-2</v>
      </c>
      <c r="EG49" s="178">
        <v>5.9825299999999998E-3</v>
      </c>
      <c r="EH49" s="176">
        <v>7.388024E-3</v>
      </c>
      <c r="EI49" s="177">
        <v>8.5252400000000001E-4</v>
      </c>
      <c r="EJ49" s="177">
        <v>5.0728939999999997E-3</v>
      </c>
      <c r="EK49" s="177">
        <v>3.4658851999999997E-2</v>
      </c>
      <c r="EL49" s="177">
        <v>1.7078079999999999E-2</v>
      </c>
      <c r="EM49" s="177">
        <v>2.2735100000000001E-4</v>
      </c>
      <c r="EN49" s="177">
        <v>2.648582E-3</v>
      </c>
      <c r="EO49" s="177">
        <v>2.5908210000000001E-3</v>
      </c>
      <c r="EP49" s="178">
        <v>2.8187009999999998E-3</v>
      </c>
      <c r="EQ49" s="176">
        <v>5.3699000000000004E-3</v>
      </c>
      <c r="ER49" s="177">
        <v>9.6639399999999998E-4</v>
      </c>
      <c r="ES49" s="177">
        <v>2.390596E-3</v>
      </c>
      <c r="ET49" s="177">
        <v>4.3183859999999996E-3</v>
      </c>
      <c r="EU49" s="177">
        <v>4.8309959999999997E-3</v>
      </c>
      <c r="EV49" s="177">
        <v>-3.8172779999999999E-3</v>
      </c>
      <c r="EW49" s="177">
        <v>2.614281E-3</v>
      </c>
      <c r="EX49" s="177">
        <v>4.8204399999999996E-3</v>
      </c>
      <c r="EY49" s="178">
        <v>8.1618000000000001E-4</v>
      </c>
      <c r="EZ49" s="176">
        <v>4.250045E-3</v>
      </c>
      <c r="FA49" s="177">
        <v>1.7944160000000001E-3</v>
      </c>
      <c r="FB49" s="177">
        <v>5.1358460000000003E-3</v>
      </c>
      <c r="FC49" s="177">
        <v>1.2831679999999999E-3</v>
      </c>
      <c r="FD49" s="177">
        <v>2.4148989999999999E-3</v>
      </c>
      <c r="FE49" s="177">
        <v>-3.77506E-4</v>
      </c>
      <c r="FF49" s="177">
        <v>3.1363049999999998E-3</v>
      </c>
      <c r="FG49" s="177">
        <v>1.69438E-4</v>
      </c>
      <c r="FH49" s="178">
        <v>2.9060500000000001E-5</v>
      </c>
      <c r="FU49" s="59" t="s">
        <v>161</v>
      </c>
      <c r="FV49" s="220">
        <v>61.4</v>
      </c>
      <c r="FW49" s="220">
        <v>153.1</v>
      </c>
      <c r="FX49" s="220">
        <v>-91.7</v>
      </c>
      <c r="FY49" s="220">
        <v>23.14</v>
      </c>
      <c r="FZ49" s="220">
        <v>9</v>
      </c>
      <c r="GA49" s="220">
        <v>9</v>
      </c>
      <c r="GB49" s="220">
        <v>5.6050000000000004</v>
      </c>
      <c r="GC49" s="221">
        <v>24</v>
      </c>
    </row>
    <row r="50" spans="3:185" ht="17" thickBot="1" x14ac:dyDescent="0.25">
      <c r="C50" s="27" t="s">
        <v>239</v>
      </c>
      <c r="D50" s="180">
        <v>4.1872527E-2</v>
      </c>
      <c r="E50" s="181">
        <v>2.8256968E-2</v>
      </c>
      <c r="F50" s="181">
        <v>2.7928656999999999E-2</v>
      </c>
      <c r="G50" s="181">
        <v>5.4809278000000003E-2</v>
      </c>
      <c r="H50" s="181">
        <v>4.6120912999999999E-2</v>
      </c>
      <c r="I50" s="181">
        <v>5.3949352999999999E-2</v>
      </c>
      <c r="J50" s="181">
        <v>3.0906864999999999E-2</v>
      </c>
      <c r="K50" s="181">
        <v>4.0096175999999997E-2</v>
      </c>
      <c r="L50" s="182">
        <v>6.5294047999999993E-2</v>
      </c>
      <c r="M50" s="180">
        <v>4.3769201000000001E-2</v>
      </c>
      <c r="N50" s="181">
        <v>2.7857761000000002E-2</v>
      </c>
      <c r="O50" s="181">
        <v>3.4000913000000001E-2</v>
      </c>
      <c r="P50" s="181">
        <v>5.3585953999999998E-2</v>
      </c>
      <c r="Q50" s="181">
        <v>4.4819403000000001E-2</v>
      </c>
      <c r="R50" s="181">
        <v>5.4267675000000001E-2</v>
      </c>
      <c r="S50" s="181">
        <v>3.8493212999999998E-2</v>
      </c>
      <c r="T50" s="181">
        <v>4.4392793999999999E-2</v>
      </c>
      <c r="U50" s="182">
        <v>6.6910067000000004E-2</v>
      </c>
      <c r="V50" s="180">
        <v>4.2753397999999998E-2</v>
      </c>
      <c r="W50" s="181">
        <v>2.4835036000000001E-2</v>
      </c>
      <c r="X50" s="181">
        <v>3.0924113E-2</v>
      </c>
      <c r="Y50" s="181">
        <v>4.6294470999999997E-2</v>
      </c>
      <c r="Z50" s="181">
        <v>4.5321076000000002E-2</v>
      </c>
      <c r="AA50" s="181">
        <v>4.4915059E-2</v>
      </c>
      <c r="AB50" s="181">
        <v>3.3177078999999998E-2</v>
      </c>
      <c r="AC50" s="181">
        <v>4.3270949000000003E-2</v>
      </c>
      <c r="AD50" s="182">
        <v>6.2716696000000002E-2</v>
      </c>
      <c r="AE50" s="180">
        <v>4.1691293999999997E-2</v>
      </c>
      <c r="AF50" s="181">
        <v>2.4312588E-2</v>
      </c>
      <c r="AG50" s="181">
        <v>2.9616684000000001E-2</v>
      </c>
      <c r="AH50" s="181">
        <v>3.9379917E-2</v>
      </c>
      <c r="AI50" s="181">
        <v>3.6197593E-2</v>
      </c>
      <c r="AJ50" s="181">
        <v>4.2109912999999999E-2</v>
      </c>
      <c r="AK50" s="181">
        <v>3.2551509999999999E-2</v>
      </c>
      <c r="AL50" s="181">
        <v>3.4379236000000001E-2</v>
      </c>
      <c r="AM50" s="182">
        <v>5.1329577000000001E-2</v>
      </c>
      <c r="AN50" s="180">
        <v>2.7993064000000002E-2</v>
      </c>
      <c r="AO50" s="181">
        <v>1.0312383E-2</v>
      </c>
      <c r="AP50" s="181">
        <v>1.1691126E-2</v>
      </c>
      <c r="AQ50" s="181">
        <v>3.4185950999999999E-2</v>
      </c>
      <c r="AR50" s="181">
        <v>7.2599789999999997E-3</v>
      </c>
      <c r="AS50" s="181">
        <v>3.7086200000000001E-4</v>
      </c>
      <c r="AT50" s="181">
        <v>2.3013990000000002E-2</v>
      </c>
      <c r="AU50" s="181">
        <v>4.9984249999999999E-3</v>
      </c>
      <c r="AV50" s="182">
        <v>9.0361700000000001E-4</v>
      </c>
      <c r="AW50" s="180">
        <v>4.483824E-3</v>
      </c>
      <c r="AX50" s="181">
        <v>3.1258499999999999E-3</v>
      </c>
      <c r="AY50" s="181">
        <v>4.4056950000000003E-3</v>
      </c>
      <c r="AZ50" s="181">
        <v>1.0616155E-2</v>
      </c>
      <c r="BA50" s="181">
        <v>2.3519E-4</v>
      </c>
      <c r="BB50" s="181">
        <v>1.8519470000000001E-3</v>
      </c>
      <c r="BC50" s="181">
        <v>2.6632600000000002E-3</v>
      </c>
      <c r="BD50" s="181">
        <v>3.3758640000000001E-3</v>
      </c>
      <c r="BE50" s="182">
        <v>-4.5017570000000003E-3</v>
      </c>
      <c r="BF50" s="180">
        <v>5.2599279999999997E-3</v>
      </c>
      <c r="BG50" s="181">
        <v>2.0091280000000002E-3</v>
      </c>
      <c r="BH50" s="181">
        <v>5.4284279999999999E-3</v>
      </c>
      <c r="BI50" s="181">
        <v>1.6452509999999999E-3</v>
      </c>
      <c r="BJ50" s="181">
        <v>1.2957680000000001E-3</v>
      </c>
      <c r="BK50" s="181">
        <v>4.7591799999999998E-4</v>
      </c>
      <c r="BL50" s="181">
        <v>2.0374799999999999E-3</v>
      </c>
      <c r="BM50" s="181">
        <v>7.7716899999999997E-4</v>
      </c>
      <c r="BN50" s="182">
        <v>-2.4561269999999998E-3</v>
      </c>
      <c r="BO50" s="180">
        <v>1.580171E-3</v>
      </c>
      <c r="BP50" s="181">
        <v>6.8388399999999997E-3</v>
      </c>
      <c r="BQ50" s="181">
        <v>6.0490090000000002E-3</v>
      </c>
      <c r="BR50" s="181">
        <v>5.6597600000000004E-4</v>
      </c>
      <c r="BS50" s="181">
        <v>2.49855E-3</v>
      </c>
      <c r="BT50" s="181">
        <v>1.310896E-3</v>
      </c>
      <c r="BU50" s="181">
        <v>2.9969990000000002E-3</v>
      </c>
      <c r="BV50" s="181">
        <v>-1.4927759999999999E-3</v>
      </c>
      <c r="BW50" s="182">
        <v>5.7138500000000002E-5</v>
      </c>
      <c r="CN50" s="27" t="s">
        <v>240</v>
      </c>
      <c r="CO50" s="176">
        <v>0.11690120599999999</v>
      </c>
      <c r="CP50" s="177">
        <v>0.111855503</v>
      </c>
      <c r="CQ50" s="177">
        <v>0.11089764100000001</v>
      </c>
      <c r="CR50" s="177">
        <v>0.17687719499999999</v>
      </c>
      <c r="CS50" s="177">
        <v>0.165905945</v>
      </c>
      <c r="CT50" s="177">
        <v>0.128637371</v>
      </c>
      <c r="CU50" s="177">
        <v>6.7596554000000003E-2</v>
      </c>
      <c r="CV50" s="177">
        <v>0.14436636</v>
      </c>
      <c r="CW50" s="178">
        <v>0.16254402300000001</v>
      </c>
      <c r="CX50" s="176">
        <v>0.12357499600000001</v>
      </c>
      <c r="CY50" s="177">
        <v>0.116473678</v>
      </c>
      <c r="CZ50" s="177">
        <v>0.117804091</v>
      </c>
      <c r="DA50" s="177">
        <v>0.19645596100000001</v>
      </c>
      <c r="DB50" s="177">
        <v>0.162735936</v>
      </c>
      <c r="DC50" s="177">
        <v>0.116973224</v>
      </c>
      <c r="DD50" s="177">
        <v>6.8512607000000003E-2</v>
      </c>
      <c r="DE50" s="177">
        <v>0.154198417</v>
      </c>
      <c r="DF50" s="178">
        <v>0.16620859399999999</v>
      </c>
      <c r="DG50" s="176">
        <v>0.12221119900000001</v>
      </c>
      <c r="DH50" s="177">
        <v>0.114743345</v>
      </c>
      <c r="DI50" s="177">
        <v>0.111817626</v>
      </c>
      <c r="DJ50" s="177">
        <v>0.188407294</v>
      </c>
      <c r="DK50" s="177">
        <v>0.167959892</v>
      </c>
      <c r="DL50" s="177">
        <v>0.115116238</v>
      </c>
      <c r="DM50" s="177">
        <v>6.6957131000000003E-2</v>
      </c>
      <c r="DN50" s="177">
        <v>0.14738683999999999</v>
      </c>
      <c r="DO50" s="178">
        <v>0.15755712899999999</v>
      </c>
      <c r="DP50" s="176">
        <v>0.12071432999999999</v>
      </c>
      <c r="DQ50" s="177">
        <v>0.107757964</v>
      </c>
      <c r="DR50" s="177">
        <v>0.117052316</v>
      </c>
      <c r="DS50" s="177">
        <v>0.18781266999999999</v>
      </c>
      <c r="DT50" s="177">
        <v>0.15582681700000001</v>
      </c>
      <c r="DU50" s="177">
        <v>0.118159295</v>
      </c>
      <c r="DV50" s="177">
        <v>7.6608694000000005E-2</v>
      </c>
      <c r="DW50" s="177">
        <v>0.14474643500000001</v>
      </c>
      <c r="DX50" s="178">
        <v>0.158132045</v>
      </c>
      <c r="DY50" s="176">
        <v>2.5929099000000001E-2</v>
      </c>
      <c r="DZ50" s="177">
        <v>1.1398948000000001E-2</v>
      </c>
      <c r="EA50" s="177">
        <v>1.1864873999999999E-2</v>
      </c>
      <c r="EB50" s="177">
        <v>0.13045978799999999</v>
      </c>
      <c r="EC50" s="177">
        <v>3.4043540999999997E-2</v>
      </c>
      <c r="ED50" s="177">
        <v>2.4644698999999999E-2</v>
      </c>
      <c r="EE50" s="177">
        <v>5.5270551000000001E-2</v>
      </c>
      <c r="EF50" s="177">
        <v>1.9892054999999999E-2</v>
      </c>
      <c r="EG50" s="178">
        <v>8.277998E-3</v>
      </c>
      <c r="EH50" s="176">
        <v>8.0096119999999993E-3</v>
      </c>
      <c r="EI50" s="177">
        <v>1.5810819999999999E-3</v>
      </c>
      <c r="EJ50" s="177">
        <v>7.5618320000000001E-3</v>
      </c>
      <c r="EK50" s="177">
        <v>4.1793291000000003E-2</v>
      </c>
      <c r="EL50" s="177">
        <v>1.7158406000000001E-2</v>
      </c>
      <c r="EM50" s="177">
        <v>3.2397979999999999E-3</v>
      </c>
      <c r="EN50" s="177">
        <v>-1.26768E-4</v>
      </c>
      <c r="EO50" s="177">
        <v>3.7093479999999999E-3</v>
      </c>
      <c r="EP50" s="178">
        <v>3.1232690000000001E-3</v>
      </c>
      <c r="EQ50" s="176">
        <v>4.5511600000000003E-3</v>
      </c>
      <c r="ER50" s="177">
        <v>-1.20663E-3</v>
      </c>
      <c r="ES50" s="177">
        <v>7.0202100000000005E-4</v>
      </c>
      <c r="ET50" s="177">
        <v>2.490819E-3</v>
      </c>
      <c r="EU50" s="177">
        <v>3.772409E-3</v>
      </c>
      <c r="EV50" s="177">
        <v>-4.4102819999999997E-3</v>
      </c>
      <c r="EW50" s="177">
        <v>1.72441E-3</v>
      </c>
      <c r="EX50" s="177">
        <v>-1.8423699999999999E-4</v>
      </c>
      <c r="EY50" s="178">
        <v>2.482358E-3</v>
      </c>
      <c r="EZ50" s="176">
        <v>7.8131469999999995E-3</v>
      </c>
      <c r="FA50" s="177">
        <v>1.052344E-3</v>
      </c>
      <c r="FB50" s="177">
        <v>4.6659750000000002E-3</v>
      </c>
      <c r="FC50" s="177">
        <v>3.2098370000000001E-3</v>
      </c>
      <c r="FD50" s="177">
        <v>2.07476E-4</v>
      </c>
      <c r="FE50" s="177">
        <v>-7.2706099999999998E-4</v>
      </c>
      <c r="FF50" s="177">
        <v>4.3229280000000002E-3</v>
      </c>
      <c r="FG50" s="177">
        <v>-2.846285E-3</v>
      </c>
      <c r="FH50" s="178">
        <v>2.7736869999999999E-3</v>
      </c>
      <c r="FU50" s="61" t="s">
        <v>162</v>
      </c>
      <c r="FV50" s="222">
        <v>152.6</v>
      </c>
      <c r="FW50" s="222">
        <v>153.1</v>
      </c>
      <c r="FX50" s="222">
        <v>-0.5</v>
      </c>
      <c r="FY50" s="222">
        <v>23.14</v>
      </c>
      <c r="FZ50" s="222">
        <v>9</v>
      </c>
      <c r="GA50" s="222">
        <v>9</v>
      </c>
      <c r="GB50" s="222">
        <v>3.056E-2</v>
      </c>
      <c r="GC50" s="223">
        <v>24</v>
      </c>
    </row>
    <row r="51" spans="3:185" x14ac:dyDescent="0.2">
      <c r="C51" s="27" t="s">
        <v>240</v>
      </c>
      <c r="D51" s="180">
        <v>4.5317256E-2</v>
      </c>
      <c r="E51" s="181">
        <v>2.3249265000000002E-2</v>
      </c>
      <c r="F51" s="181">
        <v>3.0460652000000001E-2</v>
      </c>
      <c r="G51" s="181">
        <v>5.0581092000000001E-2</v>
      </c>
      <c r="H51" s="181">
        <v>4.4862847999999997E-2</v>
      </c>
      <c r="I51" s="181">
        <v>5.0824170000000002E-2</v>
      </c>
      <c r="J51" s="181">
        <v>3.1839893000000001E-2</v>
      </c>
      <c r="K51" s="181">
        <v>4.0915264E-2</v>
      </c>
      <c r="L51" s="182">
        <v>6.4431868000000003E-2</v>
      </c>
      <c r="M51" s="180">
        <v>4.4955739000000002E-2</v>
      </c>
      <c r="N51" s="181">
        <v>2.4086822000000001E-2</v>
      </c>
      <c r="O51" s="181">
        <v>3.3577762999999997E-2</v>
      </c>
      <c r="P51" s="181">
        <v>5.3095279000000002E-2</v>
      </c>
      <c r="Q51" s="181">
        <v>4.3780417000000002E-2</v>
      </c>
      <c r="R51" s="181">
        <v>5.5277789000000001E-2</v>
      </c>
      <c r="S51" s="181">
        <v>3.7428045E-2</v>
      </c>
      <c r="T51" s="181">
        <v>4.7935906E-2</v>
      </c>
      <c r="U51" s="182">
        <v>6.4626162000000001E-2</v>
      </c>
      <c r="V51" s="180">
        <v>3.9969206E-2</v>
      </c>
      <c r="W51" s="181">
        <v>2.2587884999999999E-2</v>
      </c>
      <c r="X51" s="181">
        <v>3.2185902000000002E-2</v>
      </c>
      <c r="Y51" s="181">
        <v>4.5124148000000003E-2</v>
      </c>
      <c r="Z51" s="181">
        <v>3.8648241E-2</v>
      </c>
      <c r="AA51" s="181">
        <v>4.6420294000000001E-2</v>
      </c>
      <c r="AB51" s="181">
        <v>3.1469428000000001E-2</v>
      </c>
      <c r="AC51" s="181">
        <v>4.2031368999999999E-2</v>
      </c>
      <c r="AD51" s="182">
        <v>6.3273677E-2</v>
      </c>
      <c r="AE51" s="180">
        <v>4.1504042999999997E-2</v>
      </c>
      <c r="AF51" s="181">
        <v>2.1357238000000001E-2</v>
      </c>
      <c r="AG51" s="181">
        <v>3.0078667E-2</v>
      </c>
      <c r="AH51" s="181">
        <v>4.1006268999999998E-2</v>
      </c>
      <c r="AI51" s="181">
        <v>3.4295198999999998E-2</v>
      </c>
      <c r="AJ51" s="181">
        <v>4.2520337999999998E-2</v>
      </c>
      <c r="AK51" s="181">
        <v>3.2221658E-2</v>
      </c>
      <c r="AL51" s="181">
        <v>3.3387211E-2</v>
      </c>
      <c r="AM51" s="182">
        <v>5.1657298999999997E-2</v>
      </c>
      <c r="AN51" s="180">
        <v>3.1269641000000001E-2</v>
      </c>
      <c r="AO51" s="181">
        <v>1.0918136E-2</v>
      </c>
      <c r="AP51" s="181">
        <v>1.1654235000000001E-2</v>
      </c>
      <c r="AQ51" s="181">
        <v>3.4812203E-2</v>
      </c>
      <c r="AR51" s="181">
        <v>4.4874559999999999E-3</v>
      </c>
      <c r="AS51" s="181">
        <v>4.3890329999999996E-3</v>
      </c>
      <c r="AT51" s="181">
        <v>2.1553468999999999E-2</v>
      </c>
      <c r="AU51" s="181">
        <v>3.390536E-3</v>
      </c>
      <c r="AV51" s="182">
        <v>4.6912890000000004E-3</v>
      </c>
      <c r="AW51" s="180">
        <v>6.6159019999999999E-3</v>
      </c>
      <c r="AX51" s="181">
        <v>-1.137802E-3</v>
      </c>
      <c r="AY51" s="181">
        <v>8.078956E-3</v>
      </c>
      <c r="AZ51" s="181">
        <v>1.0615797999999999E-2</v>
      </c>
      <c r="BA51" s="181">
        <v>-1.6496700000000001E-5</v>
      </c>
      <c r="BB51" s="181">
        <v>1.0670199999999999E-3</v>
      </c>
      <c r="BC51" s="181">
        <v>2.0950399999999998E-3</v>
      </c>
      <c r="BD51" s="181">
        <v>1.4603120000000001E-3</v>
      </c>
      <c r="BE51" s="182">
        <v>-2.1019390000000002E-3</v>
      </c>
      <c r="BF51" s="180">
        <v>5.2233940000000001E-3</v>
      </c>
      <c r="BG51" s="181">
        <v>4.2236249999999999E-3</v>
      </c>
      <c r="BH51" s="181">
        <v>7.8338039999999998E-3</v>
      </c>
      <c r="BI51" s="181">
        <v>3.90586E-4</v>
      </c>
      <c r="BJ51" s="181">
        <v>2.5272499999999998E-6</v>
      </c>
      <c r="BK51" s="181">
        <v>1.8027000000000001E-4</v>
      </c>
      <c r="BL51" s="181">
        <v>2.2398180000000002E-3</v>
      </c>
      <c r="BM51" s="181">
        <v>-2.87559E-4</v>
      </c>
      <c r="BN51" s="182">
        <v>-1.198908E-3</v>
      </c>
      <c r="BO51" s="180">
        <v>2.2081879999999998E-3</v>
      </c>
      <c r="BP51" s="181">
        <v>1.268817E-3</v>
      </c>
      <c r="BQ51" s="181">
        <v>7.6638940000000001E-3</v>
      </c>
      <c r="BR51" s="181">
        <v>2.1404869999999999E-3</v>
      </c>
      <c r="BS51" s="181">
        <v>-5.2438799999999998E-4</v>
      </c>
      <c r="BT51" s="181">
        <v>2.7198130000000002E-3</v>
      </c>
      <c r="BU51" s="181">
        <v>4.6984009999999996E-3</v>
      </c>
      <c r="BV51" s="181">
        <v>-7.2835200000000004E-4</v>
      </c>
      <c r="BW51" s="182">
        <v>-7.6082700000000005E-4</v>
      </c>
      <c r="CN51" s="27" t="s">
        <v>241</v>
      </c>
      <c r="CO51" s="176">
        <v>0.11617493299999999</v>
      </c>
      <c r="CP51" s="177">
        <v>0.111912462</v>
      </c>
      <c r="CQ51" s="177">
        <v>0.112841212</v>
      </c>
      <c r="CR51" s="177">
        <v>0.177868526</v>
      </c>
      <c r="CS51" s="177">
        <v>0.162817674</v>
      </c>
      <c r="CT51" s="177">
        <v>0.12878405900000001</v>
      </c>
      <c r="CU51" s="177">
        <v>6.4971014999999993E-2</v>
      </c>
      <c r="CV51" s="177">
        <v>0.14378661500000001</v>
      </c>
      <c r="CW51" s="178">
        <v>0.15993297200000001</v>
      </c>
      <c r="CX51" s="176">
        <v>0.123188668</v>
      </c>
      <c r="CY51" s="177">
        <v>0.11632311100000001</v>
      </c>
      <c r="CZ51" s="177">
        <v>0.116328293</v>
      </c>
      <c r="DA51" s="177">
        <v>0.19482380599999999</v>
      </c>
      <c r="DB51" s="177">
        <v>0.16398200199999999</v>
      </c>
      <c r="DC51" s="177">
        <v>0.114225254</v>
      </c>
      <c r="DD51" s="177">
        <v>6.6725612000000004E-2</v>
      </c>
      <c r="DE51" s="177">
        <v>0.148642515</v>
      </c>
      <c r="DF51" s="178">
        <v>0.16606199799999999</v>
      </c>
      <c r="DG51" s="176">
        <v>0.11583434200000001</v>
      </c>
      <c r="DH51" s="177">
        <v>0.112953701</v>
      </c>
      <c r="DI51" s="177">
        <v>0.113722613</v>
      </c>
      <c r="DJ51" s="177">
        <v>0.18684173800000001</v>
      </c>
      <c r="DK51" s="177">
        <v>0.16485034600000001</v>
      </c>
      <c r="DL51" s="177">
        <v>0.112203198</v>
      </c>
      <c r="DM51" s="177">
        <v>6.4730815999999997E-2</v>
      </c>
      <c r="DN51" s="177">
        <v>0.14451308800000001</v>
      </c>
      <c r="DO51" s="178">
        <v>0.162529856</v>
      </c>
      <c r="DP51" s="176">
        <v>0.115999009</v>
      </c>
      <c r="DQ51" s="177">
        <v>0.106613294</v>
      </c>
      <c r="DR51" s="177">
        <v>0.114359909</v>
      </c>
      <c r="DS51" s="177">
        <v>0.18986655999999999</v>
      </c>
      <c r="DT51" s="177">
        <v>0.16077122299999999</v>
      </c>
      <c r="DU51" s="177">
        <v>0.11274259</v>
      </c>
      <c r="DV51" s="177">
        <v>7.4887860000000001E-2</v>
      </c>
      <c r="DW51" s="177">
        <v>0.14282735799999999</v>
      </c>
      <c r="DX51" s="178">
        <v>0.15981168400000001</v>
      </c>
      <c r="DY51" s="176">
        <v>3.0297393999999998E-2</v>
      </c>
      <c r="DZ51" s="177">
        <v>1.0068664E-2</v>
      </c>
      <c r="EA51" s="177">
        <v>1.2940561E-2</v>
      </c>
      <c r="EB51" s="177">
        <v>0.136181206</v>
      </c>
      <c r="EC51" s="177">
        <v>3.9058972999999997E-2</v>
      </c>
      <c r="ED51" s="177">
        <v>2.2135232000000001E-2</v>
      </c>
      <c r="EE51" s="177">
        <v>5.3440976000000001E-2</v>
      </c>
      <c r="EF51" s="177">
        <v>1.7966560999999999E-2</v>
      </c>
      <c r="EG51" s="178">
        <v>3.8606019999999999E-3</v>
      </c>
      <c r="EH51" s="176">
        <v>7.9103679999999992E-3</v>
      </c>
      <c r="EI51" s="177">
        <v>3.086278E-3</v>
      </c>
      <c r="EJ51" s="177">
        <v>4.7913440000000003E-3</v>
      </c>
      <c r="EK51" s="177">
        <v>4.3121695000000002E-2</v>
      </c>
      <c r="EL51" s="177">
        <v>1.8788829E-2</v>
      </c>
      <c r="EM51" s="177">
        <v>6.1606409999999997E-3</v>
      </c>
      <c r="EN51" s="177">
        <v>1.962639E-3</v>
      </c>
      <c r="EO51" s="177">
        <v>4.7040090000000003E-3</v>
      </c>
      <c r="EP51" s="178">
        <v>1.4614820000000001E-3</v>
      </c>
      <c r="EQ51" s="176">
        <v>1.6970760000000001E-3</v>
      </c>
      <c r="ER51" s="177">
        <v>-2.6206060000000002E-3</v>
      </c>
      <c r="ES51" s="177">
        <v>4.4212160000000004E-3</v>
      </c>
      <c r="ET51" s="177">
        <v>4.8451299999999996E-3</v>
      </c>
      <c r="EU51" s="177">
        <v>6.0493810000000004E-3</v>
      </c>
      <c r="EV51" s="177">
        <v>-4.0501870000000002E-3</v>
      </c>
      <c r="EW51" s="177">
        <v>1.77922E-3</v>
      </c>
      <c r="EX51" s="177">
        <v>3.1509950000000002E-3</v>
      </c>
      <c r="EY51" s="178">
        <v>5.4145199999999999E-4</v>
      </c>
      <c r="EZ51" s="176">
        <v>7.9507239999999993E-3</v>
      </c>
      <c r="FA51" s="177">
        <v>-1.134061E-3</v>
      </c>
      <c r="FB51" s="177">
        <v>1.2869929999999999E-3</v>
      </c>
      <c r="FC51" s="177">
        <v>3.1066069999999999E-3</v>
      </c>
      <c r="FD51" s="177">
        <v>-8.3336300000000005E-4</v>
      </c>
      <c r="FE51" s="177">
        <v>-3.5442429999999999E-3</v>
      </c>
      <c r="FF51" s="177">
        <v>8.3385399999999998E-4</v>
      </c>
      <c r="FG51" s="177">
        <v>6.5877700000000004E-4</v>
      </c>
      <c r="FH51" s="178">
        <v>-2.74018E-3</v>
      </c>
    </row>
    <row r="52" spans="3:185" x14ac:dyDescent="0.2">
      <c r="C52" s="27" t="s">
        <v>241</v>
      </c>
      <c r="D52" s="180">
        <v>4.3356787000000001E-2</v>
      </c>
      <c r="E52" s="181">
        <v>2.5570353000000001E-2</v>
      </c>
      <c r="F52" s="181">
        <v>2.5779508999999999E-2</v>
      </c>
      <c r="G52" s="181">
        <v>5.1733992999999999E-2</v>
      </c>
      <c r="H52" s="181">
        <v>4.1145400999999998E-2</v>
      </c>
      <c r="I52" s="181">
        <v>4.8907445000000001E-2</v>
      </c>
      <c r="J52" s="181">
        <v>3.0338093999999999E-2</v>
      </c>
      <c r="K52" s="181">
        <v>3.9627127999999998E-2</v>
      </c>
      <c r="L52" s="182">
        <v>6.4116541999999999E-2</v>
      </c>
      <c r="M52" s="180">
        <v>4.6203540000000001E-2</v>
      </c>
      <c r="N52" s="181">
        <v>2.5831030000000001E-2</v>
      </c>
      <c r="O52" s="181">
        <v>3.2412231E-2</v>
      </c>
      <c r="P52" s="181">
        <v>5.0831886999999999E-2</v>
      </c>
      <c r="Q52" s="181">
        <v>4.1821850000000001E-2</v>
      </c>
      <c r="R52" s="181">
        <v>5.2002951999999998E-2</v>
      </c>
      <c r="S52" s="181">
        <v>3.4951234999999997E-2</v>
      </c>
      <c r="T52" s="181">
        <v>4.6241573000000001E-2</v>
      </c>
      <c r="U52" s="182">
        <v>6.6831002E-2</v>
      </c>
      <c r="V52" s="180">
        <v>4.0795221999999999E-2</v>
      </c>
      <c r="W52" s="181">
        <v>2.1663033000000002E-2</v>
      </c>
      <c r="X52" s="181">
        <v>3.1713827E-2</v>
      </c>
      <c r="Y52" s="181">
        <v>4.3897591999999999E-2</v>
      </c>
      <c r="Z52" s="181">
        <v>4.0295525999999998E-2</v>
      </c>
      <c r="AA52" s="181">
        <v>4.5779177999999997E-2</v>
      </c>
      <c r="AB52" s="181">
        <v>2.8973685999999998E-2</v>
      </c>
      <c r="AC52" s="181">
        <v>4.312709E-2</v>
      </c>
      <c r="AD52" s="182">
        <v>6.2410620999999999E-2</v>
      </c>
      <c r="AE52" s="180">
        <v>4.2142153000000002E-2</v>
      </c>
      <c r="AF52" s="181">
        <v>2.2392333E-2</v>
      </c>
      <c r="AG52" s="181">
        <v>2.9215808999999999E-2</v>
      </c>
      <c r="AH52" s="181">
        <v>4.0834931999999997E-2</v>
      </c>
      <c r="AI52" s="181">
        <v>3.5057176000000002E-2</v>
      </c>
      <c r="AJ52" s="181">
        <v>4.0912225000000003E-2</v>
      </c>
      <c r="AK52" s="181">
        <v>3.0148622E-2</v>
      </c>
      <c r="AL52" s="181">
        <v>3.0561643999999999E-2</v>
      </c>
      <c r="AM52" s="182">
        <v>5.0174279000000002E-2</v>
      </c>
      <c r="AN52" s="180">
        <v>3.2800254000000001E-2</v>
      </c>
      <c r="AO52" s="181">
        <v>1.1030547999999999E-2</v>
      </c>
      <c r="AP52" s="181">
        <v>1.2452652999999999E-2</v>
      </c>
      <c r="AQ52" s="181">
        <v>3.4105295000000001E-2</v>
      </c>
      <c r="AR52" s="181">
        <v>5.0882590000000004E-3</v>
      </c>
      <c r="AS52" s="181">
        <v>1.6673689999999999E-3</v>
      </c>
      <c r="AT52" s="181">
        <v>2.0609372000000001E-2</v>
      </c>
      <c r="AU52" s="181">
        <v>4.9110789999999996E-3</v>
      </c>
      <c r="AV52" s="182">
        <v>1.411994E-3</v>
      </c>
      <c r="AW52" s="180">
        <v>4.6374500000000004E-3</v>
      </c>
      <c r="AX52" s="181">
        <v>4.8191559999999998E-3</v>
      </c>
      <c r="AY52" s="181">
        <v>6.9553970000000003E-3</v>
      </c>
      <c r="AZ52" s="181">
        <v>9.6518330000000003E-3</v>
      </c>
      <c r="BA52" s="181">
        <v>-8.3672599999999998E-4</v>
      </c>
      <c r="BB52" s="181">
        <v>-3.3391950000000001E-3</v>
      </c>
      <c r="BC52" s="181">
        <v>2.0650159999999998E-3</v>
      </c>
      <c r="BD52" s="181">
        <v>3.8460740000000001E-3</v>
      </c>
      <c r="BE52" s="182">
        <v>-3.554935E-3</v>
      </c>
      <c r="BF52" s="180">
        <v>7.5439119999999998E-3</v>
      </c>
      <c r="BG52" s="181">
        <v>1.423887E-3</v>
      </c>
      <c r="BH52" s="181">
        <v>5.7824419999999996E-3</v>
      </c>
      <c r="BI52" s="181">
        <v>2.1085449999999999E-3</v>
      </c>
      <c r="BJ52" s="181">
        <v>-1.61638E-4</v>
      </c>
      <c r="BK52" s="181">
        <v>3.6141100000000001E-4</v>
      </c>
      <c r="BL52" s="181">
        <v>4.5814289999999997E-3</v>
      </c>
      <c r="BM52" s="181">
        <v>6.3393800000000001E-4</v>
      </c>
      <c r="BN52" s="182">
        <v>-2.8492830000000002E-3</v>
      </c>
      <c r="BO52" s="180">
        <v>6.146459E-3</v>
      </c>
      <c r="BP52" s="181">
        <v>2.0289169999999999E-3</v>
      </c>
      <c r="BQ52" s="181">
        <v>6.9449200000000003E-3</v>
      </c>
      <c r="BR52" s="181">
        <v>1.1949E-3</v>
      </c>
      <c r="BS52" s="181">
        <v>-2.07066E-4</v>
      </c>
      <c r="BT52" s="181">
        <v>1.8019499999999999E-4</v>
      </c>
      <c r="BU52" s="181">
        <v>4.0071389999999998E-3</v>
      </c>
      <c r="BV52" s="181">
        <v>-2.585394E-3</v>
      </c>
      <c r="BW52" s="182">
        <v>1.0144279999999999E-3</v>
      </c>
      <c r="CN52" s="27" t="s">
        <v>242</v>
      </c>
      <c r="CO52" s="176">
        <v>0.11693202599999999</v>
      </c>
      <c r="CP52" s="177">
        <v>0.109392902</v>
      </c>
      <c r="CQ52" s="177">
        <v>0.10949592399999999</v>
      </c>
      <c r="CR52" s="177">
        <v>0.17847844099999999</v>
      </c>
      <c r="CS52" s="177">
        <v>0.162241104</v>
      </c>
      <c r="CT52" s="177">
        <v>0.126294771</v>
      </c>
      <c r="CU52" s="177">
        <v>6.2385032E-2</v>
      </c>
      <c r="CV52" s="177">
        <v>0.14183095300000001</v>
      </c>
      <c r="CW52" s="178">
        <v>0.16253058200000001</v>
      </c>
      <c r="CX52" s="176">
        <v>0.122357837</v>
      </c>
      <c r="CY52" s="177">
        <v>0.11473855299999999</v>
      </c>
      <c r="CZ52" s="177">
        <v>0.116766753</v>
      </c>
      <c r="DA52" s="177">
        <v>0.194997634</v>
      </c>
      <c r="DB52" s="177">
        <v>0.163722544</v>
      </c>
      <c r="DC52" s="177">
        <v>0.110000231</v>
      </c>
      <c r="DD52" s="177">
        <v>6.9409047000000001E-2</v>
      </c>
      <c r="DE52" s="177">
        <v>0.15220188400000001</v>
      </c>
      <c r="DF52" s="178">
        <v>0.166183425</v>
      </c>
      <c r="DG52" s="176">
        <v>0.11544107200000001</v>
      </c>
      <c r="DH52" s="177">
        <v>0.111838154</v>
      </c>
      <c r="DI52" s="177">
        <v>0.110771124</v>
      </c>
      <c r="DJ52" s="177">
        <v>0.18775217799999999</v>
      </c>
      <c r="DK52" s="177">
        <v>0.16418836000000001</v>
      </c>
      <c r="DL52" s="177">
        <v>0.109065408</v>
      </c>
      <c r="DM52" s="177">
        <v>6.6924238999999996E-2</v>
      </c>
      <c r="DN52" s="177">
        <v>0.14652263300000001</v>
      </c>
      <c r="DO52" s="178">
        <v>0.15995705900000001</v>
      </c>
      <c r="DP52" s="176">
        <v>0.11647683</v>
      </c>
      <c r="DQ52" s="177">
        <v>0.104578015</v>
      </c>
      <c r="DR52" s="177">
        <v>0.114332711</v>
      </c>
      <c r="DS52" s="177">
        <v>0.19282696699999999</v>
      </c>
      <c r="DT52" s="177">
        <v>0.158337385</v>
      </c>
      <c r="DU52" s="177">
        <v>0.110615098</v>
      </c>
      <c r="DV52" s="177">
        <v>7.4991908999999995E-2</v>
      </c>
      <c r="DW52" s="177">
        <v>0.142806345</v>
      </c>
      <c r="DX52" s="178">
        <v>0.15835582400000001</v>
      </c>
      <c r="DY52" s="176">
        <v>3.1673536000000002E-2</v>
      </c>
      <c r="DZ52" s="177">
        <v>9.9492090000000005E-3</v>
      </c>
      <c r="EA52" s="177">
        <v>1.5158840999999999E-2</v>
      </c>
      <c r="EB52" s="177">
        <v>0.13883119899999999</v>
      </c>
      <c r="EC52" s="177">
        <v>3.9169355000000003E-2</v>
      </c>
      <c r="ED52" s="177">
        <v>2.4805502E-2</v>
      </c>
      <c r="EE52" s="177">
        <v>5.4142603999999997E-2</v>
      </c>
      <c r="EF52" s="177">
        <v>2.0234048000000001E-2</v>
      </c>
      <c r="EG52" s="178">
        <v>9.1405429999999992E-3</v>
      </c>
      <c r="EH52" s="176">
        <v>8.8245790000000008E-3</v>
      </c>
      <c r="EI52" s="177">
        <v>1.3950810000000001E-3</v>
      </c>
      <c r="EJ52" s="177">
        <v>7.8934869999999994E-3</v>
      </c>
      <c r="EK52" s="177">
        <v>4.9158525000000002E-2</v>
      </c>
      <c r="EL52" s="177">
        <v>2.2570092999999999E-2</v>
      </c>
      <c r="EM52" s="177">
        <v>5.8991169999999997E-3</v>
      </c>
      <c r="EN52" s="177">
        <v>4.4535850000000004E-3</v>
      </c>
      <c r="EO52" s="177">
        <v>-1.7853680000000001E-3</v>
      </c>
      <c r="EP52" s="178">
        <v>3.9223269999999998E-3</v>
      </c>
      <c r="EQ52" s="176">
        <v>6.1415469999999998E-3</v>
      </c>
      <c r="ER52" s="177">
        <v>-3.9632099999999999E-4</v>
      </c>
      <c r="ES52" s="177">
        <v>5.2784269999999996E-3</v>
      </c>
      <c r="ET52" s="177">
        <v>5.9491509999999997E-3</v>
      </c>
      <c r="EU52" s="177">
        <v>4.1095840000000003E-3</v>
      </c>
      <c r="EV52" s="177">
        <v>-4.51411E-3</v>
      </c>
      <c r="EW52" s="177">
        <v>3.5140979999999998E-3</v>
      </c>
      <c r="EX52" s="177">
        <v>3.29931E-4</v>
      </c>
      <c r="EY52" s="178">
        <v>5.0025700000000005E-4</v>
      </c>
      <c r="EZ52" s="176">
        <v>8.1826759999999998E-3</v>
      </c>
      <c r="FA52" s="177">
        <v>3.1098990000000002E-3</v>
      </c>
      <c r="FB52" s="177">
        <v>5.6226269999999998E-3</v>
      </c>
      <c r="FC52" s="177">
        <v>3.4256170000000002E-3</v>
      </c>
      <c r="FD52" s="177">
        <v>1.439313E-3</v>
      </c>
      <c r="FE52" s="177">
        <v>-4.8566080000000001E-3</v>
      </c>
      <c r="FF52" s="177">
        <v>5.2959139999999997E-3</v>
      </c>
      <c r="FG52" s="177">
        <v>-3.423939E-3</v>
      </c>
      <c r="FH52" s="178">
        <v>9.4868899999999996E-4</v>
      </c>
    </row>
    <row r="53" spans="3:185" x14ac:dyDescent="0.2">
      <c r="C53" s="27" t="s">
        <v>242</v>
      </c>
      <c r="D53" s="180">
        <v>4.1211274999999999E-2</v>
      </c>
      <c r="E53" s="181">
        <v>2.5311079E-2</v>
      </c>
      <c r="F53" s="181">
        <v>2.7024537000000001E-2</v>
      </c>
      <c r="G53" s="181">
        <v>4.8462356999999998E-2</v>
      </c>
      <c r="H53" s="181">
        <v>4.4823050000000003E-2</v>
      </c>
      <c r="I53" s="181">
        <v>5.1661996000000002E-2</v>
      </c>
      <c r="J53" s="181">
        <v>3.0576793000000001E-2</v>
      </c>
      <c r="K53" s="181">
        <v>3.7992707000000001E-2</v>
      </c>
      <c r="L53" s="182">
        <v>6.4715858000000001E-2</v>
      </c>
      <c r="M53" s="180">
        <v>4.1790920000000002E-2</v>
      </c>
      <c r="N53" s="181">
        <v>2.7496116000000001E-2</v>
      </c>
      <c r="O53" s="181">
        <v>3.0988122E-2</v>
      </c>
      <c r="P53" s="181">
        <v>5.1852348999999999E-2</v>
      </c>
      <c r="Q53" s="181">
        <v>4.1569423000000001E-2</v>
      </c>
      <c r="R53" s="181">
        <v>5.4770750999999999E-2</v>
      </c>
      <c r="S53" s="181">
        <v>3.6841845999999998E-2</v>
      </c>
      <c r="T53" s="181">
        <v>4.2790501000000002E-2</v>
      </c>
      <c r="U53" s="182">
        <v>6.5879592000000001E-2</v>
      </c>
      <c r="V53" s="180">
        <v>4.0211362E-2</v>
      </c>
      <c r="W53" s="181">
        <v>2.6531332000000001E-2</v>
      </c>
      <c r="X53" s="181">
        <v>2.8713479E-2</v>
      </c>
      <c r="Y53" s="181">
        <v>4.5188790999999999E-2</v>
      </c>
      <c r="Z53" s="181">
        <v>3.7700161000000003E-2</v>
      </c>
      <c r="AA53" s="181">
        <v>4.5300265999999999E-2</v>
      </c>
      <c r="AB53" s="181">
        <v>3.0050779999999999E-2</v>
      </c>
      <c r="AC53" s="181">
        <v>4.3034124999999999E-2</v>
      </c>
      <c r="AD53" s="182">
        <v>6.0371952999999999E-2</v>
      </c>
      <c r="AE53" s="180">
        <v>4.2118949000000003E-2</v>
      </c>
      <c r="AF53" s="181">
        <v>2.290584E-2</v>
      </c>
      <c r="AG53" s="181">
        <v>2.6139602000000001E-2</v>
      </c>
      <c r="AH53" s="181">
        <v>4.1656078999999999E-2</v>
      </c>
      <c r="AI53" s="181">
        <v>3.4965379999999997E-2</v>
      </c>
      <c r="AJ53" s="181">
        <v>4.3060793999999999E-2</v>
      </c>
      <c r="AK53" s="181">
        <v>3.0503127000000001E-2</v>
      </c>
      <c r="AL53" s="181">
        <v>2.9565704000000002E-2</v>
      </c>
      <c r="AM53" s="182">
        <v>4.9696682999999998E-2</v>
      </c>
      <c r="AN53" s="180">
        <v>2.7054923000000002E-2</v>
      </c>
      <c r="AO53" s="181">
        <v>1.2689512E-2</v>
      </c>
      <c r="AP53" s="181">
        <v>1.2575931E-2</v>
      </c>
      <c r="AQ53" s="181">
        <v>3.5137888999999999E-2</v>
      </c>
      <c r="AR53" s="181">
        <v>3.8227349999999998E-3</v>
      </c>
      <c r="AS53" s="181">
        <v>2.9092300000000001E-3</v>
      </c>
      <c r="AT53" s="181">
        <v>1.9413196000000001E-2</v>
      </c>
      <c r="AU53" s="181">
        <v>3.5914279999999998E-3</v>
      </c>
      <c r="AV53" s="182">
        <v>1.768656E-3</v>
      </c>
      <c r="AW53" s="180">
        <v>7.5878999999999999E-3</v>
      </c>
      <c r="AX53" s="181">
        <v>4.813393E-3</v>
      </c>
      <c r="AY53" s="181">
        <v>7.7873279999999996E-3</v>
      </c>
      <c r="AZ53" s="181">
        <v>1.0322734E-2</v>
      </c>
      <c r="BA53" s="181">
        <v>-9.8635299999999993E-4</v>
      </c>
      <c r="BB53" s="181">
        <v>-1.155875E-3</v>
      </c>
      <c r="BC53" s="181">
        <v>2.4247790000000002E-3</v>
      </c>
      <c r="BD53" s="181">
        <v>2.4509359999999999E-3</v>
      </c>
      <c r="BE53" s="182">
        <v>-4.3918409999999996E-3</v>
      </c>
      <c r="BF53" s="180">
        <v>5.2284189999999998E-3</v>
      </c>
      <c r="BG53" s="181">
        <v>4.8933939999999997E-3</v>
      </c>
      <c r="BH53" s="181">
        <v>6.2366069999999999E-3</v>
      </c>
      <c r="BI53" s="181">
        <v>3.2153429999999998E-3</v>
      </c>
      <c r="BJ53" s="181">
        <v>1.9872330000000001E-3</v>
      </c>
      <c r="BK53" s="181">
        <v>1.6739109999999999E-3</v>
      </c>
      <c r="BL53" s="181">
        <v>2.469476E-3</v>
      </c>
      <c r="BM53" s="181">
        <v>3.7043219999999999E-3</v>
      </c>
      <c r="BN53" s="182">
        <v>-8.4400899999999995E-4</v>
      </c>
      <c r="BO53" s="180">
        <v>4.3582400000000002E-4</v>
      </c>
      <c r="BP53" s="181">
        <v>4.068388E-3</v>
      </c>
      <c r="BQ53" s="181">
        <v>4.2467959999999997E-3</v>
      </c>
      <c r="BR53" s="181">
        <v>2.7598779999999999E-3</v>
      </c>
      <c r="BS53" s="181">
        <v>-7.90006E-4</v>
      </c>
      <c r="BT53" s="181">
        <v>-5.4888099999999998E-4</v>
      </c>
      <c r="BU53" s="181">
        <v>3.6482620000000002E-3</v>
      </c>
      <c r="BV53" s="181">
        <v>-1.4533390000000001E-3</v>
      </c>
      <c r="BW53" s="182">
        <v>1.083154E-3</v>
      </c>
      <c r="CN53" s="27" t="s">
        <v>243</v>
      </c>
      <c r="CO53" s="176">
        <v>0.11817572599999999</v>
      </c>
      <c r="CP53" s="177">
        <v>0.107368176</v>
      </c>
      <c r="CQ53" s="177">
        <v>0.108200873</v>
      </c>
      <c r="CR53" s="177">
        <v>0.17375270900000001</v>
      </c>
      <c r="CS53" s="177">
        <v>0.160521583</v>
      </c>
      <c r="CT53" s="177">
        <v>0.125983082</v>
      </c>
      <c r="CU53" s="177">
        <v>5.9051964999999998E-2</v>
      </c>
      <c r="CV53" s="177">
        <v>0.14168898999999999</v>
      </c>
      <c r="CW53" s="178">
        <v>0.161102786</v>
      </c>
      <c r="CX53" s="176">
        <v>0.12315939300000001</v>
      </c>
      <c r="CY53" s="177">
        <v>0.11403532299999999</v>
      </c>
      <c r="CZ53" s="177">
        <v>0.114028646</v>
      </c>
      <c r="DA53" s="177">
        <v>0.191324243</v>
      </c>
      <c r="DB53" s="177">
        <v>0.16498443900000001</v>
      </c>
      <c r="DC53" s="177">
        <v>0.106946745</v>
      </c>
      <c r="DD53" s="177">
        <v>6.3768275999999999E-2</v>
      </c>
      <c r="DE53" s="177">
        <v>0.151339047</v>
      </c>
      <c r="DF53" s="178">
        <v>0.16380904099999999</v>
      </c>
      <c r="DG53" s="176">
        <v>0.118544843</v>
      </c>
      <c r="DH53" s="177">
        <v>0.110207717</v>
      </c>
      <c r="DI53" s="177">
        <v>0.113725837</v>
      </c>
      <c r="DJ53" s="177">
        <v>0.18902201900000001</v>
      </c>
      <c r="DK53" s="177">
        <v>0.162885311</v>
      </c>
      <c r="DL53" s="177">
        <v>0.11106758899999999</v>
      </c>
      <c r="DM53" s="177">
        <v>6.3681583999999999E-2</v>
      </c>
      <c r="DN53" s="177">
        <v>0.15060591700000001</v>
      </c>
      <c r="DO53" s="178">
        <v>0.160634949</v>
      </c>
      <c r="DP53" s="176">
        <v>0.119686262</v>
      </c>
      <c r="DQ53" s="177">
        <v>0.10635783</v>
      </c>
      <c r="DR53" s="177">
        <v>0.11324285000000001</v>
      </c>
      <c r="DS53" s="177">
        <v>0.19295023</v>
      </c>
      <c r="DT53" s="177">
        <v>0.15762747299999999</v>
      </c>
      <c r="DU53" s="177">
        <v>0.107261309</v>
      </c>
      <c r="DV53" s="177">
        <v>7.3494385999999995E-2</v>
      </c>
      <c r="DW53" s="177">
        <v>0.14970424900000001</v>
      </c>
      <c r="DX53" s="178">
        <v>0.15689445599999999</v>
      </c>
      <c r="DY53" s="176">
        <v>3.6032104000000002E-2</v>
      </c>
      <c r="DZ53" s="177">
        <v>9.2733659999999999E-3</v>
      </c>
      <c r="EA53" s="177">
        <v>1.3668381E-2</v>
      </c>
      <c r="EB53" s="177">
        <v>0.14228898700000001</v>
      </c>
      <c r="EC53" s="177">
        <v>4.4555707999999999E-2</v>
      </c>
      <c r="ED53" s="177">
        <v>2.7041557000000001E-2</v>
      </c>
      <c r="EE53" s="177">
        <v>5.3497629999999997E-2</v>
      </c>
      <c r="EF53" s="177">
        <v>2.5875494999999998E-2</v>
      </c>
      <c r="EG53" s="178">
        <v>7.0357329999999997E-3</v>
      </c>
      <c r="EH53" s="176">
        <v>8.8338389999999996E-3</v>
      </c>
      <c r="EI53" s="177">
        <v>2.5964109999999999E-3</v>
      </c>
      <c r="EJ53" s="177">
        <v>7.2977270000000004E-3</v>
      </c>
      <c r="EK53" s="177">
        <v>5.1332331000000002E-2</v>
      </c>
      <c r="EL53" s="177">
        <v>2.2193054E-2</v>
      </c>
      <c r="EM53" s="177">
        <v>6.0586889999999999E-3</v>
      </c>
      <c r="EN53" s="177">
        <v>7.7375100000000004E-4</v>
      </c>
      <c r="EO53" s="177">
        <v>8.0543379999999994E-3</v>
      </c>
      <c r="EP53" s="178">
        <v>6.9964379999999998E-3</v>
      </c>
      <c r="EQ53" s="176">
        <v>6.4756950000000001E-3</v>
      </c>
      <c r="ER53" s="177">
        <v>1.6751979999999999E-3</v>
      </c>
      <c r="ES53" s="177">
        <v>3.8160859999999998E-3</v>
      </c>
      <c r="ET53" s="177">
        <v>4.1927220000000003E-3</v>
      </c>
      <c r="EU53" s="177">
        <v>4.8520020000000002E-3</v>
      </c>
      <c r="EV53" s="177">
        <v>-5.1481030000000002E-3</v>
      </c>
      <c r="EW53" s="177">
        <v>1.847015E-3</v>
      </c>
      <c r="EX53" s="177">
        <v>-3.2146699999999998E-4</v>
      </c>
      <c r="EY53" s="178">
        <v>-4.7173400000000002E-4</v>
      </c>
      <c r="EZ53" s="176">
        <v>7.3667689999999996E-3</v>
      </c>
      <c r="FA53" s="177">
        <v>-3.157909E-3</v>
      </c>
      <c r="FB53" s="177">
        <v>1.0164379999999999E-3</v>
      </c>
      <c r="FC53" s="177">
        <v>3.6657529999999999E-3</v>
      </c>
      <c r="FD53" s="177">
        <v>-1.094086E-3</v>
      </c>
      <c r="FE53" s="177">
        <v>-4.1582609999999999E-3</v>
      </c>
      <c r="FF53" s="177">
        <v>1.3968069999999999E-3</v>
      </c>
      <c r="FG53" s="177">
        <v>1.3643259999999999E-3</v>
      </c>
      <c r="FH53" s="178">
        <v>-1.6406700000000001E-3</v>
      </c>
    </row>
    <row r="54" spans="3:185" x14ac:dyDescent="0.2">
      <c r="C54" s="27" t="s">
        <v>243</v>
      </c>
      <c r="D54" s="180">
        <v>4.0916314000000002E-2</v>
      </c>
      <c r="E54" s="181">
        <v>2.0962608000000001E-2</v>
      </c>
      <c r="F54" s="181">
        <v>2.5758409999999999E-2</v>
      </c>
      <c r="G54" s="181">
        <v>5.1447673999999999E-2</v>
      </c>
      <c r="H54" s="181">
        <v>4.1333781E-2</v>
      </c>
      <c r="I54" s="181">
        <v>5.2082445999999998E-2</v>
      </c>
      <c r="J54" s="181">
        <v>2.7936707000000002E-2</v>
      </c>
      <c r="K54" s="181">
        <v>3.7334257000000003E-2</v>
      </c>
      <c r="L54" s="182">
        <v>6.3449514999999998E-2</v>
      </c>
      <c r="M54" s="180">
        <v>4.2538746000000002E-2</v>
      </c>
      <c r="N54" s="181">
        <v>2.3202015999999999E-2</v>
      </c>
      <c r="O54" s="181">
        <v>3.0774857999999999E-2</v>
      </c>
      <c r="P54" s="181">
        <v>5.2193018000000001E-2</v>
      </c>
      <c r="Q54" s="181">
        <v>4.0701552000000002E-2</v>
      </c>
      <c r="R54" s="181">
        <v>5.5253427000000001E-2</v>
      </c>
      <c r="S54" s="181">
        <v>3.1711349999999999E-2</v>
      </c>
      <c r="T54" s="181">
        <v>4.6366102999999999E-2</v>
      </c>
      <c r="U54" s="182">
        <v>6.7757111999999994E-2</v>
      </c>
      <c r="V54" s="180">
        <v>3.7834766999999998E-2</v>
      </c>
      <c r="W54" s="181">
        <v>1.9561937000000001E-2</v>
      </c>
      <c r="X54" s="181">
        <v>3.0879021E-2</v>
      </c>
      <c r="Y54" s="181">
        <v>4.6879947999999998E-2</v>
      </c>
      <c r="Z54" s="181">
        <v>3.6702200999999997E-2</v>
      </c>
      <c r="AA54" s="181">
        <v>4.7335543000000001E-2</v>
      </c>
      <c r="AB54" s="181">
        <v>2.7178971E-2</v>
      </c>
      <c r="AC54" s="181">
        <v>4.3540689E-2</v>
      </c>
      <c r="AD54" s="182">
        <v>6.1061346000000002E-2</v>
      </c>
      <c r="AE54" s="180">
        <v>3.8938120999999999E-2</v>
      </c>
      <c r="AF54" s="181">
        <v>1.7515131E-2</v>
      </c>
      <c r="AG54" s="181">
        <v>2.7639059000000001E-2</v>
      </c>
      <c r="AH54" s="181">
        <v>3.8614189E-2</v>
      </c>
      <c r="AI54" s="181">
        <v>3.1463474999999998E-2</v>
      </c>
      <c r="AJ54" s="181">
        <v>4.3639008999999999E-2</v>
      </c>
      <c r="AK54" s="181">
        <v>2.9000817000000002E-2</v>
      </c>
      <c r="AL54" s="181">
        <v>3.1522636E-2</v>
      </c>
      <c r="AM54" s="182">
        <v>5.0366392000000003E-2</v>
      </c>
      <c r="AN54" s="180">
        <v>2.8846164000000001E-2</v>
      </c>
      <c r="AO54" s="181">
        <v>6.2075849999999998E-3</v>
      </c>
      <c r="AP54" s="181">
        <v>1.1469722999999999E-2</v>
      </c>
      <c r="AQ54" s="181">
        <v>3.5116937000000001E-2</v>
      </c>
      <c r="AR54" s="181">
        <v>3.9450500000000003E-3</v>
      </c>
      <c r="AS54" s="181">
        <v>1.4060139999999999E-3</v>
      </c>
      <c r="AT54" s="181">
        <v>1.7874781999999999E-2</v>
      </c>
      <c r="AU54" s="181">
        <v>3.3022339999999998E-3</v>
      </c>
      <c r="AV54" s="182">
        <v>3.4377610000000001E-3</v>
      </c>
      <c r="AW54" s="180">
        <v>5.4064669999999999E-3</v>
      </c>
      <c r="AX54" s="181">
        <v>1.6450970000000001E-3</v>
      </c>
      <c r="AY54" s="181">
        <v>5.8462039999999998E-3</v>
      </c>
      <c r="AZ54" s="181">
        <v>1.3146649E-2</v>
      </c>
      <c r="BA54" s="181">
        <v>-3.3200800000000001E-4</v>
      </c>
      <c r="BB54" s="181">
        <v>-2.78824E-4</v>
      </c>
      <c r="BC54" s="181">
        <v>4.2007559999999999E-3</v>
      </c>
      <c r="BD54" s="181">
        <v>3.0379809999999999E-3</v>
      </c>
      <c r="BE54" s="182">
        <v>-4.5130270000000002E-3</v>
      </c>
      <c r="BF54" s="180">
        <v>3.185223E-3</v>
      </c>
      <c r="BG54" s="181">
        <v>1.668662E-3</v>
      </c>
      <c r="BH54" s="181">
        <v>6.7269340000000004E-3</v>
      </c>
      <c r="BI54" s="181">
        <v>1.127606E-3</v>
      </c>
      <c r="BJ54" s="181">
        <v>-6.7627900000000001E-4</v>
      </c>
      <c r="BK54" s="181">
        <v>-1.203845E-3</v>
      </c>
      <c r="BL54" s="181">
        <v>2.4476400000000002E-4</v>
      </c>
      <c r="BM54" s="181">
        <v>1.5868939999999999E-3</v>
      </c>
      <c r="BN54" s="182">
        <v>-2.721135E-3</v>
      </c>
      <c r="BO54" s="180">
        <v>3.05438E-4</v>
      </c>
      <c r="BP54" s="181">
        <v>3.1986200000000002E-4</v>
      </c>
      <c r="BQ54" s="181">
        <v>4.8479009999999999E-3</v>
      </c>
      <c r="BR54" s="181">
        <v>8.13177E-4</v>
      </c>
      <c r="BS54" s="181">
        <v>-2.85672E-4</v>
      </c>
      <c r="BT54" s="181">
        <v>4.0120829999999996E-3</v>
      </c>
      <c r="BU54" s="181">
        <v>3.3298329999999999E-3</v>
      </c>
      <c r="BV54" s="181">
        <v>9.5614699999999996E-4</v>
      </c>
      <c r="BW54" s="182">
        <v>5.77225E-4</v>
      </c>
      <c r="CN54" s="27" t="s">
        <v>244</v>
      </c>
      <c r="CO54" s="176">
        <v>0.115459226</v>
      </c>
      <c r="CP54" s="177">
        <v>0.10887306400000001</v>
      </c>
      <c r="CQ54" s="177">
        <v>0.11126227</v>
      </c>
      <c r="CR54" s="177">
        <v>0.17590593500000001</v>
      </c>
      <c r="CS54" s="177">
        <v>0.162007927</v>
      </c>
      <c r="CT54" s="177">
        <v>0.123228618</v>
      </c>
      <c r="CU54" s="177">
        <v>5.9896395999999998E-2</v>
      </c>
      <c r="CV54" s="177">
        <v>0.14501566099999999</v>
      </c>
      <c r="CW54" s="178">
        <v>0.16581468299999999</v>
      </c>
      <c r="CX54" s="176">
        <v>0.121662838</v>
      </c>
      <c r="CY54" s="177">
        <v>0.11128703099999999</v>
      </c>
      <c r="CZ54" s="177">
        <v>0.113000935</v>
      </c>
      <c r="DA54" s="177">
        <v>0.194639907</v>
      </c>
      <c r="DB54" s="177">
        <v>0.15948525299999999</v>
      </c>
      <c r="DC54" s="177">
        <v>0.109855176</v>
      </c>
      <c r="DD54" s="177">
        <v>6.1836499000000003E-2</v>
      </c>
      <c r="DE54" s="177">
        <v>0.15136282500000001</v>
      </c>
      <c r="DF54" s="178">
        <v>0.16470521599999999</v>
      </c>
      <c r="DG54" s="176">
        <v>0.116370606</v>
      </c>
      <c r="DH54" s="177">
        <v>0.108761117</v>
      </c>
      <c r="DI54" s="177">
        <v>0.111467159</v>
      </c>
      <c r="DJ54" s="177">
        <v>0.18696763499999999</v>
      </c>
      <c r="DK54" s="177">
        <v>0.16115101600000001</v>
      </c>
      <c r="DL54" s="177">
        <v>0.108836347</v>
      </c>
      <c r="DM54" s="177">
        <v>6.3158866999999994E-2</v>
      </c>
      <c r="DN54" s="177">
        <v>0.14808011300000001</v>
      </c>
      <c r="DO54" s="178">
        <v>0.16001588</v>
      </c>
      <c r="DP54" s="176">
        <v>0.11478806799999999</v>
      </c>
      <c r="DQ54" s="177">
        <v>0.10289274700000001</v>
      </c>
      <c r="DR54" s="177">
        <v>0.115226884</v>
      </c>
      <c r="DS54" s="177">
        <v>0.19175446400000001</v>
      </c>
      <c r="DT54" s="177">
        <v>0.15645598099999999</v>
      </c>
      <c r="DU54" s="177">
        <v>0.107994689</v>
      </c>
      <c r="DV54" s="177">
        <v>7.0975490000000002E-2</v>
      </c>
      <c r="DW54" s="177">
        <v>0.14797038800000001</v>
      </c>
      <c r="DX54" s="178">
        <v>0.15982133000000001</v>
      </c>
      <c r="DY54" s="176">
        <v>3.4400488E-2</v>
      </c>
      <c r="DZ54" s="177">
        <v>1.2041843E-2</v>
      </c>
      <c r="EA54" s="177">
        <v>1.5627611999999999E-2</v>
      </c>
      <c r="EB54" s="177">
        <v>0.14572030599999999</v>
      </c>
      <c r="EC54" s="177">
        <v>4.6109907999999998E-2</v>
      </c>
      <c r="ED54" s="177">
        <v>2.7624032E-2</v>
      </c>
      <c r="EE54" s="177">
        <v>5.3354545000000003E-2</v>
      </c>
      <c r="EF54" s="177">
        <v>2.7587252E-2</v>
      </c>
      <c r="EG54" s="178">
        <v>7.8457179999999998E-3</v>
      </c>
      <c r="EH54" s="176">
        <v>9.4357439999999994E-3</v>
      </c>
      <c r="EI54" s="177">
        <v>4.0839259999999999E-3</v>
      </c>
      <c r="EJ54" s="177">
        <v>7.9122029999999996E-3</v>
      </c>
      <c r="EK54" s="177">
        <v>5.6433063999999998E-2</v>
      </c>
      <c r="EL54" s="177">
        <v>2.4790554999999999E-2</v>
      </c>
      <c r="EM54" s="177">
        <v>5.8910009999999999E-3</v>
      </c>
      <c r="EN54" s="177">
        <v>7.5148200000000004E-4</v>
      </c>
      <c r="EO54" s="177">
        <v>4.4023380000000004E-3</v>
      </c>
      <c r="EP54" s="178">
        <v>2.8338819999999998E-3</v>
      </c>
      <c r="EQ54" s="176">
        <v>6.3743109999999997E-3</v>
      </c>
      <c r="ER54" s="177">
        <v>-1.5249E-4</v>
      </c>
      <c r="ES54" s="177">
        <v>4.9412869999999999E-3</v>
      </c>
      <c r="ET54" s="177">
        <v>-1.76286E-4</v>
      </c>
      <c r="EU54" s="177">
        <v>5.8856530000000002E-3</v>
      </c>
      <c r="EV54" s="177">
        <v>-3.1734570000000002E-3</v>
      </c>
      <c r="EW54" s="177">
        <v>4.9646059999999999E-3</v>
      </c>
      <c r="EX54" s="177">
        <v>3.7209589999999998E-3</v>
      </c>
      <c r="EY54" s="178">
        <v>2.8057659999999999E-3</v>
      </c>
      <c r="EZ54" s="176">
        <v>8.050705E-3</v>
      </c>
      <c r="FA54" s="177">
        <v>-1.139087E-3</v>
      </c>
      <c r="FB54" s="177">
        <v>4.3729420000000003E-3</v>
      </c>
      <c r="FC54" s="177">
        <v>-1.286454E-3</v>
      </c>
      <c r="FD54" s="177">
        <v>1.7419779999999999E-3</v>
      </c>
      <c r="FE54" s="177">
        <v>-9.0598100000000004E-4</v>
      </c>
      <c r="FF54" s="177">
        <v>3.6744270000000001E-3</v>
      </c>
      <c r="FG54" s="177">
        <v>3.7127520000000002E-3</v>
      </c>
      <c r="FH54" s="178">
        <v>1.3833300000000001E-4</v>
      </c>
    </row>
    <row r="55" spans="3:185" x14ac:dyDescent="0.2">
      <c r="C55" s="27" t="s">
        <v>244</v>
      </c>
      <c r="D55" s="180">
        <v>3.9953777000000003E-2</v>
      </c>
      <c r="E55" s="181">
        <v>2.1838329E-2</v>
      </c>
      <c r="F55" s="181">
        <v>2.7744962000000001E-2</v>
      </c>
      <c r="G55" s="181">
        <v>4.8235615000000003E-2</v>
      </c>
      <c r="H55" s="181">
        <v>3.9788078999999997E-2</v>
      </c>
      <c r="I55" s="181">
        <v>5.0929716E-2</v>
      </c>
      <c r="J55" s="181">
        <v>3.0612898999999999E-2</v>
      </c>
      <c r="K55" s="181">
        <v>3.8581988999999997E-2</v>
      </c>
      <c r="L55" s="182">
        <v>6.5050016000000002E-2</v>
      </c>
      <c r="M55" s="180">
        <v>4.4007340999999998E-2</v>
      </c>
      <c r="N55" s="181">
        <v>2.2670947E-2</v>
      </c>
      <c r="O55" s="181">
        <v>3.0239289999999999E-2</v>
      </c>
      <c r="P55" s="181">
        <v>5.2080178999999997E-2</v>
      </c>
      <c r="Q55" s="181">
        <v>4.0890382000000003E-2</v>
      </c>
      <c r="R55" s="181">
        <v>5.3645598000000003E-2</v>
      </c>
      <c r="S55" s="181">
        <v>3.7368326E-2</v>
      </c>
      <c r="T55" s="181">
        <v>4.6304339E-2</v>
      </c>
      <c r="U55" s="182">
        <v>6.6445104000000005E-2</v>
      </c>
      <c r="V55" s="180">
        <v>3.9772507999999998E-2</v>
      </c>
      <c r="W55" s="181">
        <v>2.3184489999999999E-2</v>
      </c>
      <c r="X55" s="181">
        <v>2.7054559999999998E-2</v>
      </c>
      <c r="Y55" s="181">
        <v>4.4037202999999997E-2</v>
      </c>
      <c r="Z55" s="181">
        <v>3.7063833999999997E-2</v>
      </c>
      <c r="AA55" s="181">
        <v>4.5873030000000002E-2</v>
      </c>
      <c r="AB55" s="181">
        <v>2.9834388999999999E-2</v>
      </c>
      <c r="AC55" s="181">
        <v>4.0476001999999997E-2</v>
      </c>
      <c r="AD55" s="182">
        <v>6.2447032999999999E-2</v>
      </c>
      <c r="AE55" s="180">
        <v>4.2110686000000001E-2</v>
      </c>
      <c r="AF55" s="181">
        <v>1.8816194000000001E-2</v>
      </c>
      <c r="AG55" s="181">
        <v>2.7803983000000001E-2</v>
      </c>
      <c r="AH55" s="181">
        <v>3.8554790999999998E-2</v>
      </c>
      <c r="AI55" s="181">
        <v>3.2666005999999997E-2</v>
      </c>
      <c r="AJ55" s="181">
        <v>4.1522479000000001E-2</v>
      </c>
      <c r="AK55" s="181">
        <v>2.8117692E-2</v>
      </c>
      <c r="AL55" s="181">
        <v>3.1391769999999999E-2</v>
      </c>
      <c r="AM55" s="182">
        <v>4.8651042999999998E-2</v>
      </c>
      <c r="AN55" s="180">
        <v>3.3198709999999999E-2</v>
      </c>
      <c r="AO55" s="181">
        <v>9.2246589999999996E-3</v>
      </c>
      <c r="AP55" s="181">
        <v>1.2285119000000001E-2</v>
      </c>
      <c r="AQ55" s="181">
        <v>3.2771412999999999E-2</v>
      </c>
      <c r="AR55" s="181">
        <v>4.1072000000000001E-3</v>
      </c>
      <c r="AS55" s="181">
        <v>4.0496270000000001E-3</v>
      </c>
      <c r="AT55" s="181">
        <v>1.7869847000000001E-2</v>
      </c>
      <c r="AU55" s="181">
        <v>3.018836E-3</v>
      </c>
      <c r="AV55" s="182">
        <v>2.53273E-3</v>
      </c>
      <c r="AW55" s="180">
        <v>6.9323450000000003E-3</v>
      </c>
      <c r="AX55" s="181">
        <v>1.2635840000000001E-3</v>
      </c>
      <c r="AY55" s="181">
        <v>5.7443939999999999E-3</v>
      </c>
      <c r="AZ55" s="181">
        <v>1.004508E-2</v>
      </c>
      <c r="BA55" s="181">
        <v>-1.3430499999999999E-3</v>
      </c>
      <c r="BB55" s="181">
        <v>-2.422727E-3</v>
      </c>
      <c r="BC55" s="181">
        <v>3.44458E-3</v>
      </c>
      <c r="BD55" s="181">
        <v>1.817758E-3</v>
      </c>
      <c r="BE55" s="182">
        <v>-4.8724079999999999E-3</v>
      </c>
      <c r="BF55" s="180">
        <v>7.156903E-3</v>
      </c>
      <c r="BG55" s="181">
        <v>-1.193974E-3</v>
      </c>
      <c r="BH55" s="181">
        <v>7.1582540000000002E-3</v>
      </c>
      <c r="BI55" s="181">
        <v>3.2823990000000001E-3</v>
      </c>
      <c r="BJ55" s="181">
        <v>-1.0011639999999999E-3</v>
      </c>
      <c r="BK55" s="181">
        <v>-1.535607E-3</v>
      </c>
      <c r="BL55" s="181">
        <v>2.617458E-3</v>
      </c>
      <c r="BM55" s="181">
        <v>1.42953E-3</v>
      </c>
      <c r="BN55" s="182">
        <v>-2.0998010000000001E-3</v>
      </c>
      <c r="BO55" s="180">
        <v>1.64335E-3</v>
      </c>
      <c r="BP55" s="181">
        <v>1.223341E-3</v>
      </c>
      <c r="BQ55" s="181">
        <v>6.4158640000000003E-3</v>
      </c>
      <c r="BR55" s="181">
        <v>7.0483999999999998E-4</v>
      </c>
      <c r="BS55" s="181">
        <v>1.3088539999999999E-3</v>
      </c>
      <c r="BT55" s="181">
        <v>2.837137E-3</v>
      </c>
      <c r="BU55" s="181">
        <v>4.9479049999999998E-3</v>
      </c>
      <c r="BV55" s="181">
        <v>-7.5076699999999995E-4</v>
      </c>
      <c r="BW55" s="182">
        <v>4.1776169999999998E-3</v>
      </c>
      <c r="CN55" s="27" t="s">
        <v>245</v>
      </c>
      <c r="CO55" s="176">
        <v>0.114270149</v>
      </c>
      <c r="CP55" s="177">
        <v>0.105922817</v>
      </c>
      <c r="CQ55" s="177">
        <v>0.10870933200000001</v>
      </c>
      <c r="CR55" s="177">
        <v>0.171771127</v>
      </c>
      <c r="CS55" s="177">
        <v>0.15782052299999999</v>
      </c>
      <c r="CT55" s="177">
        <v>0.123415014</v>
      </c>
      <c r="CU55" s="177">
        <v>5.8419565E-2</v>
      </c>
      <c r="CV55" s="177">
        <v>0.143239903</v>
      </c>
      <c r="CW55" s="178">
        <v>0.160699748</v>
      </c>
      <c r="CX55" s="176">
        <v>0.12047198200000001</v>
      </c>
      <c r="CY55" s="177">
        <v>0.111007748</v>
      </c>
      <c r="CZ55" s="177">
        <v>0.109191789</v>
      </c>
      <c r="DA55" s="177">
        <v>0.19121218500000001</v>
      </c>
      <c r="DB55" s="177">
        <v>0.15952754199999999</v>
      </c>
      <c r="DC55" s="177">
        <v>0.103884354</v>
      </c>
      <c r="DD55" s="177">
        <v>5.9945551E-2</v>
      </c>
      <c r="DE55" s="177">
        <v>0.148385975</v>
      </c>
      <c r="DF55" s="178">
        <v>0.16623834400000001</v>
      </c>
      <c r="DG55" s="176">
        <v>0.11680046400000001</v>
      </c>
      <c r="DH55" s="177">
        <v>0.10964771</v>
      </c>
      <c r="DI55" s="177">
        <v>0.109143685</v>
      </c>
      <c r="DJ55" s="177">
        <v>0.18449811699999999</v>
      </c>
      <c r="DK55" s="177">
        <v>0.15920553800000001</v>
      </c>
      <c r="DL55" s="177">
        <v>0.10487245100000001</v>
      </c>
      <c r="DM55" s="177">
        <v>6.0373220999999998E-2</v>
      </c>
      <c r="DN55" s="177">
        <v>0.14904584200000001</v>
      </c>
      <c r="DO55" s="178">
        <v>0.16115675099999999</v>
      </c>
      <c r="DP55" s="176">
        <v>0.116310053</v>
      </c>
      <c r="DQ55" s="177">
        <v>0.10476239699999999</v>
      </c>
      <c r="DR55" s="177">
        <v>0.11448525</v>
      </c>
      <c r="DS55" s="177">
        <v>0.19414250199999999</v>
      </c>
      <c r="DT55" s="177">
        <v>0.15586529900000001</v>
      </c>
      <c r="DU55" s="177">
        <v>0.10656679600000001</v>
      </c>
      <c r="DV55" s="177">
        <v>7.1225390999999999E-2</v>
      </c>
      <c r="DW55" s="177">
        <v>0.141670728</v>
      </c>
      <c r="DX55" s="178">
        <v>0.16195927800000001</v>
      </c>
      <c r="DY55" s="176">
        <v>3.7972757000000003E-2</v>
      </c>
      <c r="DZ55" s="177">
        <v>1.4175195E-2</v>
      </c>
      <c r="EA55" s="177">
        <v>1.7658399000000002E-2</v>
      </c>
      <c r="EB55" s="177">
        <v>0.14656196399999999</v>
      </c>
      <c r="EC55" s="177">
        <v>4.7237899E-2</v>
      </c>
      <c r="ED55" s="177">
        <v>3.1691174000000003E-2</v>
      </c>
      <c r="EE55" s="177">
        <v>5.3874664000000003E-2</v>
      </c>
      <c r="EF55" s="177">
        <v>2.9956213999999998E-2</v>
      </c>
      <c r="EG55" s="178">
        <v>6.4851860000000004E-3</v>
      </c>
      <c r="EH55" s="176">
        <v>9.6012670000000001E-3</v>
      </c>
      <c r="EI55" s="177">
        <v>2.3092350000000002E-3</v>
      </c>
      <c r="EJ55" s="177">
        <v>5.2721189999999996E-3</v>
      </c>
      <c r="EK55" s="177">
        <v>6.1747772999999999E-2</v>
      </c>
      <c r="EL55" s="177">
        <v>2.7343078E-2</v>
      </c>
      <c r="EM55" s="177">
        <v>5.8668339999999996E-3</v>
      </c>
      <c r="EN55" s="177">
        <v>1.4428760000000001E-3</v>
      </c>
      <c r="EO55" s="177">
        <v>1.5046230000000001E-3</v>
      </c>
      <c r="EP55" s="178">
        <v>4.7204129999999997E-3</v>
      </c>
      <c r="EQ55" s="176">
        <v>6.0888000000000001E-3</v>
      </c>
      <c r="ER55" s="177">
        <v>-8.5140599999999997E-4</v>
      </c>
      <c r="ES55" s="177">
        <v>4.5496379999999999E-3</v>
      </c>
      <c r="ET55" s="177">
        <v>3.3745400000000001E-3</v>
      </c>
      <c r="EU55" s="177">
        <v>3.589914E-3</v>
      </c>
      <c r="EV55" s="177">
        <v>-4.1235509999999996E-3</v>
      </c>
      <c r="EW55" s="177">
        <v>2.3333590000000001E-3</v>
      </c>
      <c r="EX55" s="177">
        <v>7.2496699999999997E-4</v>
      </c>
      <c r="EY55" s="178">
        <v>-1.552225E-3</v>
      </c>
      <c r="EZ55" s="176">
        <v>6.489842E-3</v>
      </c>
      <c r="FA55" s="177">
        <v>4.3523800000000001E-4</v>
      </c>
      <c r="FB55" s="177">
        <v>5.5813909999999998E-3</v>
      </c>
      <c r="FC55" s="177">
        <v>-1.6989730000000001E-3</v>
      </c>
      <c r="FD55" s="177">
        <v>-9.14901E-5</v>
      </c>
      <c r="FE55" s="177">
        <v>-3.594463E-3</v>
      </c>
      <c r="FF55" s="177">
        <v>3.11818E-4</v>
      </c>
      <c r="FG55" s="177">
        <v>-9.8644300000000004E-4</v>
      </c>
      <c r="FH55" s="178">
        <v>-6.9549E-4</v>
      </c>
    </row>
    <row r="56" spans="3:185" x14ac:dyDescent="0.2">
      <c r="C56" s="27" t="s">
        <v>245</v>
      </c>
      <c r="D56" s="180">
        <v>4.0673820999999999E-2</v>
      </c>
      <c r="E56" s="181">
        <v>2.1922924999999999E-2</v>
      </c>
      <c r="F56" s="181">
        <v>2.8972050999999999E-2</v>
      </c>
      <c r="G56" s="181">
        <v>5.0711330999999998E-2</v>
      </c>
      <c r="H56" s="181">
        <v>3.9221204000000003E-2</v>
      </c>
      <c r="I56" s="181">
        <v>4.9121480000000002E-2</v>
      </c>
      <c r="J56" s="181">
        <v>2.8679502999999999E-2</v>
      </c>
      <c r="K56" s="181">
        <v>3.6541246999999999E-2</v>
      </c>
      <c r="L56" s="182">
        <v>6.2765026000000002E-2</v>
      </c>
      <c r="M56" s="180">
        <v>4.4565746000000003E-2</v>
      </c>
      <c r="N56" s="181">
        <v>2.0636213E-2</v>
      </c>
      <c r="O56" s="181">
        <v>3.3004558000000003E-2</v>
      </c>
      <c r="P56" s="181">
        <v>5.1060832E-2</v>
      </c>
      <c r="Q56" s="181">
        <v>4.0615738999999998E-2</v>
      </c>
      <c r="R56" s="181">
        <v>5.4913073999999999E-2</v>
      </c>
      <c r="S56" s="181">
        <v>3.2523498999999997E-2</v>
      </c>
      <c r="T56" s="181">
        <v>4.2827100999999999E-2</v>
      </c>
      <c r="U56" s="182">
        <v>6.6730864000000001E-2</v>
      </c>
      <c r="V56" s="180">
        <v>3.7947331000000001E-2</v>
      </c>
      <c r="W56" s="181">
        <v>2.0660234E-2</v>
      </c>
      <c r="X56" s="181">
        <v>2.8345635000000001E-2</v>
      </c>
      <c r="Y56" s="181">
        <v>4.3733138999999997E-2</v>
      </c>
      <c r="Z56" s="181">
        <v>3.6064061000000001E-2</v>
      </c>
      <c r="AA56" s="181">
        <v>4.4768914E-2</v>
      </c>
      <c r="AB56" s="181">
        <v>2.8170509999999999E-2</v>
      </c>
      <c r="AC56" s="181">
        <v>3.8555587000000002E-2</v>
      </c>
      <c r="AD56" s="182">
        <v>5.8349379E-2</v>
      </c>
      <c r="AE56" s="180">
        <v>4.1630100000000003E-2</v>
      </c>
      <c r="AF56" s="181">
        <v>1.9446273E-2</v>
      </c>
      <c r="AG56" s="181">
        <v>3.0751008E-2</v>
      </c>
      <c r="AH56" s="181">
        <v>4.0473715E-2</v>
      </c>
      <c r="AI56" s="181">
        <v>3.0973385999999999E-2</v>
      </c>
      <c r="AJ56" s="181">
        <v>4.1983756999999997E-2</v>
      </c>
      <c r="AK56" s="181">
        <v>2.6976894000000001E-2</v>
      </c>
      <c r="AL56" s="181">
        <v>3.1330760999999999E-2</v>
      </c>
      <c r="AM56" s="182">
        <v>4.8701324999999997E-2</v>
      </c>
      <c r="AN56" s="180">
        <v>2.8818382999999999E-2</v>
      </c>
      <c r="AO56" s="181">
        <v>7.7927029999999998E-3</v>
      </c>
      <c r="AP56" s="181">
        <v>1.3290319E-2</v>
      </c>
      <c r="AQ56" s="181">
        <v>3.2687349999999997E-2</v>
      </c>
      <c r="AR56" s="181">
        <v>5.5809850000000001E-3</v>
      </c>
      <c r="AS56" s="181">
        <v>2.1017420000000002E-3</v>
      </c>
      <c r="AT56" s="181">
        <v>2.0818494E-2</v>
      </c>
      <c r="AU56" s="181">
        <v>3.9330609999999998E-3</v>
      </c>
      <c r="AV56" s="182">
        <v>1.6590839999999999E-3</v>
      </c>
      <c r="AW56" s="180">
        <v>6.8591169999999996E-3</v>
      </c>
      <c r="AX56" s="181">
        <v>6.0976499999999996E-4</v>
      </c>
      <c r="AY56" s="181">
        <v>6.0278129999999999E-3</v>
      </c>
      <c r="AZ56" s="181">
        <v>1.2484631E-2</v>
      </c>
      <c r="BA56" s="181">
        <v>-1.3652829999999999E-3</v>
      </c>
      <c r="BB56" s="181">
        <v>-8.3238599999999995E-4</v>
      </c>
      <c r="BC56" s="181">
        <v>1.4383219999999999E-3</v>
      </c>
      <c r="BD56" s="181">
        <v>-1.9102920000000001E-3</v>
      </c>
      <c r="BE56" s="182">
        <v>-3.169247E-3</v>
      </c>
      <c r="BF56" s="180">
        <v>7.1806589999999998E-3</v>
      </c>
      <c r="BG56" s="181">
        <v>-1.450888E-3</v>
      </c>
      <c r="BH56" s="181">
        <v>5.2492479999999998E-3</v>
      </c>
      <c r="BI56" s="181">
        <v>3.8697860000000001E-3</v>
      </c>
      <c r="BJ56" s="181">
        <v>-1.814298E-3</v>
      </c>
      <c r="BK56" s="181">
        <v>-6.1400199999999999E-4</v>
      </c>
      <c r="BL56" s="181">
        <v>4.2558739999999998E-3</v>
      </c>
      <c r="BM56" s="181">
        <v>3.1616000000000001E-4</v>
      </c>
      <c r="BN56" s="182">
        <v>-2.3094439999999999E-3</v>
      </c>
      <c r="BO56" s="180">
        <v>2.4125890000000001E-3</v>
      </c>
      <c r="BP56" s="181">
        <v>-1.9462450000000001E-3</v>
      </c>
      <c r="BQ56" s="181">
        <v>6.5846189999999999E-3</v>
      </c>
      <c r="BR56" s="181">
        <v>4.2965700000000004E-3</v>
      </c>
      <c r="BS56" s="181">
        <v>-1.7034330000000001E-3</v>
      </c>
      <c r="BT56" s="181">
        <v>2.1122749999999998E-3</v>
      </c>
      <c r="BU56" s="181">
        <v>1.6762389999999999E-3</v>
      </c>
      <c r="BV56" s="181">
        <v>-5.6382710000000003E-3</v>
      </c>
      <c r="BW56" s="182">
        <v>8.5034399999999995E-4</v>
      </c>
      <c r="CN56" s="27" t="s">
        <v>246</v>
      </c>
      <c r="CO56" s="176">
        <v>0.114748685</v>
      </c>
      <c r="CP56" s="177">
        <v>0.107051084</v>
      </c>
      <c r="CQ56" s="177">
        <v>0.107878431</v>
      </c>
      <c r="CR56" s="177">
        <v>0.174498756</v>
      </c>
      <c r="CS56" s="177">
        <v>0.157497785</v>
      </c>
      <c r="CT56" s="177">
        <v>0.12080183799999999</v>
      </c>
      <c r="CU56" s="177">
        <v>5.4984752999999997E-2</v>
      </c>
      <c r="CV56" s="177">
        <v>0.142823117</v>
      </c>
      <c r="CW56" s="178">
        <v>0.16176578</v>
      </c>
      <c r="CX56" s="176">
        <v>0.118873542</v>
      </c>
      <c r="CY56" s="177">
        <v>0.112303363</v>
      </c>
      <c r="CZ56" s="177">
        <v>0.112785336</v>
      </c>
      <c r="DA56" s="177">
        <v>0.190655833</v>
      </c>
      <c r="DB56" s="177">
        <v>0.15846137099999999</v>
      </c>
      <c r="DC56" s="177">
        <v>0.10450183</v>
      </c>
      <c r="DD56" s="177">
        <v>5.5627444999999998E-2</v>
      </c>
      <c r="DE56" s="177">
        <v>0.147594065</v>
      </c>
      <c r="DF56" s="178">
        <v>0.16343127499999999</v>
      </c>
      <c r="DG56" s="176">
        <v>0.11451412599999999</v>
      </c>
      <c r="DH56" s="177">
        <v>0.106600638</v>
      </c>
      <c r="DI56" s="177">
        <v>0.110718604</v>
      </c>
      <c r="DJ56" s="177">
        <v>0.18765739400000001</v>
      </c>
      <c r="DK56" s="177">
        <v>0.16028515500000001</v>
      </c>
      <c r="DL56" s="177">
        <v>0.103777751</v>
      </c>
      <c r="DM56" s="177">
        <v>5.6942212999999998E-2</v>
      </c>
      <c r="DN56" s="177">
        <v>0.14906143799999999</v>
      </c>
      <c r="DO56" s="178">
        <v>0.16257622399999999</v>
      </c>
      <c r="DP56" s="176">
        <v>0.11645024299999999</v>
      </c>
      <c r="DQ56" s="177">
        <v>0.103761758</v>
      </c>
      <c r="DR56" s="177">
        <v>0.11383357700000001</v>
      </c>
      <c r="DS56" s="177">
        <v>0.18784040900000001</v>
      </c>
      <c r="DT56" s="177">
        <v>0.15629933300000001</v>
      </c>
      <c r="DU56" s="177">
        <v>0.10682201</v>
      </c>
      <c r="DV56" s="177">
        <v>6.5467105999999997E-2</v>
      </c>
      <c r="DW56" s="177">
        <v>0.14346600500000001</v>
      </c>
      <c r="DX56" s="178">
        <v>0.162933562</v>
      </c>
      <c r="DY56" s="176">
        <v>3.4409938000000001E-2</v>
      </c>
      <c r="DZ56" s="177">
        <v>1.5723548E-2</v>
      </c>
      <c r="EA56" s="177">
        <v>1.7945000999999999E-2</v>
      </c>
      <c r="EB56" s="177">
        <v>0.15534365999999999</v>
      </c>
      <c r="EC56" s="177">
        <v>5.2138452000000002E-2</v>
      </c>
      <c r="ED56" s="177">
        <v>3.2230737000000002E-2</v>
      </c>
      <c r="EE56" s="177">
        <v>5.3180088E-2</v>
      </c>
      <c r="EF56" s="177">
        <v>2.8050436000000002E-2</v>
      </c>
      <c r="EG56" s="178">
        <v>1.087459E-2</v>
      </c>
      <c r="EH56" s="176">
        <v>7.9603699999999996E-3</v>
      </c>
      <c r="EI56" s="177">
        <v>3.5028799999999999E-3</v>
      </c>
      <c r="EJ56" s="177">
        <v>9.2736469999999994E-3</v>
      </c>
      <c r="EK56" s="177">
        <v>6.1313329999999999E-2</v>
      </c>
      <c r="EL56" s="177">
        <v>2.9263422000000001E-2</v>
      </c>
      <c r="EM56" s="177">
        <v>7.9796109999999993E-3</v>
      </c>
      <c r="EN56" s="177">
        <v>-1.8748809999999999E-3</v>
      </c>
      <c r="EO56" s="177">
        <v>5.7227019999999997E-3</v>
      </c>
      <c r="EP56" s="178">
        <v>1.001205E-3</v>
      </c>
      <c r="EQ56" s="176">
        <v>6.3328459999999996E-3</v>
      </c>
      <c r="ER56" s="177">
        <v>1.06711E-4</v>
      </c>
      <c r="ES56" s="177">
        <v>6.7697160000000003E-3</v>
      </c>
      <c r="ET56" s="177">
        <v>6.1706900000000004E-3</v>
      </c>
      <c r="EU56" s="177">
        <v>5.5882149999999997E-3</v>
      </c>
      <c r="EV56" s="177">
        <v>-4.3141530000000003E-3</v>
      </c>
      <c r="EW56" s="177">
        <v>-1.7927729999999999E-3</v>
      </c>
      <c r="EX56" s="177">
        <v>4.0895319999999999E-3</v>
      </c>
      <c r="EY56" s="178">
        <v>6.349543E-3</v>
      </c>
      <c r="EZ56" s="176">
        <v>4.843824E-3</v>
      </c>
      <c r="FA56" s="177">
        <v>8.4821900000000002E-5</v>
      </c>
      <c r="FB56" s="177">
        <v>4.5606179999999998E-3</v>
      </c>
      <c r="FC56" s="177">
        <v>3.7860810000000002E-3</v>
      </c>
      <c r="FD56" s="177">
        <v>2.6525000000000002E-4</v>
      </c>
      <c r="FE56" s="177">
        <v>-2.7186549999999999E-3</v>
      </c>
      <c r="FF56" s="177">
        <v>1.3515249999999999E-3</v>
      </c>
      <c r="FG56" s="177">
        <v>1.1601820000000001E-3</v>
      </c>
      <c r="FH56" s="178">
        <v>2.79437E-4</v>
      </c>
    </row>
    <row r="57" spans="3:185" x14ac:dyDescent="0.2">
      <c r="C57" s="27" t="s">
        <v>246</v>
      </c>
      <c r="D57" s="180">
        <v>4.1796903000000003E-2</v>
      </c>
      <c r="E57" s="181">
        <v>2.7776955999999998E-2</v>
      </c>
      <c r="F57" s="181">
        <v>2.8604239E-2</v>
      </c>
      <c r="G57" s="181">
        <v>4.7143529000000003E-2</v>
      </c>
      <c r="H57" s="181">
        <v>3.8486342E-2</v>
      </c>
      <c r="I57" s="181">
        <v>5.1431770000000002E-2</v>
      </c>
      <c r="J57" s="181">
        <v>2.6582617999999999E-2</v>
      </c>
      <c r="K57" s="181">
        <v>3.7528139000000002E-2</v>
      </c>
      <c r="L57" s="182">
        <v>6.2511856000000005E-2</v>
      </c>
      <c r="M57" s="180">
        <v>4.3884395999999999E-2</v>
      </c>
      <c r="N57" s="181">
        <v>2.5077861999999999E-2</v>
      </c>
      <c r="O57" s="181">
        <v>2.6922888999999998E-2</v>
      </c>
      <c r="P57" s="181">
        <v>4.9312620000000001E-2</v>
      </c>
      <c r="Q57" s="181">
        <v>4.1377075999999999E-2</v>
      </c>
      <c r="R57" s="181">
        <v>5.4046577999999998E-2</v>
      </c>
      <c r="S57" s="181">
        <v>3.1179821999999999E-2</v>
      </c>
      <c r="T57" s="181">
        <v>4.1429226E-2</v>
      </c>
      <c r="U57" s="182">
        <v>6.2607956000000006E-2</v>
      </c>
      <c r="V57" s="180">
        <v>3.9344152E-2</v>
      </c>
      <c r="W57" s="181">
        <v>1.9727959E-2</v>
      </c>
      <c r="X57" s="181">
        <v>2.7007173999999998E-2</v>
      </c>
      <c r="Y57" s="181">
        <v>4.2596922000000002E-2</v>
      </c>
      <c r="Z57" s="181">
        <v>3.7186649000000002E-2</v>
      </c>
      <c r="AA57" s="181">
        <v>4.5671624000000001E-2</v>
      </c>
      <c r="AB57" s="181">
        <v>2.6033758000000001E-2</v>
      </c>
      <c r="AC57" s="181">
        <v>3.8197444999999997E-2</v>
      </c>
      <c r="AD57" s="182">
        <v>5.9740955999999998E-2</v>
      </c>
      <c r="AE57" s="180">
        <v>4.3160275999999997E-2</v>
      </c>
      <c r="AF57" s="181">
        <v>2.2390522E-2</v>
      </c>
      <c r="AG57" s="181">
        <v>2.735303E-2</v>
      </c>
      <c r="AH57" s="181">
        <v>3.7005506000000001E-2</v>
      </c>
      <c r="AI57" s="181">
        <v>3.3732286E-2</v>
      </c>
      <c r="AJ57" s="181">
        <v>3.9618289000000001E-2</v>
      </c>
      <c r="AK57" s="181">
        <v>2.5667111999999999E-2</v>
      </c>
      <c r="AL57" s="181">
        <v>3.173658E-2</v>
      </c>
      <c r="AM57" s="182">
        <v>4.7417791000000001E-2</v>
      </c>
      <c r="AN57" s="180">
        <v>2.8965174999999999E-2</v>
      </c>
      <c r="AO57" s="181">
        <v>1.0201009E-2</v>
      </c>
      <c r="AP57" s="181">
        <v>1.0797337000000001E-2</v>
      </c>
      <c r="AQ57" s="181">
        <v>3.2722337999999997E-2</v>
      </c>
      <c r="AR57" s="181">
        <v>5.3119930000000001E-3</v>
      </c>
      <c r="AS57" s="181">
        <v>5.2818600000000003E-5</v>
      </c>
      <c r="AT57" s="181">
        <v>2.0605248999999999E-2</v>
      </c>
      <c r="AU57" s="181">
        <v>4.1952710000000004E-3</v>
      </c>
      <c r="AV57" s="182">
        <v>2.828423E-3</v>
      </c>
      <c r="AW57" s="180">
        <v>5.734561E-3</v>
      </c>
      <c r="AX57" s="181">
        <v>1.6856999999999999E-4</v>
      </c>
      <c r="AY57" s="181">
        <v>5.4833429999999999E-3</v>
      </c>
      <c r="AZ57" s="181">
        <v>9.6994219999999992E-3</v>
      </c>
      <c r="BA57" s="181">
        <v>-2.7102950000000002E-3</v>
      </c>
      <c r="BB57" s="181">
        <v>-1.050512E-3</v>
      </c>
      <c r="BC57" s="181">
        <v>6.5139500000000003E-4</v>
      </c>
      <c r="BD57" s="181">
        <v>-1.3776500000000001E-4</v>
      </c>
      <c r="BE57" s="182">
        <v>-5.725951E-3</v>
      </c>
      <c r="BF57" s="180">
        <v>5.522852E-3</v>
      </c>
      <c r="BG57" s="181">
        <v>3.9011929999999998E-3</v>
      </c>
      <c r="BH57" s="181">
        <v>5.9234659999999996E-3</v>
      </c>
      <c r="BI57" s="181">
        <v>2.1945049999999998E-3</v>
      </c>
      <c r="BJ57" s="181">
        <v>-1.4476100000000001E-4</v>
      </c>
      <c r="BK57" s="181">
        <v>-4.2853900000000002E-4</v>
      </c>
      <c r="BL57" s="181">
        <v>8.5653729999999994E-3</v>
      </c>
      <c r="BM57" s="181">
        <v>1.2144390000000001E-3</v>
      </c>
      <c r="BN57" s="182">
        <v>-2.562885E-3</v>
      </c>
      <c r="BO57" s="180">
        <v>3.3636920000000002E-3</v>
      </c>
      <c r="BP57" s="181">
        <v>7.8753700000000005E-4</v>
      </c>
      <c r="BQ57" s="181">
        <v>8.2096100000000009E-3</v>
      </c>
      <c r="BR57" s="181">
        <v>-1.8427230000000001E-3</v>
      </c>
      <c r="BS57" s="181">
        <v>2.0083000000000001E-4</v>
      </c>
      <c r="BT57" s="181">
        <v>2.337357E-3</v>
      </c>
      <c r="BU57" s="181">
        <v>3.3216349999999999E-3</v>
      </c>
      <c r="BV57" s="181">
        <v>-4.5785030000000003E-3</v>
      </c>
      <c r="BW57" s="182">
        <v>-1.6348949999999999E-3</v>
      </c>
      <c r="CN57" s="27" t="s">
        <v>247</v>
      </c>
      <c r="CO57" s="176">
        <v>0.117725065</v>
      </c>
      <c r="CP57" s="177">
        <v>0.105007478</v>
      </c>
      <c r="CQ57" s="177">
        <v>0.105670948</v>
      </c>
      <c r="CR57" s="177">
        <v>0.172776136</v>
      </c>
      <c r="CS57" s="177">
        <v>0.159517878</v>
      </c>
      <c r="CT57" s="177">
        <v>0.123711165</v>
      </c>
      <c r="CU57" s="177">
        <v>5.5022596999999999E-2</v>
      </c>
      <c r="CV57" s="177">
        <v>0.14764898400000001</v>
      </c>
      <c r="CW57" s="178">
        <v>0.16180746800000001</v>
      </c>
      <c r="CX57" s="176">
        <v>0.119853186</v>
      </c>
      <c r="CY57" s="177">
        <v>0.11323941899999999</v>
      </c>
      <c r="CZ57" s="177">
        <v>0.110936004</v>
      </c>
      <c r="DA57" s="177">
        <v>0.18851235</v>
      </c>
      <c r="DB57" s="177">
        <v>0.158703758</v>
      </c>
      <c r="DC57" s="177">
        <v>0.106598056</v>
      </c>
      <c r="DD57" s="177">
        <v>5.5488255E-2</v>
      </c>
      <c r="DE57" s="177">
        <v>0.15471322800000001</v>
      </c>
      <c r="DF57" s="178">
        <v>0.16234217400000001</v>
      </c>
      <c r="DG57" s="176">
        <v>0.11457951500000001</v>
      </c>
      <c r="DH57" s="177">
        <v>0.106377891</v>
      </c>
      <c r="DI57" s="177">
        <v>0.10784421299999999</v>
      </c>
      <c r="DJ57" s="177">
        <v>0.18462251399999999</v>
      </c>
      <c r="DK57" s="177">
        <v>0.158880986</v>
      </c>
      <c r="DL57" s="177">
        <v>0.1081857</v>
      </c>
      <c r="DM57" s="177">
        <v>5.5926252000000003E-2</v>
      </c>
      <c r="DN57" s="177">
        <v>0.147018854</v>
      </c>
      <c r="DO57" s="178">
        <v>0.16104090300000001</v>
      </c>
      <c r="DP57" s="176">
        <v>0.11532695</v>
      </c>
      <c r="DQ57" s="177">
        <v>0.101902643</v>
      </c>
      <c r="DR57" s="177">
        <v>0.110913861</v>
      </c>
      <c r="DS57" s="177">
        <v>0.189891328</v>
      </c>
      <c r="DT57" s="177">
        <v>0.15388476600000001</v>
      </c>
      <c r="DU57" s="177">
        <v>0.10549053999999999</v>
      </c>
      <c r="DV57" s="177">
        <v>6.4528967000000007E-2</v>
      </c>
      <c r="DW57" s="177">
        <v>0.14719668499999999</v>
      </c>
      <c r="DX57" s="178">
        <v>0.16239542800000001</v>
      </c>
      <c r="DY57" s="176">
        <v>3.7508926999999997E-2</v>
      </c>
      <c r="DZ57" s="177">
        <v>1.8736846000000001E-2</v>
      </c>
      <c r="EA57" s="177">
        <v>1.6254178000000001E-2</v>
      </c>
      <c r="EB57" s="177">
        <v>0.1515444</v>
      </c>
      <c r="EC57" s="177">
        <v>5.4659227999999997E-2</v>
      </c>
      <c r="ED57" s="177">
        <v>3.4933789E-2</v>
      </c>
      <c r="EE57" s="177">
        <v>5.3676281999999999E-2</v>
      </c>
      <c r="EF57" s="177">
        <v>3.3093220999999999E-2</v>
      </c>
      <c r="EG57" s="178">
        <v>1.2322453000000001E-2</v>
      </c>
      <c r="EH57" s="176">
        <v>9.2950570000000007E-3</v>
      </c>
      <c r="EI57" s="177">
        <v>1.9967660000000001E-3</v>
      </c>
      <c r="EJ57" s="177">
        <v>5.8701359999999998E-3</v>
      </c>
      <c r="EK57" s="177">
        <v>6.3396727999999999E-2</v>
      </c>
      <c r="EL57" s="177">
        <v>3.0954883999999998E-2</v>
      </c>
      <c r="EM57" s="177">
        <v>7.1792619999999996E-3</v>
      </c>
      <c r="EN57" s="177">
        <v>-1.788317E-3</v>
      </c>
      <c r="EO57" s="177">
        <v>3.9991130000000003E-3</v>
      </c>
      <c r="EP57" s="178">
        <v>5.5128290000000003E-3</v>
      </c>
      <c r="EQ57" s="176">
        <v>6.3783010000000003E-3</v>
      </c>
      <c r="ER57" s="177">
        <v>4.25177E-4</v>
      </c>
      <c r="ES57" s="177">
        <v>2.1153809999999999E-3</v>
      </c>
      <c r="ET57" s="177">
        <v>7.0669310000000003E-3</v>
      </c>
      <c r="EU57" s="177">
        <v>5.5289049999999998E-3</v>
      </c>
      <c r="EV57" s="177">
        <v>-2.1585990000000002E-3</v>
      </c>
      <c r="EW57" s="177">
        <v>-2.0210250000000001E-3</v>
      </c>
      <c r="EX57" s="177">
        <v>4.38436E-4</v>
      </c>
      <c r="EY57" s="178">
        <v>4.0837290000000004E-3</v>
      </c>
      <c r="EZ57" s="176">
        <v>8.4591979999999994E-3</v>
      </c>
      <c r="FA57" s="177">
        <v>3.6333450000000001E-3</v>
      </c>
      <c r="FB57" s="177">
        <v>3.6433609999999999E-3</v>
      </c>
      <c r="FC57" s="177">
        <v>-2.9126059999999999E-3</v>
      </c>
      <c r="FD57" s="177">
        <v>-1.7697590000000001E-3</v>
      </c>
      <c r="FE57" s="177">
        <v>-1.127475E-3</v>
      </c>
      <c r="FF57" s="177">
        <v>7.2440199999999997E-4</v>
      </c>
      <c r="FG57" s="177">
        <v>-5.9396500000000001E-4</v>
      </c>
      <c r="FH57" s="178">
        <v>-1.3824700000000001E-4</v>
      </c>
    </row>
    <row r="58" spans="3:185" x14ac:dyDescent="0.2">
      <c r="C58" s="27" t="s">
        <v>247</v>
      </c>
      <c r="D58" s="180">
        <v>4.3371071999999997E-2</v>
      </c>
      <c r="E58" s="181">
        <v>2.4307454999999999E-2</v>
      </c>
      <c r="F58" s="181">
        <v>2.2917811E-2</v>
      </c>
      <c r="G58" s="181">
        <v>4.9367886E-2</v>
      </c>
      <c r="H58" s="181">
        <v>3.9857173000000003E-2</v>
      </c>
      <c r="I58" s="181">
        <v>5.0973152000000001E-2</v>
      </c>
      <c r="J58" s="181">
        <v>2.75713E-2</v>
      </c>
      <c r="K58" s="181">
        <v>3.4866713000000001E-2</v>
      </c>
      <c r="L58" s="182">
        <v>6.3087506000000002E-2</v>
      </c>
      <c r="M58" s="180">
        <v>4.0536303000000003E-2</v>
      </c>
      <c r="N58" s="181">
        <v>2.5494605E-2</v>
      </c>
      <c r="O58" s="181">
        <v>2.7645200000000002E-2</v>
      </c>
      <c r="P58" s="181">
        <v>5.3017030999999999E-2</v>
      </c>
      <c r="Q58" s="181">
        <v>3.8269930000000001E-2</v>
      </c>
      <c r="R58" s="181">
        <v>5.3705922000000003E-2</v>
      </c>
      <c r="S58" s="181">
        <v>3.2439504000000001E-2</v>
      </c>
      <c r="T58" s="181">
        <v>3.8339493000000002E-2</v>
      </c>
      <c r="U58" s="182">
        <v>6.3974204000000007E-2</v>
      </c>
      <c r="V58" s="180">
        <v>4.1431582000000002E-2</v>
      </c>
      <c r="W58" s="181">
        <v>2.1421790999999999E-2</v>
      </c>
      <c r="X58" s="181">
        <v>2.8742654999999999E-2</v>
      </c>
      <c r="Y58" s="181">
        <v>4.2546978999999999E-2</v>
      </c>
      <c r="Z58" s="181">
        <v>3.5871380000000001E-2</v>
      </c>
      <c r="AA58" s="181">
        <v>4.4942483999999998E-2</v>
      </c>
      <c r="AB58" s="181">
        <v>2.4253124000000001E-2</v>
      </c>
      <c r="AC58" s="181">
        <v>4.1182887000000001E-2</v>
      </c>
      <c r="AD58" s="182">
        <v>6.0035447999999998E-2</v>
      </c>
      <c r="AE58" s="180">
        <v>4.0000146E-2</v>
      </c>
      <c r="AF58" s="181">
        <v>2.5864352E-2</v>
      </c>
      <c r="AG58" s="181">
        <v>2.5464976E-2</v>
      </c>
      <c r="AH58" s="181">
        <v>3.9215029999999998E-2</v>
      </c>
      <c r="AI58" s="181">
        <v>3.0001751E-2</v>
      </c>
      <c r="AJ58" s="181">
        <v>4.2594047000000003E-2</v>
      </c>
      <c r="AK58" s="181">
        <v>2.3886266E-2</v>
      </c>
      <c r="AL58" s="181">
        <v>2.6791876999999999E-2</v>
      </c>
      <c r="AM58" s="182">
        <v>4.9040697000000001E-2</v>
      </c>
      <c r="AN58" s="180">
        <v>2.8953446000000001E-2</v>
      </c>
      <c r="AO58" s="181">
        <v>1.1677580999999999E-2</v>
      </c>
      <c r="AP58" s="181">
        <v>1.0613993E-2</v>
      </c>
      <c r="AQ58" s="181">
        <v>3.2851871999999997E-2</v>
      </c>
      <c r="AR58" s="181">
        <v>3.4142550000000002E-3</v>
      </c>
      <c r="AS58" s="181">
        <v>3.01045E-4</v>
      </c>
      <c r="AT58" s="181">
        <v>1.7226101000000001E-2</v>
      </c>
      <c r="AU58" s="181">
        <v>3.7799769999999999E-3</v>
      </c>
      <c r="AV58" s="182">
        <v>3.0550320000000001E-3</v>
      </c>
      <c r="AW58" s="180">
        <v>9.0290939999999997E-3</v>
      </c>
      <c r="AX58" s="181">
        <v>1.9612100000000001E-3</v>
      </c>
      <c r="AY58" s="181">
        <v>5.3234770000000001E-3</v>
      </c>
      <c r="AZ58" s="181">
        <v>1.2672088999999999E-2</v>
      </c>
      <c r="BA58" s="181">
        <v>-1.662122E-3</v>
      </c>
      <c r="BB58" s="181">
        <v>-1.282839E-3</v>
      </c>
      <c r="BC58" s="181">
        <v>1.926374E-3</v>
      </c>
      <c r="BD58" s="181">
        <v>1.94928E-4</v>
      </c>
      <c r="BE58" s="182">
        <v>-5.2487460000000003E-3</v>
      </c>
      <c r="BF58" s="180">
        <v>3.9501220000000004E-3</v>
      </c>
      <c r="BG58" s="181">
        <v>3.8187329999999999E-3</v>
      </c>
      <c r="BH58" s="181">
        <v>1.0568788000000001E-2</v>
      </c>
      <c r="BI58" s="181">
        <v>5.2411799999999998E-3</v>
      </c>
      <c r="BJ58" s="181">
        <v>-1.4732059999999999E-3</v>
      </c>
      <c r="BK58" s="181">
        <v>-1.8862309999999999E-3</v>
      </c>
      <c r="BL58" s="181">
        <v>4.2883330000000001E-3</v>
      </c>
      <c r="BM58" s="181">
        <v>-2.5086990000000001E-3</v>
      </c>
      <c r="BN58" s="182">
        <v>-3.3205460000000002E-3</v>
      </c>
      <c r="BO58" s="180">
        <v>5.1867980000000003E-3</v>
      </c>
      <c r="BP58" s="181">
        <v>2.2021779999999999E-3</v>
      </c>
      <c r="BQ58" s="181">
        <v>8.9097310000000006E-3</v>
      </c>
      <c r="BR58" s="181">
        <v>1.785888E-3</v>
      </c>
      <c r="BS58" s="181">
        <v>5.7288499999999997E-4</v>
      </c>
      <c r="BT58" s="181">
        <v>1.3319779999999999E-3</v>
      </c>
      <c r="BU58" s="181">
        <v>4.0052509999999996E-3</v>
      </c>
      <c r="BV58" s="181">
        <v>-6.2349499999999995E-4</v>
      </c>
      <c r="BW58" s="182">
        <v>-1.6089300000000001E-4</v>
      </c>
      <c r="CN58" s="27" t="s">
        <v>248</v>
      </c>
      <c r="CO58" s="176">
        <v>0.113819079</v>
      </c>
      <c r="CP58" s="177">
        <v>0.102076625</v>
      </c>
      <c r="CQ58" s="177">
        <v>0.103855009</v>
      </c>
      <c r="CR58" s="177">
        <v>0.17224413</v>
      </c>
      <c r="CS58" s="177">
        <v>0.15732726799999999</v>
      </c>
      <c r="CT58" s="177">
        <v>0.12041626499999999</v>
      </c>
      <c r="CU58" s="177">
        <v>5.3615920999999997E-2</v>
      </c>
      <c r="CV58" s="177">
        <v>0.14382246600000001</v>
      </c>
      <c r="CW58" s="178">
        <v>0.16590814500000001</v>
      </c>
      <c r="CX58" s="176">
        <v>0.11796082200000001</v>
      </c>
      <c r="CY58" s="177">
        <v>0.109617143</v>
      </c>
      <c r="CZ58" s="177">
        <v>0.110527128</v>
      </c>
      <c r="DA58" s="177">
        <v>0.18760344000000001</v>
      </c>
      <c r="DB58" s="177">
        <v>0.15597012499999999</v>
      </c>
      <c r="DC58" s="177">
        <v>0.106310944</v>
      </c>
      <c r="DD58" s="177">
        <v>5.6551835000000002E-2</v>
      </c>
      <c r="DE58" s="177">
        <v>0.15332964900000001</v>
      </c>
      <c r="DF58" s="178">
        <v>0.164718952</v>
      </c>
      <c r="DG58" s="176">
        <v>0.11514819799999999</v>
      </c>
      <c r="DH58" s="177">
        <v>0.102078076</v>
      </c>
      <c r="DI58" s="177">
        <v>0.10704875799999999</v>
      </c>
      <c r="DJ58" s="177">
        <v>0.183742709</v>
      </c>
      <c r="DK58" s="177">
        <v>0.15918085800000001</v>
      </c>
      <c r="DL58" s="177">
        <v>0.106785439</v>
      </c>
      <c r="DM58" s="177">
        <v>5.9336313000000002E-2</v>
      </c>
      <c r="DN58" s="177">
        <v>0.147638507</v>
      </c>
      <c r="DO58" s="178">
        <v>0.162070148</v>
      </c>
      <c r="DP58" s="176">
        <v>0.116763647</v>
      </c>
      <c r="DQ58" s="177">
        <v>9.9192920000000004E-2</v>
      </c>
      <c r="DR58" s="177">
        <v>0.109949424</v>
      </c>
      <c r="DS58" s="177">
        <v>0.18536762900000001</v>
      </c>
      <c r="DT58" s="177">
        <v>0.15467936600000001</v>
      </c>
      <c r="DU58" s="177">
        <v>0.103398874</v>
      </c>
      <c r="DV58" s="177">
        <v>6.7345374E-2</v>
      </c>
      <c r="DW58" s="177">
        <v>0.141951039</v>
      </c>
      <c r="DX58" s="178">
        <v>0.16424396499999999</v>
      </c>
      <c r="DY58" s="176">
        <v>3.9465670000000001E-2</v>
      </c>
      <c r="DZ58" s="177">
        <v>1.5153582000000001E-2</v>
      </c>
      <c r="EA58" s="177">
        <v>1.6150686000000001E-2</v>
      </c>
      <c r="EB58" s="177">
        <v>0.157600238</v>
      </c>
      <c r="EC58" s="177">
        <v>5.5791827000000002E-2</v>
      </c>
      <c r="ED58" s="177">
        <v>3.7200346000000002E-2</v>
      </c>
      <c r="EE58" s="177">
        <v>5.2398129000000002E-2</v>
      </c>
      <c r="EF58" s="177">
        <v>3.2397598999999999E-2</v>
      </c>
      <c r="EG58" s="178">
        <v>9.9004739999999994E-3</v>
      </c>
      <c r="EH58" s="176">
        <v>1.1294673E-2</v>
      </c>
      <c r="EI58" s="177">
        <v>1.265031E-3</v>
      </c>
      <c r="EJ58" s="177">
        <v>4.6852700000000001E-3</v>
      </c>
      <c r="EK58" s="177">
        <v>6.5649021000000002E-2</v>
      </c>
      <c r="EL58" s="177">
        <v>3.4767660999999998E-2</v>
      </c>
      <c r="EM58" s="177">
        <v>1.3798917000000001E-2</v>
      </c>
      <c r="EN58" s="177">
        <v>-2.8368389999999999E-3</v>
      </c>
      <c r="EO58" s="177">
        <v>1.641682E-3</v>
      </c>
      <c r="EP58" s="178">
        <v>2.5334300000000001E-3</v>
      </c>
      <c r="EQ58" s="176">
        <v>7.4251209999999998E-3</v>
      </c>
      <c r="ER58" s="177">
        <v>-1.1545080000000001E-3</v>
      </c>
      <c r="ES58" s="177">
        <v>3.9199949999999999E-3</v>
      </c>
      <c r="ET58" s="177">
        <v>6.2724490000000003E-3</v>
      </c>
      <c r="EU58" s="177">
        <v>6.6376969999999997E-3</v>
      </c>
      <c r="EV58" s="177">
        <v>-2.6779600000000001E-3</v>
      </c>
      <c r="EW58" s="177">
        <v>-6.6540200000000005E-4</v>
      </c>
      <c r="EX58" s="177">
        <v>-1.1183129999999999E-3</v>
      </c>
      <c r="EY58" s="178">
        <v>2.9288299999999999E-3</v>
      </c>
      <c r="EZ58" s="176">
        <v>8.178121E-3</v>
      </c>
      <c r="FA58" s="177">
        <v>-2.5935670000000002E-3</v>
      </c>
      <c r="FB58" s="177">
        <v>4.2163469999999996E-3</v>
      </c>
      <c r="FC58" s="177">
        <v>-5.4255899999999997E-4</v>
      </c>
      <c r="FD58" s="177">
        <v>1.2120480000000001E-3</v>
      </c>
      <c r="FE58" s="177">
        <v>-2.8114530000000002E-3</v>
      </c>
      <c r="FF58" s="177">
        <v>-8.2774499999999996E-4</v>
      </c>
      <c r="FG58" s="177">
        <v>-2.888954E-3</v>
      </c>
      <c r="FH58" s="178">
        <v>-1.0532339999999999E-3</v>
      </c>
    </row>
    <row r="59" spans="3:185" x14ac:dyDescent="0.2">
      <c r="C59" s="27" t="s">
        <v>248</v>
      </c>
      <c r="D59" s="180">
        <v>4.2361967E-2</v>
      </c>
      <c r="E59" s="181">
        <v>2.2959713E-2</v>
      </c>
      <c r="F59" s="181">
        <v>2.6127384999999999E-2</v>
      </c>
      <c r="G59" s="181">
        <v>4.9430278000000001E-2</v>
      </c>
      <c r="H59" s="181">
        <v>3.6036259000000001E-2</v>
      </c>
      <c r="I59" s="181">
        <v>5.0985954999999999E-2</v>
      </c>
      <c r="J59" s="181">
        <v>2.8396593000000001E-2</v>
      </c>
      <c r="K59" s="181">
        <v>3.4943456999999997E-2</v>
      </c>
      <c r="L59" s="182">
        <v>6.2792471000000002E-2</v>
      </c>
      <c r="M59" s="180">
        <v>4.1954381999999998E-2</v>
      </c>
      <c r="N59" s="181">
        <v>2.2802256E-2</v>
      </c>
      <c r="O59" s="181">
        <v>2.7987775999999999E-2</v>
      </c>
      <c r="P59" s="181">
        <v>5.2032887999999999E-2</v>
      </c>
      <c r="Q59" s="181">
        <v>3.7145207999999999E-2</v>
      </c>
      <c r="R59" s="181">
        <v>5.1584209999999998E-2</v>
      </c>
      <c r="S59" s="181">
        <v>3.2197161000000002E-2</v>
      </c>
      <c r="T59" s="181">
        <v>4.3207074999999998E-2</v>
      </c>
      <c r="U59" s="182">
        <v>6.3009959000000004E-2</v>
      </c>
      <c r="V59" s="180">
        <v>3.7317823E-2</v>
      </c>
      <c r="W59" s="181">
        <v>2.3089403000000001E-2</v>
      </c>
      <c r="X59" s="181">
        <v>2.2902832000000001E-2</v>
      </c>
      <c r="Y59" s="181">
        <v>4.7239330000000003E-2</v>
      </c>
      <c r="Z59" s="181">
        <v>3.6023392000000001E-2</v>
      </c>
      <c r="AA59" s="181">
        <v>4.4126110000000003E-2</v>
      </c>
      <c r="AB59" s="181">
        <v>2.1564333000000002E-2</v>
      </c>
      <c r="AC59" s="181">
        <v>3.7229261E-2</v>
      </c>
      <c r="AD59" s="182">
        <v>5.8720191999999997E-2</v>
      </c>
      <c r="AE59" s="180">
        <v>4.3052805999999999E-2</v>
      </c>
      <c r="AF59" s="181">
        <v>2.0471858999999999E-2</v>
      </c>
      <c r="AG59" s="181">
        <v>2.8443619E-2</v>
      </c>
      <c r="AH59" s="181">
        <v>3.8180337000000002E-2</v>
      </c>
      <c r="AI59" s="181">
        <v>3.0232238000000002E-2</v>
      </c>
      <c r="AJ59" s="181">
        <v>4.1819338999999997E-2</v>
      </c>
      <c r="AK59" s="181">
        <v>2.4421917000000001E-2</v>
      </c>
      <c r="AL59" s="181">
        <v>2.5803754000000002E-2</v>
      </c>
      <c r="AM59" s="182">
        <v>4.7072619000000003E-2</v>
      </c>
      <c r="AN59" s="180">
        <v>3.0752478E-2</v>
      </c>
      <c r="AO59" s="181">
        <v>1.2407097000000001E-2</v>
      </c>
      <c r="AP59" s="181">
        <v>1.1276688E-2</v>
      </c>
      <c r="AQ59" s="181">
        <v>3.6345392999999997E-2</v>
      </c>
      <c r="AR59" s="181">
        <v>4.1881119999999999E-3</v>
      </c>
      <c r="AS59" s="181">
        <v>8.4127900000000001E-4</v>
      </c>
      <c r="AT59" s="181">
        <v>1.7718172000000001E-2</v>
      </c>
      <c r="AU59" s="181">
        <v>7.6498900000000003E-3</v>
      </c>
      <c r="AV59" s="182">
        <v>4.4135670000000002E-3</v>
      </c>
      <c r="AW59" s="180">
        <v>3.8365080000000002E-3</v>
      </c>
      <c r="AX59" s="181">
        <v>1.6003689999999999E-3</v>
      </c>
      <c r="AY59" s="181">
        <v>8.4582500000000005E-3</v>
      </c>
      <c r="AZ59" s="181">
        <v>9.3866609999999993E-3</v>
      </c>
      <c r="BA59" s="181">
        <v>-2.0918769999999998E-3</v>
      </c>
      <c r="BB59" s="181">
        <v>1.892339E-3</v>
      </c>
      <c r="BC59" s="181">
        <v>5.1922610000000001E-3</v>
      </c>
      <c r="BD59" s="181">
        <v>1.6176389999999999E-3</v>
      </c>
      <c r="BE59" s="182">
        <v>-3.3135389999999999E-3</v>
      </c>
      <c r="BF59" s="180">
        <v>4.3800449999999999E-3</v>
      </c>
      <c r="BG59" s="181">
        <v>1.6014530000000001E-3</v>
      </c>
      <c r="BH59" s="181">
        <v>8.3403109999999996E-3</v>
      </c>
      <c r="BI59" s="181">
        <v>-1.2397560000000001E-3</v>
      </c>
      <c r="BJ59" s="181">
        <v>-1.9123090000000001E-3</v>
      </c>
      <c r="BK59" s="181">
        <v>-1.453043E-3</v>
      </c>
      <c r="BL59" s="181">
        <v>-1.16432E-4</v>
      </c>
      <c r="BM59" s="181">
        <v>5.1540899999999998E-4</v>
      </c>
      <c r="BN59" s="182">
        <v>-9.9948899999999994E-5</v>
      </c>
      <c r="BO59" s="180">
        <v>-5.3633E-6</v>
      </c>
      <c r="BP59" s="181">
        <v>6.580926E-3</v>
      </c>
      <c r="BQ59" s="181">
        <v>4.8639970000000001E-3</v>
      </c>
      <c r="BR59" s="181">
        <v>1.9526540000000001E-3</v>
      </c>
      <c r="BS59" s="181">
        <v>-2.651212E-3</v>
      </c>
      <c r="BT59" s="181">
        <v>3.0449190000000001E-3</v>
      </c>
      <c r="BU59" s="181">
        <v>1.854947E-3</v>
      </c>
      <c r="BV59" s="181">
        <v>-3.5967939999999999E-3</v>
      </c>
      <c r="BW59" s="182">
        <v>-4.0280300000000002E-3</v>
      </c>
      <c r="CN59" s="27" t="s">
        <v>249</v>
      </c>
      <c r="CO59" s="176">
        <v>0.114599098</v>
      </c>
      <c r="CP59" s="177">
        <v>0.101817537</v>
      </c>
      <c r="CQ59" s="177">
        <v>0.101960622</v>
      </c>
      <c r="CR59" s="177">
        <v>0.171028703</v>
      </c>
      <c r="CS59" s="177">
        <v>0.15665185500000001</v>
      </c>
      <c r="CT59" s="177">
        <v>0.11799359600000001</v>
      </c>
      <c r="CU59" s="177">
        <v>5.6120269E-2</v>
      </c>
      <c r="CV59" s="177">
        <v>0.14171271299999999</v>
      </c>
      <c r="CW59" s="178">
        <v>0.16110933399999999</v>
      </c>
      <c r="CX59" s="176">
        <v>0.117585207</v>
      </c>
      <c r="CY59" s="177">
        <v>0.10253243400000001</v>
      </c>
      <c r="CZ59" s="177">
        <v>0.10698951900000001</v>
      </c>
      <c r="DA59" s="177">
        <v>0.188263861</v>
      </c>
      <c r="DB59" s="177">
        <v>0.156072237</v>
      </c>
      <c r="DC59" s="177">
        <v>0.10394692899999999</v>
      </c>
      <c r="DD59" s="177">
        <v>5.8805391999999998E-2</v>
      </c>
      <c r="DE59" s="177">
        <v>0.14968521000000001</v>
      </c>
      <c r="DF59" s="178">
        <v>0.164162224</v>
      </c>
      <c r="DG59" s="176">
        <v>0.112375525</v>
      </c>
      <c r="DH59" s="177">
        <v>0.10478222099999999</v>
      </c>
      <c r="DI59" s="177">
        <v>0.104209971</v>
      </c>
      <c r="DJ59" s="177">
        <v>0.180819445</v>
      </c>
      <c r="DK59" s="177">
        <v>0.156232498</v>
      </c>
      <c r="DL59" s="177">
        <v>0.10343092500000001</v>
      </c>
      <c r="DM59" s="177">
        <v>5.6427987999999998E-2</v>
      </c>
      <c r="DN59" s="177">
        <v>0.14815693699999999</v>
      </c>
      <c r="DO59" s="178">
        <v>0.16250152300000001</v>
      </c>
      <c r="DP59" s="176">
        <v>0.114995905</v>
      </c>
      <c r="DQ59" s="177">
        <v>0.101652247</v>
      </c>
      <c r="DR59" s="177">
        <v>0.10783637</v>
      </c>
      <c r="DS59" s="177">
        <v>0.18941081100000001</v>
      </c>
      <c r="DT59" s="177">
        <v>0.152021182</v>
      </c>
      <c r="DU59" s="177">
        <v>0.10623126099999999</v>
      </c>
      <c r="DV59" s="177">
        <v>6.2749347999999996E-2</v>
      </c>
      <c r="DW59" s="177">
        <v>0.143807886</v>
      </c>
      <c r="DX59" s="178">
        <v>0.16105888500000001</v>
      </c>
      <c r="DY59" s="176">
        <v>4.3168788999999999E-2</v>
      </c>
      <c r="DZ59" s="177">
        <v>1.5044214E-2</v>
      </c>
      <c r="EA59" s="177">
        <v>1.7549321999999999E-2</v>
      </c>
      <c r="EB59" s="177">
        <v>0.15659221400000001</v>
      </c>
      <c r="EC59" s="177">
        <v>5.6041989E-2</v>
      </c>
      <c r="ED59" s="177">
        <v>3.7912724000000002E-2</v>
      </c>
      <c r="EE59" s="177">
        <v>5.6282964999999997E-2</v>
      </c>
      <c r="EF59" s="177">
        <v>3.1399894999999997E-2</v>
      </c>
      <c r="EG59" s="178">
        <v>9.3493150000000004E-3</v>
      </c>
      <c r="EH59" s="176">
        <v>4.5780869999999998E-3</v>
      </c>
      <c r="EI59" s="177">
        <v>1.379721E-3</v>
      </c>
      <c r="EJ59" s="177">
        <v>6.5658280000000001E-3</v>
      </c>
      <c r="EK59" s="177">
        <v>7.2995131000000005E-2</v>
      </c>
      <c r="EL59" s="177">
        <v>3.4700436000000001E-2</v>
      </c>
      <c r="EM59" s="177">
        <v>1.0596115999999999E-2</v>
      </c>
      <c r="EN59" s="177">
        <v>-1.7416389999999999E-3</v>
      </c>
      <c r="EO59" s="177">
        <v>3.9119319999999999E-3</v>
      </c>
      <c r="EP59" s="178">
        <v>5.5491330000000004E-3</v>
      </c>
      <c r="EQ59" s="176">
        <v>6.3600690000000003E-3</v>
      </c>
      <c r="ER59" s="177">
        <v>-2.3107710000000001E-3</v>
      </c>
      <c r="ES59" s="177">
        <v>1.2585179999999999E-3</v>
      </c>
      <c r="ET59" s="177">
        <v>6.9297689999999997E-3</v>
      </c>
      <c r="EU59" s="177">
        <v>3.838934E-3</v>
      </c>
      <c r="EV59" s="177">
        <v>-8.7729799999999999E-4</v>
      </c>
      <c r="EW59" s="177">
        <v>-8.2490899999999997E-4</v>
      </c>
      <c r="EX59" s="177">
        <v>3.2494799999999998E-4</v>
      </c>
      <c r="EY59" s="178">
        <v>1.2991540000000001E-3</v>
      </c>
      <c r="EZ59" s="176">
        <v>5.4635689999999997E-3</v>
      </c>
      <c r="FA59" s="177">
        <v>-2.1077240000000001E-3</v>
      </c>
      <c r="FB59" s="177">
        <v>1.791401E-3</v>
      </c>
      <c r="FC59" s="177">
        <v>1.510653E-3</v>
      </c>
      <c r="FD59" s="177">
        <v>-1.9754680000000002E-3</v>
      </c>
      <c r="FE59" s="177">
        <v>2.271726E-3</v>
      </c>
      <c r="FF59" s="177">
        <v>-4.6424699999999999E-4</v>
      </c>
      <c r="FG59" s="177">
        <v>-1.12583E-3</v>
      </c>
      <c r="FH59" s="178">
        <v>-3.8822150000000001E-3</v>
      </c>
    </row>
    <row r="60" spans="3:185" x14ac:dyDescent="0.2">
      <c r="C60" s="27" t="s">
        <v>249</v>
      </c>
      <c r="D60" s="180">
        <v>4.0087287999999999E-2</v>
      </c>
      <c r="E60" s="181">
        <v>2.1636234000000001E-2</v>
      </c>
      <c r="F60" s="181">
        <v>2.1289311000000002E-2</v>
      </c>
      <c r="G60" s="181">
        <v>5.0356186999999997E-2</v>
      </c>
      <c r="H60" s="181">
        <v>3.6219059999999997E-2</v>
      </c>
      <c r="I60" s="181">
        <v>4.7020685999999999E-2</v>
      </c>
      <c r="J60" s="181">
        <v>2.5912945E-2</v>
      </c>
      <c r="K60" s="181">
        <v>3.5258967000000002E-2</v>
      </c>
      <c r="L60" s="182">
        <v>6.1120644000000002E-2</v>
      </c>
      <c r="M60" s="180">
        <v>4.2433498E-2</v>
      </c>
      <c r="N60" s="181">
        <v>1.7884000000000001E-2</v>
      </c>
      <c r="O60" s="181">
        <v>2.7660308000000002E-2</v>
      </c>
      <c r="P60" s="181">
        <v>5.0012692999999997E-2</v>
      </c>
      <c r="Q60" s="181">
        <v>3.5795718999999997E-2</v>
      </c>
      <c r="R60" s="181">
        <v>5.1213057999999999E-2</v>
      </c>
      <c r="S60" s="181">
        <v>3.1159843999999999E-2</v>
      </c>
      <c r="T60" s="181">
        <v>4.1655880999999999E-2</v>
      </c>
      <c r="U60" s="182">
        <v>6.1436171999999997E-2</v>
      </c>
      <c r="V60" s="180">
        <v>3.5176743000000003E-2</v>
      </c>
      <c r="W60" s="181">
        <v>1.7553490000000001E-2</v>
      </c>
      <c r="X60" s="181">
        <v>2.2037890000000001E-2</v>
      </c>
      <c r="Y60" s="181">
        <v>4.1499214E-2</v>
      </c>
      <c r="Z60" s="181">
        <v>3.3717708999999998E-2</v>
      </c>
      <c r="AA60" s="181">
        <v>4.5167141000000001E-2</v>
      </c>
      <c r="AB60" s="181">
        <v>2.7199581E-2</v>
      </c>
      <c r="AC60" s="181">
        <v>3.8319462999999998E-2</v>
      </c>
      <c r="AD60" s="182">
        <v>5.9366872000000001E-2</v>
      </c>
      <c r="AE60" s="180">
        <v>3.7883092E-2</v>
      </c>
      <c r="AF60" s="181">
        <v>1.5547587999999999E-2</v>
      </c>
      <c r="AG60" s="181">
        <v>2.7924375000000001E-2</v>
      </c>
      <c r="AH60" s="181">
        <v>3.8278122999999997E-2</v>
      </c>
      <c r="AI60" s="181">
        <v>3.1515704999999998E-2</v>
      </c>
      <c r="AJ60" s="181">
        <v>4.1411401E-2</v>
      </c>
      <c r="AK60" s="181">
        <v>2.4438875999999998E-2</v>
      </c>
      <c r="AL60" s="181">
        <v>2.8316457999999999E-2</v>
      </c>
      <c r="AM60" s="182">
        <v>4.6573383000000003E-2</v>
      </c>
      <c r="AN60" s="180">
        <v>2.8943310999999999E-2</v>
      </c>
      <c r="AO60" s="181">
        <v>1.2187196000000001E-2</v>
      </c>
      <c r="AP60" s="181">
        <v>1.5920645000000001E-2</v>
      </c>
      <c r="AQ60" s="181">
        <v>3.2138229999999997E-2</v>
      </c>
      <c r="AR60" s="181">
        <v>2.9907380000000002E-3</v>
      </c>
      <c r="AS60" s="181">
        <v>2.347694E-3</v>
      </c>
      <c r="AT60" s="181">
        <v>1.7643420999999999E-2</v>
      </c>
      <c r="AU60" s="181">
        <v>3.4571110000000001E-3</v>
      </c>
      <c r="AV60" s="182">
        <v>2.3318689999999999E-3</v>
      </c>
      <c r="AW60" s="180">
        <v>6.3146010000000004E-3</v>
      </c>
      <c r="AX60" s="181">
        <v>1.868909E-3</v>
      </c>
      <c r="AY60" s="181">
        <v>8.2581170000000006E-3</v>
      </c>
      <c r="AZ60" s="181">
        <v>1.3121502E-2</v>
      </c>
      <c r="BA60" s="181">
        <v>1.4808270000000001E-3</v>
      </c>
      <c r="BB60" s="181">
        <v>-3.047522E-3</v>
      </c>
      <c r="BC60" s="181">
        <v>4.9879879999999996E-3</v>
      </c>
      <c r="BD60" s="181">
        <v>2.7372579999999998E-3</v>
      </c>
      <c r="BE60" s="182">
        <v>-3.6538460000000001E-3</v>
      </c>
      <c r="BF60" s="180">
        <v>7.4522970000000001E-3</v>
      </c>
      <c r="BG60" s="181">
        <v>-2.6793619999999998E-3</v>
      </c>
      <c r="BH60" s="181">
        <v>4.6888620000000002E-3</v>
      </c>
      <c r="BI60" s="181">
        <v>1.229794E-3</v>
      </c>
      <c r="BJ60" s="181">
        <v>-2.1092530000000002E-3</v>
      </c>
      <c r="BK60" s="181">
        <v>5.3568799999999998E-4</v>
      </c>
      <c r="BL60" s="181">
        <v>3.2360079999999999E-3</v>
      </c>
      <c r="BM60" s="181">
        <v>3.3643700000000002E-3</v>
      </c>
      <c r="BN60" s="182">
        <v>-3.230761E-3</v>
      </c>
      <c r="BO60" s="180">
        <v>-4.1870900000000002E-4</v>
      </c>
      <c r="BP60" s="181">
        <v>-1.5286E-4</v>
      </c>
      <c r="BQ60" s="181">
        <v>8.474433E-3</v>
      </c>
      <c r="BR60" s="181">
        <v>3.046829E-3</v>
      </c>
      <c r="BS60" s="181">
        <v>-9.6784400000000004E-4</v>
      </c>
      <c r="BT60" s="181">
        <v>2.4875489999999999E-3</v>
      </c>
      <c r="BU60" s="181">
        <v>3.9505690000000001E-3</v>
      </c>
      <c r="BV60" s="181">
        <v>-2.2676800000000002E-3</v>
      </c>
      <c r="BW60" s="182">
        <v>-3.1661200000000002E-4</v>
      </c>
      <c r="CN60" s="27" t="s">
        <v>250</v>
      </c>
      <c r="CO60" s="176">
        <v>0.10823458599999999</v>
      </c>
      <c r="CP60" s="177">
        <v>0.104698825</v>
      </c>
      <c r="CQ60" s="177">
        <v>0.106904684</v>
      </c>
      <c r="CR60" s="177">
        <v>0.17108682</v>
      </c>
      <c r="CS60" s="177">
        <v>0.15108613800000001</v>
      </c>
      <c r="CT60" s="177">
        <v>0.114775401</v>
      </c>
      <c r="CU60" s="177">
        <v>5.8283599999999998E-2</v>
      </c>
      <c r="CV60" s="177">
        <v>0.14652206100000001</v>
      </c>
      <c r="CW60" s="178">
        <v>0.16079173399999999</v>
      </c>
      <c r="CX60" s="176">
        <v>0.114280884</v>
      </c>
      <c r="CY60" s="177">
        <v>0.10754538199999999</v>
      </c>
      <c r="CZ60" s="177">
        <v>0.111718545</v>
      </c>
      <c r="DA60" s="177">
        <v>0.18814062300000001</v>
      </c>
      <c r="DB60" s="177">
        <v>0.15421700099999999</v>
      </c>
      <c r="DC60" s="177">
        <v>0.10060761999999999</v>
      </c>
      <c r="DD60" s="177">
        <v>5.8333252000000002E-2</v>
      </c>
      <c r="DE60" s="177">
        <v>0.14922290199999999</v>
      </c>
      <c r="DF60" s="178">
        <v>0.16160512599999999</v>
      </c>
      <c r="DG60" s="176">
        <v>0.11209156000000001</v>
      </c>
      <c r="DH60" s="177">
        <v>0.106309349</v>
      </c>
      <c r="DI60" s="177">
        <v>0.107617543</v>
      </c>
      <c r="DJ60" s="177">
        <v>0.183695735</v>
      </c>
      <c r="DK60" s="177">
        <v>0.153068168</v>
      </c>
      <c r="DL60" s="177">
        <v>0.10300954</v>
      </c>
      <c r="DM60" s="177">
        <v>6.1621510999999997E-2</v>
      </c>
      <c r="DN60" s="177">
        <v>0.14725237399999999</v>
      </c>
      <c r="DO60" s="178">
        <v>0.160657051</v>
      </c>
      <c r="DP60" s="176">
        <v>0.109771065</v>
      </c>
      <c r="DQ60" s="177">
        <v>9.9297988000000004E-2</v>
      </c>
      <c r="DR60" s="177">
        <v>0.105382473</v>
      </c>
      <c r="DS60" s="177">
        <v>0.18321795699999999</v>
      </c>
      <c r="DT60" s="177">
        <v>0.14953329900000001</v>
      </c>
      <c r="DU60" s="177">
        <v>0.101761872</v>
      </c>
      <c r="DV60" s="177">
        <v>6.6602133999999993E-2</v>
      </c>
      <c r="DW60" s="177">
        <v>0.14282125300000001</v>
      </c>
      <c r="DX60" s="178">
        <v>0.16019455799999999</v>
      </c>
      <c r="DY60" s="176">
        <v>4.2170250999999999E-2</v>
      </c>
      <c r="DZ60" s="177">
        <v>1.8714987999999998E-2</v>
      </c>
      <c r="EA60" s="177">
        <v>1.8719271999999999E-2</v>
      </c>
      <c r="EB60" s="177">
        <v>0.15923600299999999</v>
      </c>
      <c r="EC60" s="177">
        <v>6.0534303999999997E-2</v>
      </c>
      <c r="ED60" s="177">
        <v>3.7626505999999997E-2</v>
      </c>
      <c r="EE60" s="177">
        <v>5.3988874999999999E-2</v>
      </c>
      <c r="EF60" s="177">
        <v>3.2161624999999999E-2</v>
      </c>
      <c r="EG60" s="178">
        <v>9.5802849999999991E-3</v>
      </c>
      <c r="EH60" s="176">
        <v>5.6618340000000001E-3</v>
      </c>
      <c r="EI60" s="177">
        <v>3.9514200000000002E-4</v>
      </c>
      <c r="EJ60" s="177">
        <v>6.6944680000000003E-3</v>
      </c>
      <c r="EK60" s="177">
        <v>7.2005752000000006E-2</v>
      </c>
      <c r="EL60" s="177">
        <v>3.6047396000000002E-2</v>
      </c>
      <c r="EM60" s="177">
        <v>5.2772330000000001E-3</v>
      </c>
      <c r="EN60" s="177">
        <v>2.7005649999999998E-3</v>
      </c>
      <c r="EO60" s="177">
        <v>4.9004540000000003E-3</v>
      </c>
      <c r="EP60" s="178">
        <v>-1.262076E-3</v>
      </c>
      <c r="EQ60" s="176">
        <v>5.9783509999999998E-3</v>
      </c>
      <c r="ER60" s="177">
        <v>-2.08018E-4</v>
      </c>
      <c r="ES60" s="177">
        <v>2.277023E-3</v>
      </c>
      <c r="ET60" s="177">
        <v>5.7165769999999996E-3</v>
      </c>
      <c r="EU60" s="177">
        <v>6.782962E-3</v>
      </c>
      <c r="EV60" s="177">
        <v>3.0928800000000001E-4</v>
      </c>
      <c r="EW60" s="177">
        <v>-2.036567E-3</v>
      </c>
      <c r="EX60" s="177">
        <v>2.9350370000000001E-3</v>
      </c>
      <c r="EY60" s="178">
        <v>1.7628640000000001E-3</v>
      </c>
      <c r="EZ60" s="176">
        <v>5.791338E-3</v>
      </c>
      <c r="FA60" s="177">
        <v>-2.5411560000000001E-3</v>
      </c>
      <c r="FB60" s="177">
        <v>5.6668279999999996E-3</v>
      </c>
      <c r="FC60" s="177">
        <v>9.8097599999999994E-4</v>
      </c>
      <c r="FD60" s="177">
        <v>-1.4899760000000001E-3</v>
      </c>
      <c r="FE60" s="177">
        <v>-3.0213649999999998E-3</v>
      </c>
      <c r="FF60" s="177">
        <v>3.9179800000000001E-4</v>
      </c>
      <c r="FG60" s="177">
        <v>5.4349410000000004E-3</v>
      </c>
      <c r="FH60" s="178">
        <v>-2.1678399999999999E-3</v>
      </c>
    </row>
    <row r="61" spans="3:185" x14ac:dyDescent="0.2">
      <c r="C61" s="27" t="s">
        <v>250</v>
      </c>
      <c r="D61" s="180">
        <v>3.8964537E-2</v>
      </c>
      <c r="E61" s="181">
        <v>2.6673716E-2</v>
      </c>
      <c r="F61" s="181">
        <v>2.2365020999999999E-2</v>
      </c>
      <c r="G61" s="181">
        <v>4.7017897000000003E-2</v>
      </c>
      <c r="H61" s="181">
        <v>4.0758333000000001E-2</v>
      </c>
      <c r="I61" s="181">
        <v>4.8734779999999998E-2</v>
      </c>
      <c r="J61" s="181">
        <v>2.2318774999999999E-2</v>
      </c>
      <c r="K61" s="181">
        <v>3.5389220999999998E-2</v>
      </c>
      <c r="L61" s="182">
        <v>6.0486152000000001E-2</v>
      </c>
      <c r="M61" s="180">
        <v>4.0072034999999999E-2</v>
      </c>
      <c r="N61" s="181">
        <v>2.1099468999999999E-2</v>
      </c>
      <c r="O61" s="181">
        <v>2.9795054000000001E-2</v>
      </c>
      <c r="P61" s="181">
        <v>5.1246440999999997E-2</v>
      </c>
      <c r="Q61" s="181">
        <v>3.9165508000000002E-2</v>
      </c>
      <c r="R61" s="181">
        <v>5.5745169999999997E-2</v>
      </c>
      <c r="S61" s="181">
        <v>3.2152510000000002E-2</v>
      </c>
      <c r="T61" s="181">
        <v>4.0810688999999997E-2</v>
      </c>
      <c r="U61" s="182">
        <v>6.4764353999999996E-2</v>
      </c>
      <c r="V61" s="180">
        <v>3.8526998999999999E-2</v>
      </c>
      <c r="W61" s="181">
        <v>2.1254561000000002E-2</v>
      </c>
      <c r="X61" s="181">
        <v>2.5543061999999998E-2</v>
      </c>
      <c r="Y61" s="181">
        <v>4.4533920999999997E-2</v>
      </c>
      <c r="Z61" s="181">
        <v>3.5432203000000002E-2</v>
      </c>
      <c r="AA61" s="181">
        <v>4.1898523999999999E-2</v>
      </c>
      <c r="AB61" s="181">
        <v>2.3774193999999998E-2</v>
      </c>
      <c r="AC61" s="181">
        <v>3.9731936000000002E-2</v>
      </c>
      <c r="AD61" s="182">
        <v>5.9064446999999999E-2</v>
      </c>
      <c r="AE61" s="180">
        <v>3.9072748999999997E-2</v>
      </c>
      <c r="AF61" s="181">
        <v>1.2880261E-2</v>
      </c>
      <c r="AG61" s="181">
        <v>2.5598016000000001E-2</v>
      </c>
      <c r="AH61" s="181">
        <v>3.4957482999999998E-2</v>
      </c>
      <c r="AI61" s="181">
        <v>2.8468071000000001E-2</v>
      </c>
      <c r="AJ61" s="181">
        <v>4.0356773999999998E-2</v>
      </c>
      <c r="AK61" s="181">
        <v>2.4822575E-2</v>
      </c>
      <c r="AL61" s="181">
        <v>2.6190659000000002E-2</v>
      </c>
      <c r="AM61" s="182">
        <v>4.6384153999999997E-2</v>
      </c>
      <c r="AN61" s="180">
        <v>2.7191212999999999E-2</v>
      </c>
      <c r="AO61" s="181">
        <v>9.5967740000000006E-3</v>
      </c>
      <c r="AP61" s="181">
        <v>9.6722920000000007E-3</v>
      </c>
      <c r="AQ61" s="181">
        <v>3.2058665E-2</v>
      </c>
      <c r="AR61" s="181">
        <v>2.6176419999999999E-3</v>
      </c>
      <c r="AS61" s="181">
        <v>2.1695070000000002E-3</v>
      </c>
      <c r="AT61" s="181">
        <v>1.7887730000000001E-2</v>
      </c>
      <c r="AU61" s="181">
        <v>2.9612010000000001E-3</v>
      </c>
      <c r="AV61" s="182">
        <v>3.6760870000000002E-3</v>
      </c>
      <c r="AW61" s="180">
        <v>6.8551819999999996E-3</v>
      </c>
      <c r="AX61" s="181">
        <v>-9.7086500000000001E-4</v>
      </c>
      <c r="AY61" s="181">
        <v>8.0452389999999992E-3</v>
      </c>
      <c r="AZ61" s="181">
        <v>1.0581024E-2</v>
      </c>
      <c r="BA61" s="181">
        <v>5.4711199999999999E-4</v>
      </c>
      <c r="BB61" s="181">
        <v>-2.8445380000000002E-3</v>
      </c>
      <c r="BC61" s="181">
        <v>1.0808079999999999E-3</v>
      </c>
      <c r="BD61" s="181">
        <v>-2.186112E-3</v>
      </c>
      <c r="BE61" s="182">
        <v>-4.939634E-3</v>
      </c>
      <c r="BF61" s="180">
        <v>4.2509890000000002E-3</v>
      </c>
      <c r="BG61" s="181">
        <v>1.892314E-3</v>
      </c>
      <c r="BH61" s="181">
        <v>2.5213000000000002E-3</v>
      </c>
      <c r="BI61" s="181">
        <v>-1.605307E-3</v>
      </c>
      <c r="BJ61" s="181">
        <v>-1.3396930000000001E-3</v>
      </c>
      <c r="BK61" s="181">
        <v>3.0538599999999999E-4</v>
      </c>
      <c r="BL61" s="181">
        <v>1.905122E-3</v>
      </c>
      <c r="BM61" s="181">
        <v>-1.4130800000000001E-4</v>
      </c>
      <c r="BN61" s="182">
        <v>-2.1800790000000001E-3</v>
      </c>
      <c r="BO61" s="180">
        <v>5.1154269999999996E-3</v>
      </c>
      <c r="BP61" s="181">
        <v>-4.2782600000000002E-4</v>
      </c>
      <c r="BQ61" s="181">
        <v>4.5463179999999997E-3</v>
      </c>
      <c r="BR61" s="181">
        <v>5.2101199999999995E-4</v>
      </c>
      <c r="BS61" s="181">
        <v>-2.3238159999999998E-3</v>
      </c>
      <c r="BT61" s="181">
        <v>-2.1400529999999998E-3</v>
      </c>
      <c r="BU61" s="181">
        <v>3.4192850000000002E-3</v>
      </c>
      <c r="BV61" s="181">
        <v>-1.1368750000000001E-3</v>
      </c>
      <c r="BW61" s="182">
        <v>-1.411909E-3</v>
      </c>
      <c r="CN61" s="27" t="s">
        <v>251</v>
      </c>
      <c r="CO61" s="176">
        <v>0.11334706999999999</v>
      </c>
      <c r="CP61" s="177">
        <v>0.100046341</v>
      </c>
      <c r="CQ61" s="177">
        <v>0.102616422</v>
      </c>
      <c r="CR61" s="177">
        <v>0.17362097100000001</v>
      </c>
      <c r="CS61" s="177">
        <v>0.15028372400000001</v>
      </c>
      <c r="CT61" s="177">
        <v>0.116526799</v>
      </c>
      <c r="CU61" s="177">
        <v>5.6877877E-2</v>
      </c>
      <c r="CV61" s="177">
        <v>0.14528492000000001</v>
      </c>
      <c r="CW61" s="178">
        <v>0.15829080100000001</v>
      </c>
      <c r="CX61" s="176">
        <v>0.11255886900000001</v>
      </c>
      <c r="CY61" s="177">
        <v>0.10760816600000001</v>
      </c>
      <c r="CZ61" s="177">
        <v>0.10719632699999999</v>
      </c>
      <c r="DA61" s="177">
        <v>0.189273578</v>
      </c>
      <c r="DB61" s="177">
        <v>0.149279049</v>
      </c>
      <c r="DC61" s="177">
        <v>0.105968881</v>
      </c>
      <c r="DD61" s="177">
        <v>5.2286572000000003E-2</v>
      </c>
      <c r="DE61" s="177">
        <v>0.15021767899999999</v>
      </c>
      <c r="DF61" s="178">
        <v>0.164659256</v>
      </c>
      <c r="DG61" s="176">
        <v>0.10962604099999999</v>
      </c>
      <c r="DH61" s="177">
        <v>0.101095751</v>
      </c>
      <c r="DI61" s="177">
        <v>0.106604712</v>
      </c>
      <c r="DJ61" s="177">
        <v>0.182095075</v>
      </c>
      <c r="DK61" s="177">
        <v>0.15357855500000001</v>
      </c>
      <c r="DL61" s="177">
        <v>0.10247293</v>
      </c>
      <c r="DM61" s="177">
        <v>5.3716498000000001E-2</v>
      </c>
      <c r="DN61" s="177">
        <v>0.14625972100000001</v>
      </c>
      <c r="DO61" s="178">
        <v>0.15686634799999999</v>
      </c>
      <c r="DP61" s="176">
        <v>0.11231815000000001</v>
      </c>
      <c r="DQ61" s="177">
        <v>0.101356613</v>
      </c>
      <c r="DR61" s="177">
        <v>0.108998442</v>
      </c>
      <c r="DS61" s="177">
        <v>0.18773774700000001</v>
      </c>
      <c r="DT61" s="177">
        <v>0.147057152</v>
      </c>
      <c r="DU61" s="177">
        <v>9.9511265000000002E-2</v>
      </c>
      <c r="DV61" s="177">
        <v>7.0094579000000004E-2</v>
      </c>
      <c r="DW61" s="177">
        <v>0.142536995</v>
      </c>
      <c r="DX61" s="178">
        <v>0.164650989</v>
      </c>
      <c r="DY61" s="176">
        <v>4.7729478999999998E-2</v>
      </c>
      <c r="DZ61" s="177">
        <v>1.7240219000000001E-2</v>
      </c>
      <c r="EA61" s="177">
        <v>1.8744199999999999E-2</v>
      </c>
      <c r="EB61" s="177">
        <v>0.15695599700000001</v>
      </c>
      <c r="EC61" s="177">
        <v>5.9226710000000002E-2</v>
      </c>
      <c r="ED61" s="177">
        <v>3.8480773000000003E-2</v>
      </c>
      <c r="EE61" s="177">
        <v>5.6430184000000001E-2</v>
      </c>
      <c r="EF61" s="177">
        <v>3.4919301E-2</v>
      </c>
      <c r="EG61" s="178">
        <v>1.1353040999999999E-2</v>
      </c>
      <c r="EH61" s="176">
        <v>7.1946620000000001E-3</v>
      </c>
      <c r="EI61" s="177">
        <v>1.063006E-3</v>
      </c>
      <c r="EJ61" s="177">
        <v>7.7175389999999998E-3</v>
      </c>
      <c r="EK61" s="177">
        <v>8.0274981999999995E-2</v>
      </c>
      <c r="EL61" s="177">
        <v>3.0786791000000001E-2</v>
      </c>
      <c r="EM61" s="177">
        <v>9.9750359999999996E-3</v>
      </c>
      <c r="EN61" s="177">
        <v>-1.7541080000000001E-3</v>
      </c>
      <c r="EO61" s="177">
        <v>-5.6076400000000005E-4</v>
      </c>
      <c r="EP61" s="178">
        <v>3.3957689999999999E-3</v>
      </c>
      <c r="EQ61" s="176">
        <v>5.4136729999999999E-3</v>
      </c>
      <c r="ER61" s="177">
        <v>-1.6968899999999999E-3</v>
      </c>
      <c r="ES61" s="177">
        <v>3.9169449999999998E-3</v>
      </c>
      <c r="ET61" s="177">
        <v>7.4036800000000002E-3</v>
      </c>
      <c r="EU61" s="177">
        <v>1.558706E-3</v>
      </c>
      <c r="EV61" s="177">
        <v>-1.117764E-3</v>
      </c>
      <c r="EW61" s="177">
        <v>6.8711100000000002E-4</v>
      </c>
      <c r="EX61" s="177">
        <v>1.3368570000000001E-3</v>
      </c>
      <c r="EY61" s="178">
        <v>3.9166009999999996E-3</v>
      </c>
      <c r="EZ61" s="176">
        <v>8.3361370000000004E-3</v>
      </c>
      <c r="FA61" s="177">
        <v>-5.0900809999999998E-3</v>
      </c>
      <c r="FB61" s="177">
        <v>3.7098819999999998E-3</v>
      </c>
      <c r="FC61" s="177">
        <v>4.3940489999999997E-3</v>
      </c>
      <c r="FD61" s="177">
        <v>1.433173E-3</v>
      </c>
      <c r="FE61" s="177">
        <v>-1.7759290000000001E-3</v>
      </c>
      <c r="FF61" s="177">
        <v>-5.4181499999999996E-4</v>
      </c>
      <c r="FG61" s="177">
        <v>-1.3272410000000001E-3</v>
      </c>
      <c r="FH61" s="178">
        <v>-2.4986489999999999E-3</v>
      </c>
    </row>
    <row r="62" spans="3:185" x14ac:dyDescent="0.2">
      <c r="C62" s="27" t="s">
        <v>251</v>
      </c>
      <c r="D62" s="180">
        <v>3.8322992E-2</v>
      </c>
      <c r="E62" s="181">
        <v>2.4591189999999999E-2</v>
      </c>
      <c r="F62" s="181">
        <v>2.2863347999999999E-2</v>
      </c>
      <c r="G62" s="181">
        <v>4.7820988000000002E-2</v>
      </c>
      <c r="H62" s="181">
        <v>3.8336017E-2</v>
      </c>
      <c r="I62" s="181">
        <v>4.9303507000000003E-2</v>
      </c>
      <c r="J62" s="181">
        <v>2.4807137999999999E-2</v>
      </c>
      <c r="K62" s="181">
        <v>3.7679269000000001E-2</v>
      </c>
      <c r="L62" s="182">
        <v>5.8898489999999998E-2</v>
      </c>
      <c r="M62" s="180">
        <v>4.6030415999999998E-2</v>
      </c>
      <c r="N62" s="181">
        <v>2.4481289999999999E-2</v>
      </c>
      <c r="O62" s="181">
        <v>2.8470675000000001E-2</v>
      </c>
      <c r="P62" s="181">
        <v>4.4441757999999998E-2</v>
      </c>
      <c r="Q62" s="181">
        <v>4.0003788999999998E-2</v>
      </c>
      <c r="R62" s="181">
        <v>5.0406089000000001E-2</v>
      </c>
      <c r="S62" s="181">
        <v>2.8918019999999999E-2</v>
      </c>
      <c r="T62" s="181">
        <v>4.2956811999999997E-2</v>
      </c>
      <c r="U62" s="182">
        <v>6.4081438000000004E-2</v>
      </c>
      <c r="V62" s="180">
        <v>3.8568259000000001E-2</v>
      </c>
      <c r="W62" s="181">
        <v>2.5912251000000001E-2</v>
      </c>
      <c r="X62" s="181">
        <v>3.0900039000000001E-2</v>
      </c>
      <c r="Y62" s="181">
        <v>4.1082823999999997E-2</v>
      </c>
      <c r="Z62" s="181">
        <v>3.1361704999999997E-2</v>
      </c>
      <c r="AA62" s="181">
        <v>4.1134931E-2</v>
      </c>
      <c r="AB62" s="181">
        <v>2.4652001999999999E-2</v>
      </c>
      <c r="AC62" s="181">
        <v>3.5203418E-2</v>
      </c>
      <c r="AD62" s="182">
        <v>5.6206999000000001E-2</v>
      </c>
      <c r="AE62" s="180">
        <v>4.0193509000000002E-2</v>
      </c>
      <c r="AF62" s="181">
        <v>1.888886E-2</v>
      </c>
      <c r="AG62" s="181">
        <v>2.3631269E-2</v>
      </c>
      <c r="AH62" s="181">
        <v>3.1163447E-2</v>
      </c>
      <c r="AI62" s="181">
        <v>2.9639270999999998E-2</v>
      </c>
      <c r="AJ62" s="181">
        <v>4.2703755000000003E-2</v>
      </c>
      <c r="AK62" s="181">
        <v>2.7903102999999999E-2</v>
      </c>
      <c r="AL62" s="181">
        <v>2.854887E-2</v>
      </c>
      <c r="AM62" s="182">
        <v>4.4827573000000003E-2</v>
      </c>
      <c r="AN62" s="180">
        <v>3.3431423000000002E-2</v>
      </c>
      <c r="AO62" s="181">
        <v>1.1567269E-2</v>
      </c>
      <c r="AP62" s="181">
        <v>1.0548356E-2</v>
      </c>
      <c r="AQ62" s="181">
        <v>3.2046788E-2</v>
      </c>
      <c r="AR62" s="181">
        <v>4.6605799999999999E-4</v>
      </c>
      <c r="AS62" s="181">
        <v>2.81299E-5</v>
      </c>
      <c r="AT62" s="181">
        <v>1.7492750000000001E-2</v>
      </c>
      <c r="AU62" s="181">
        <v>6.1425430000000003E-3</v>
      </c>
      <c r="AV62" s="182">
        <v>3.7702920000000002E-3</v>
      </c>
      <c r="AW62" s="180">
        <v>7.8950010000000004E-3</v>
      </c>
      <c r="AX62" s="181">
        <v>6.1601899999999998E-4</v>
      </c>
      <c r="AY62" s="181">
        <v>4.2101040000000001E-3</v>
      </c>
      <c r="AZ62" s="181">
        <v>9.2798749999999999E-3</v>
      </c>
      <c r="BA62" s="181">
        <v>-3.1133530000000001E-3</v>
      </c>
      <c r="BB62" s="181">
        <v>-3.535318E-3</v>
      </c>
      <c r="BC62" s="181">
        <v>8.8687139999999998E-3</v>
      </c>
      <c r="BD62" s="181">
        <v>2.3264000000000002E-3</v>
      </c>
      <c r="BE62" s="182">
        <v>-5.7008739999999999E-3</v>
      </c>
      <c r="BF62" s="180">
        <v>4.140454E-3</v>
      </c>
      <c r="BG62" s="181">
        <v>1.5549240000000001E-3</v>
      </c>
      <c r="BH62" s="181">
        <v>7.5226920000000001E-3</v>
      </c>
      <c r="BI62" s="181">
        <v>1.337941E-3</v>
      </c>
      <c r="BJ62" s="181">
        <v>-3.8997150000000002E-3</v>
      </c>
      <c r="BK62" s="181">
        <v>-1.2126050000000001E-3</v>
      </c>
      <c r="BL62" s="181">
        <v>6.8923409999999997E-3</v>
      </c>
      <c r="BM62" s="181">
        <v>-9.0618000000000003E-4</v>
      </c>
      <c r="BN62" s="182">
        <v>-3.0921680000000002E-3</v>
      </c>
      <c r="BO62" s="180">
        <v>1.04324E-4</v>
      </c>
      <c r="BP62" s="181">
        <v>1.7751010000000001E-3</v>
      </c>
      <c r="BQ62" s="181">
        <v>8.6331889999999994E-3</v>
      </c>
      <c r="BR62" s="181">
        <v>-1.613918E-3</v>
      </c>
      <c r="BS62" s="181">
        <v>-2.1689679999999999E-3</v>
      </c>
      <c r="BT62" s="181">
        <v>-2.3028369999999999E-3</v>
      </c>
      <c r="BU62" s="181">
        <v>1.1014423000000001E-2</v>
      </c>
      <c r="BV62" s="181">
        <v>-4.0092010000000004E-3</v>
      </c>
      <c r="BW62" s="182">
        <v>-1.305559E-3</v>
      </c>
      <c r="CN62" s="27" t="s">
        <v>252</v>
      </c>
      <c r="CO62" s="176">
        <v>0.110999138</v>
      </c>
      <c r="CP62" s="177">
        <v>9.9212246000000004E-2</v>
      </c>
      <c r="CQ62" s="177">
        <v>0.100411896</v>
      </c>
      <c r="CR62" s="177">
        <v>0.167805758</v>
      </c>
      <c r="CS62" s="177">
        <v>0.14817232999999999</v>
      </c>
      <c r="CT62" s="177">
        <v>0.11474464700000001</v>
      </c>
      <c r="CU62" s="177">
        <v>5.9263074999999998E-2</v>
      </c>
      <c r="CV62" s="177">
        <v>0.14502122000000001</v>
      </c>
      <c r="CW62" s="178">
        <v>0.16159484299999999</v>
      </c>
      <c r="CX62" s="176">
        <v>0.11442474900000001</v>
      </c>
      <c r="CY62" s="177">
        <v>0.109239316</v>
      </c>
      <c r="CZ62" s="177">
        <v>0.105486756</v>
      </c>
      <c r="DA62" s="177">
        <v>0.18886762400000001</v>
      </c>
      <c r="DB62" s="177">
        <v>0.14955093799999999</v>
      </c>
      <c r="DC62" s="177">
        <v>0.105402096</v>
      </c>
      <c r="DD62" s="177">
        <v>5.4937746000000003E-2</v>
      </c>
      <c r="DE62" s="177">
        <v>0.15013306200000001</v>
      </c>
      <c r="DF62" s="178">
        <v>0.164340977</v>
      </c>
      <c r="DG62" s="176">
        <v>0.114330049</v>
      </c>
      <c r="DH62" s="177">
        <v>0.10351843300000001</v>
      </c>
      <c r="DI62" s="177">
        <v>0.10307361499999999</v>
      </c>
      <c r="DJ62" s="177">
        <v>0.18070520600000001</v>
      </c>
      <c r="DK62" s="177">
        <v>0.14919257899999999</v>
      </c>
      <c r="DL62" s="177">
        <v>9.7319706000000006E-2</v>
      </c>
      <c r="DM62" s="177">
        <v>6.2141516000000001E-2</v>
      </c>
      <c r="DN62" s="177">
        <v>0.146384339</v>
      </c>
      <c r="DO62" s="178">
        <v>0.16597185</v>
      </c>
      <c r="DP62" s="176">
        <v>0.112093183</v>
      </c>
      <c r="DQ62" s="177">
        <v>9.8647120000000005E-2</v>
      </c>
      <c r="DR62" s="177">
        <v>0.103501736</v>
      </c>
      <c r="DS62" s="177">
        <v>0.18915251599999999</v>
      </c>
      <c r="DT62" s="177">
        <v>0.146167295</v>
      </c>
      <c r="DU62" s="177">
        <v>0.10221324499999999</v>
      </c>
      <c r="DV62" s="177">
        <v>6.4941519000000003E-2</v>
      </c>
      <c r="DW62" s="177">
        <v>0.14712803199999999</v>
      </c>
      <c r="DX62" s="178">
        <v>0.16310765499999999</v>
      </c>
      <c r="DY62" s="176">
        <v>4.6285573000000003E-2</v>
      </c>
      <c r="DZ62" s="177">
        <v>2.3760624000000001E-2</v>
      </c>
      <c r="EA62" s="177">
        <v>1.8332502000000001E-2</v>
      </c>
      <c r="EB62" s="177">
        <v>0.15942767599999999</v>
      </c>
      <c r="EC62" s="177">
        <v>5.943317E-2</v>
      </c>
      <c r="ED62" s="177">
        <v>3.7905708000000003E-2</v>
      </c>
      <c r="EE62" s="177">
        <v>5.2108714E-2</v>
      </c>
      <c r="EF62" s="177">
        <v>3.0139822E-2</v>
      </c>
      <c r="EG62" s="178">
        <v>1.1838569E-2</v>
      </c>
      <c r="EH62" s="176">
        <v>8.3746040000000008E-3</v>
      </c>
      <c r="EI62" s="177">
        <v>1.8815419999999999E-3</v>
      </c>
      <c r="EJ62" s="177">
        <v>1.0650575000000001E-2</v>
      </c>
      <c r="EK62" s="177">
        <v>7.7668631000000002E-2</v>
      </c>
      <c r="EL62" s="177">
        <v>3.4367061999999997E-2</v>
      </c>
      <c r="EM62" s="177">
        <v>8.0056740000000008E-3</v>
      </c>
      <c r="EN62" s="177">
        <v>-5.5899699999999999E-4</v>
      </c>
      <c r="EO62" s="177">
        <v>7.1550759999999998E-3</v>
      </c>
      <c r="EP62" s="178">
        <v>6.0097700000000004E-4</v>
      </c>
      <c r="EQ62" s="176">
        <v>4.5932079999999997E-3</v>
      </c>
      <c r="ER62" s="177">
        <v>-2.06718E-4</v>
      </c>
      <c r="ES62" s="177">
        <v>2.799195E-3</v>
      </c>
      <c r="ET62" s="177">
        <v>5.0277469999999999E-3</v>
      </c>
      <c r="EU62" s="177">
        <v>1.8009879999999999E-3</v>
      </c>
      <c r="EV62" s="177">
        <v>-4.3617350000000003E-3</v>
      </c>
      <c r="EW62" s="177">
        <v>1.5284470000000001E-3</v>
      </c>
      <c r="EX62" s="177">
        <v>4.6809400000000001E-4</v>
      </c>
      <c r="EY62" s="178">
        <v>3.62693E-3</v>
      </c>
      <c r="EZ62" s="176">
        <v>6.3436509999999996E-3</v>
      </c>
      <c r="FA62" s="177">
        <v>-1.825611E-3</v>
      </c>
      <c r="FB62" s="177">
        <v>5.8678309999999996E-3</v>
      </c>
      <c r="FC62" s="177">
        <v>9.9519800000000009E-4</v>
      </c>
      <c r="FD62" s="177">
        <v>-7.0503830000000003E-3</v>
      </c>
      <c r="FE62" s="177">
        <v>-1.8517550000000001E-3</v>
      </c>
      <c r="FF62" s="177">
        <v>2.5401429999999999E-3</v>
      </c>
      <c r="FG62" s="177">
        <v>-5.4957999999999998E-5</v>
      </c>
      <c r="FH62" s="178">
        <v>3.3414999999999998E-5</v>
      </c>
    </row>
    <row r="63" spans="3:185" x14ac:dyDescent="0.2">
      <c r="C63" s="27" t="s">
        <v>252</v>
      </c>
      <c r="D63" s="180">
        <v>3.9069224E-2</v>
      </c>
      <c r="E63" s="181">
        <v>2.0613558000000001E-2</v>
      </c>
      <c r="F63" s="181">
        <v>2.3935622E-2</v>
      </c>
      <c r="G63" s="181">
        <v>4.5181382999999999E-2</v>
      </c>
      <c r="H63" s="181">
        <v>3.4211919E-2</v>
      </c>
      <c r="I63" s="181">
        <v>4.8744160000000002E-2</v>
      </c>
      <c r="J63" s="181">
        <v>2.5141396E-2</v>
      </c>
      <c r="K63" s="181">
        <v>3.5689328999999999E-2</v>
      </c>
      <c r="L63" s="182">
        <v>6.1928426000000002E-2</v>
      </c>
      <c r="M63" s="180">
        <v>3.8098330999999999E-2</v>
      </c>
      <c r="N63" s="181">
        <v>2.4360429999999999E-2</v>
      </c>
      <c r="O63" s="181">
        <v>2.2275103000000001E-2</v>
      </c>
      <c r="P63" s="181">
        <v>4.1177028999999997E-2</v>
      </c>
      <c r="Q63" s="181">
        <v>3.5082198000000002E-2</v>
      </c>
      <c r="R63" s="181">
        <v>5.2442633000000002E-2</v>
      </c>
      <c r="S63" s="181">
        <v>3.1046847999999998E-2</v>
      </c>
      <c r="T63" s="181">
        <v>4.0928140000000002E-2</v>
      </c>
      <c r="U63" s="182">
        <v>6.2581957999999993E-2</v>
      </c>
      <c r="V63" s="180">
        <v>3.6570493000000003E-2</v>
      </c>
      <c r="W63" s="181">
        <v>2.3086753000000002E-2</v>
      </c>
      <c r="X63" s="181">
        <v>2.6844232999999999E-2</v>
      </c>
      <c r="Y63" s="181">
        <v>4.0899325E-2</v>
      </c>
      <c r="Z63" s="181">
        <v>3.4052129E-2</v>
      </c>
      <c r="AA63" s="181">
        <v>4.1194831000000001E-2</v>
      </c>
      <c r="AB63" s="181">
        <v>2.1509222000000001E-2</v>
      </c>
      <c r="AC63" s="181">
        <v>3.8169669000000003E-2</v>
      </c>
      <c r="AD63" s="182">
        <v>6.0537603000000002E-2</v>
      </c>
      <c r="AE63" s="180">
        <v>3.8083691000000003E-2</v>
      </c>
      <c r="AF63" s="181">
        <v>2.4005088000000001E-2</v>
      </c>
      <c r="AG63" s="181">
        <v>2.9762810000000001E-2</v>
      </c>
      <c r="AH63" s="181">
        <v>3.2702560999999998E-2</v>
      </c>
      <c r="AI63" s="181">
        <v>3.1836412000000001E-2</v>
      </c>
      <c r="AJ63" s="181">
        <v>4.1659373999999999E-2</v>
      </c>
      <c r="AK63" s="181">
        <v>2.2786205E-2</v>
      </c>
      <c r="AL63" s="181">
        <v>2.8799801999999999E-2</v>
      </c>
      <c r="AM63" s="182">
        <v>4.6693473999999999E-2</v>
      </c>
      <c r="AN63" s="180">
        <v>2.9285342999999998E-2</v>
      </c>
      <c r="AO63" s="181">
        <v>1.0794428E-2</v>
      </c>
      <c r="AP63" s="181">
        <v>1.2020046E-2</v>
      </c>
      <c r="AQ63" s="181">
        <v>3.0984429000000001E-2</v>
      </c>
      <c r="AR63" s="181">
        <v>6.1557260000000003E-3</v>
      </c>
      <c r="AS63" s="181">
        <v>4.3338530000000004E-3</v>
      </c>
      <c r="AT63" s="181">
        <v>1.6740666000000001E-2</v>
      </c>
      <c r="AU63" s="181">
        <v>1.489338E-3</v>
      </c>
      <c r="AV63" s="182">
        <v>-1.825765E-3</v>
      </c>
      <c r="AW63" s="180">
        <v>8.2903270000000001E-3</v>
      </c>
      <c r="AX63" s="181">
        <v>-2.5049399999999998E-4</v>
      </c>
      <c r="AY63" s="181">
        <v>5.7571569999999997E-3</v>
      </c>
      <c r="AZ63" s="181">
        <v>1.0453183E-2</v>
      </c>
      <c r="BA63" s="181">
        <v>-1.3395950000000001E-3</v>
      </c>
      <c r="BB63" s="181">
        <v>-1.7519040000000001E-3</v>
      </c>
      <c r="BC63" s="181">
        <v>3.546099E-3</v>
      </c>
      <c r="BD63" s="181">
        <v>1.4939160000000001E-3</v>
      </c>
      <c r="BE63" s="182">
        <v>-2.606185E-3</v>
      </c>
      <c r="BF63" s="180">
        <v>4.2685529999999996E-3</v>
      </c>
      <c r="BG63" s="181">
        <v>5.3387970000000002E-3</v>
      </c>
      <c r="BH63" s="181">
        <v>1.852315E-3</v>
      </c>
      <c r="BI63" s="181">
        <v>3.7833400000000003E-5</v>
      </c>
      <c r="BJ63" s="181">
        <v>-6.8740779999999996E-3</v>
      </c>
      <c r="BK63" s="181">
        <v>2.6917260000000002E-3</v>
      </c>
      <c r="BL63" s="181">
        <v>4.1242049999999997E-3</v>
      </c>
      <c r="BM63" s="181">
        <v>2.2950879999999998E-3</v>
      </c>
      <c r="BN63" s="182">
        <v>5.6913099999999996E-4</v>
      </c>
      <c r="BO63" s="180">
        <v>4.960819E-3</v>
      </c>
      <c r="BP63" s="181">
        <v>-9.0395140000000002E-3</v>
      </c>
      <c r="BQ63" s="181">
        <v>6.0456620000000003E-3</v>
      </c>
      <c r="BR63" s="181">
        <v>-1.2437780000000001E-3</v>
      </c>
      <c r="BS63" s="181">
        <v>2.9605130000000001E-3</v>
      </c>
      <c r="BT63" s="181">
        <v>3.0377300000000002E-4</v>
      </c>
      <c r="BU63" s="181">
        <v>7.0062320000000003E-3</v>
      </c>
      <c r="BV63" s="181">
        <v>-5.0743259999999997E-3</v>
      </c>
      <c r="BW63" s="182">
        <v>-2.4530390000000002E-3</v>
      </c>
      <c r="CN63" s="27" t="s">
        <v>253</v>
      </c>
      <c r="CO63" s="176">
        <v>0.110252765</v>
      </c>
      <c r="CP63" s="177">
        <v>0.100156361</v>
      </c>
      <c r="CQ63" s="177">
        <v>0.101037211</v>
      </c>
      <c r="CR63" s="177">
        <v>0.15978980200000001</v>
      </c>
      <c r="CS63" s="177">
        <v>0.14594809</v>
      </c>
      <c r="CT63" s="177">
        <v>0.111997557</v>
      </c>
      <c r="CU63" s="177">
        <v>4.8418598E-2</v>
      </c>
      <c r="CV63" s="177">
        <v>0.14440450199999999</v>
      </c>
      <c r="CW63" s="178">
        <v>0.16235211899999999</v>
      </c>
      <c r="CX63" s="176">
        <v>0.112859086</v>
      </c>
      <c r="CY63" s="177">
        <v>0.103900255</v>
      </c>
      <c r="CZ63" s="177">
        <v>0.103806624</v>
      </c>
      <c r="DA63" s="177">
        <v>0.18430450200000001</v>
      </c>
      <c r="DB63" s="177">
        <v>0.147910549</v>
      </c>
      <c r="DC63" s="177">
        <v>0.103035759</v>
      </c>
      <c r="DD63" s="177">
        <v>5.2399486000000002E-2</v>
      </c>
      <c r="DE63" s="177">
        <v>0.14535086</v>
      </c>
      <c r="DF63" s="178">
        <v>0.160462137</v>
      </c>
      <c r="DG63" s="176">
        <v>0.11106110199999999</v>
      </c>
      <c r="DH63" s="177">
        <v>0.102600899</v>
      </c>
      <c r="DI63" s="177">
        <v>0.103112975</v>
      </c>
      <c r="DJ63" s="177">
        <v>0.17924658900000001</v>
      </c>
      <c r="DK63" s="177">
        <v>0.154348243</v>
      </c>
      <c r="DL63" s="177">
        <v>9.8422008000000005E-2</v>
      </c>
      <c r="DM63" s="177">
        <v>5.3424688999999997E-2</v>
      </c>
      <c r="DN63" s="177">
        <v>0.148912093</v>
      </c>
      <c r="DO63" s="178">
        <v>0.165502076</v>
      </c>
      <c r="DP63" s="176">
        <v>0.10851658</v>
      </c>
      <c r="DQ63" s="177">
        <v>9.6402482999999997E-2</v>
      </c>
      <c r="DR63" s="177">
        <v>0.107010045</v>
      </c>
      <c r="DS63" s="177">
        <v>0.18593921099999999</v>
      </c>
      <c r="DT63" s="177">
        <v>0.144271968</v>
      </c>
      <c r="DU63" s="177">
        <v>0.101358275</v>
      </c>
      <c r="DV63" s="177">
        <v>6.3707111999999996E-2</v>
      </c>
      <c r="DW63" s="177">
        <v>0.14396457200000001</v>
      </c>
      <c r="DX63" s="178">
        <v>0.165944181</v>
      </c>
      <c r="DY63" s="176">
        <v>4.6468912000000001E-2</v>
      </c>
      <c r="DZ63" s="177">
        <v>1.8186689999999998E-2</v>
      </c>
      <c r="EA63" s="177">
        <v>2.2447129E-2</v>
      </c>
      <c r="EB63" s="177">
        <v>0.15825145700000001</v>
      </c>
      <c r="EC63" s="177">
        <v>6.3071331999999994E-2</v>
      </c>
      <c r="ED63" s="177">
        <v>4.0682111999999999E-2</v>
      </c>
      <c r="EE63" s="177">
        <v>5.2490597999999999E-2</v>
      </c>
      <c r="EF63" s="177">
        <v>3.6788304000000001E-2</v>
      </c>
      <c r="EG63" s="178">
        <v>1.5408398E-2</v>
      </c>
      <c r="EH63" s="176">
        <v>9.5504979999999993E-3</v>
      </c>
      <c r="EI63" s="177">
        <v>1.189961E-3</v>
      </c>
      <c r="EJ63" s="177">
        <v>9.0158349999999998E-3</v>
      </c>
      <c r="EK63" s="177">
        <v>7.9430721999999995E-2</v>
      </c>
      <c r="EL63" s="177">
        <v>3.2390588999999997E-2</v>
      </c>
      <c r="EM63" s="177">
        <v>1.5578484E-2</v>
      </c>
      <c r="EN63" s="177">
        <v>4.6916179999999998E-3</v>
      </c>
      <c r="EO63" s="177">
        <v>5.6716689999999998E-3</v>
      </c>
      <c r="EP63" s="178">
        <v>3.0813070000000001E-3</v>
      </c>
      <c r="EQ63" s="176">
        <v>4.1804499999999996E-3</v>
      </c>
      <c r="ER63" s="177">
        <v>-1.649078E-3</v>
      </c>
      <c r="ES63" s="177">
        <v>8.3358249999999998E-3</v>
      </c>
      <c r="ET63" s="177">
        <v>4.2279529999999996E-3</v>
      </c>
      <c r="EU63" s="177">
        <v>3.8523559999999999E-3</v>
      </c>
      <c r="EV63" s="177">
        <v>-1.1692429999999999E-3</v>
      </c>
      <c r="EW63" s="177">
        <v>-7.0085999999999998E-4</v>
      </c>
      <c r="EX63" s="177">
        <v>3.7500570000000002E-3</v>
      </c>
      <c r="EY63" s="178">
        <v>4.320623E-3</v>
      </c>
      <c r="EZ63" s="176">
        <v>5.3378590000000004E-3</v>
      </c>
      <c r="FA63" s="177">
        <v>-3.101187E-3</v>
      </c>
      <c r="FB63" s="177">
        <v>7.7023600000000001E-3</v>
      </c>
      <c r="FC63" s="177">
        <v>-7.3342700000000004E-4</v>
      </c>
      <c r="FD63" s="177">
        <v>-1.6730600000000001E-3</v>
      </c>
      <c r="FE63" s="177">
        <v>7.9091700000000003E-4</v>
      </c>
      <c r="FF63" s="177">
        <v>-1.945151E-3</v>
      </c>
      <c r="FG63" s="177">
        <v>1.0240990000000001E-3</v>
      </c>
      <c r="FH63" s="178">
        <v>1.558757E-3</v>
      </c>
    </row>
    <row r="64" spans="3:185" x14ac:dyDescent="0.2">
      <c r="C64" s="27" t="s">
        <v>253</v>
      </c>
      <c r="D64" s="180">
        <v>3.5156154000000002E-2</v>
      </c>
      <c r="E64" s="181">
        <v>2.4303155E-2</v>
      </c>
      <c r="F64" s="181">
        <v>2.4683544000000002E-2</v>
      </c>
      <c r="G64" s="181">
        <v>4.6901679000000002E-2</v>
      </c>
      <c r="H64" s="181">
        <v>3.7832151000000001E-2</v>
      </c>
      <c r="I64" s="181">
        <v>4.9184844999999998E-2</v>
      </c>
      <c r="J64" s="181">
        <v>1.6634284999999999E-2</v>
      </c>
      <c r="K64" s="181">
        <v>2.6369035999999998E-2</v>
      </c>
      <c r="L64" s="182">
        <v>6.0277799999999999E-2</v>
      </c>
      <c r="M64" s="180">
        <v>3.9926316000000003E-2</v>
      </c>
      <c r="N64" s="181">
        <v>2.4308E-2</v>
      </c>
      <c r="O64" s="181">
        <v>2.9777870000000001E-2</v>
      </c>
      <c r="P64" s="181">
        <v>4.4920399E-2</v>
      </c>
      <c r="Q64" s="181">
        <v>3.9645722000000001E-2</v>
      </c>
      <c r="R64" s="181">
        <v>5.0204678000000003E-2</v>
      </c>
      <c r="S64" s="181">
        <v>3.3403193999999997E-2</v>
      </c>
      <c r="T64" s="181">
        <v>4.3366739000000001E-2</v>
      </c>
      <c r="U64" s="182">
        <v>5.9147975999999998E-2</v>
      </c>
      <c r="V64" s="180">
        <v>3.7372168999999997E-2</v>
      </c>
      <c r="W64" s="181">
        <v>2.0657159000000001E-2</v>
      </c>
      <c r="X64" s="181">
        <v>3.2051699000000003E-2</v>
      </c>
      <c r="Y64" s="181">
        <v>3.9797564000000001E-2</v>
      </c>
      <c r="Z64" s="181">
        <v>3.4917887000000002E-2</v>
      </c>
      <c r="AA64" s="181">
        <v>4.2958419999999997E-2</v>
      </c>
      <c r="AB64" s="181">
        <v>2.6478452E-2</v>
      </c>
      <c r="AC64" s="181">
        <v>3.3852561000000003E-2</v>
      </c>
      <c r="AD64" s="182">
        <v>5.6129753999999997E-2</v>
      </c>
      <c r="AE64" s="180">
        <v>4.0139913999999999E-2</v>
      </c>
      <c r="AF64" s="181">
        <v>1.4173066E-2</v>
      </c>
      <c r="AG64" s="181">
        <v>2.5500203999999999E-2</v>
      </c>
      <c r="AH64" s="181">
        <v>3.6601630000000003E-2</v>
      </c>
      <c r="AI64" s="181">
        <v>3.3703433999999997E-2</v>
      </c>
      <c r="AJ64" s="181">
        <v>4.0388750000000001E-2</v>
      </c>
      <c r="AK64" s="181">
        <v>2.2680740000000001E-2</v>
      </c>
      <c r="AL64" s="181">
        <v>2.7465395E-2</v>
      </c>
      <c r="AM64" s="182">
        <v>4.6085461000000001E-2</v>
      </c>
      <c r="AN64" s="180">
        <v>2.7734762999999999E-2</v>
      </c>
      <c r="AO64" s="181">
        <v>6.6043450000000002E-3</v>
      </c>
      <c r="AP64" s="181">
        <v>1.6081811000000001E-2</v>
      </c>
      <c r="AQ64" s="181">
        <v>2.5901139E-2</v>
      </c>
      <c r="AR64" s="181">
        <v>3.2305680000000001E-3</v>
      </c>
      <c r="AS64" s="181">
        <v>6.2989899999999995E-4</v>
      </c>
      <c r="AT64" s="181">
        <v>2.0712134E-2</v>
      </c>
      <c r="AU64" s="181">
        <v>7.5387399999999997E-4</v>
      </c>
      <c r="AV64" s="182">
        <v>5.8606399999999996E-4</v>
      </c>
      <c r="AW64" s="180">
        <v>4.7257510000000003E-3</v>
      </c>
      <c r="AX64" s="181">
        <v>-9.4911300000000002E-4</v>
      </c>
      <c r="AY64" s="181">
        <v>1.2545512E-2</v>
      </c>
      <c r="AZ64" s="181">
        <v>1.1542649E-2</v>
      </c>
      <c r="BA64" s="181">
        <v>1.67412E-4</v>
      </c>
      <c r="BB64" s="181">
        <v>-1.0983290000000001E-3</v>
      </c>
      <c r="BC64" s="181">
        <v>-4.1015700000000002E-4</v>
      </c>
      <c r="BD64" s="181">
        <v>1.44834E-3</v>
      </c>
      <c r="BE64" s="182">
        <v>-7.0668950000000001E-3</v>
      </c>
      <c r="BF64" s="180">
        <v>6.565736E-3</v>
      </c>
      <c r="BG64" s="181">
        <v>2.7916200000000001E-4</v>
      </c>
      <c r="BH64" s="181">
        <v>8.4829280000000007E-3</v>
      </c>
      <c r="BI64" s="181">
        <v>-1.395919E-3</v>
      </c>
      <c r="BJ64" s="181">
        <v>-4.923462E-3</v>
      </c>
      <c r="BK64" s="181">
        <v>-9.1166499999999998E-4</v>
      </c>
      <c r="BL64" s="181">
        <v>-3.4665270000000001E-3</v>
      </c>
      <c r="BM64" s="181">
        <v>-5.0940129999999997E-3</v>
      </c>
      <c r="BN64" s="182">
        <v>-3.5628930000000001E-3</v>
      </c>
      <c r="BO64" s="180">
        <v>1.651589E-3</v>
      </c>
      <c r="BP64" s="181">
        <v>-6.565558E-3</v>
      </c>
      <c r="BQ64" s="181">
        <v>9.911118E-3</v>
      </c>
      <c r="BR64" s="181">
        <v>-2.0847130000000002E-3</v>
      </c>
      <c r="BS64" s="181">
        <v>1.101795E-3</v>
      </c>
      <c r="BT64" s="181">
        <v>2.0851260000000001E-3</v>
      </c>
      <c r="BU64" s="181">
        <v>1.1579699999999999E-3</v>
      </c>
      <c r="BV64" s="181">
        <v>-3.9152379999999997E-3</v>
      </c>
      <c r="BW64" s="182">
        <v>-5.5669389999999999E-3</v>
      </c>
      <c r="CN64" s="27" t="s">
        <v>254</v>
      </c>
      <c r="CO64" s="176">
        <v>0.113297411</v>
      </c>
      <c r="CP64" s="177">
        <v>9.9965948999999998E-2</v>
      </c>
      <c r="CQ64" s="177">
        <v>0.10305705</v>
      </c>
      <c r="CR64" s="177">
        <v>0.16599777600000001</v>
      </c>
      <c r="CS64" s="177">
        <v>0.148390631</v>
      </c>
      <c r="CT64" s="177">
        <v>0.113913293</v>
      </c>
      <c r="CU64" s="177">
        <v>5.5703903999999999E-2</v>
      </c>
      <c r="CV64" s="177">
        <v>0.14638837499999999</v>
      </c>
      <c r="CW64" s="178">
        <v>0.16130924299999999</v>
      </c>
      <c r="CX64" s="176">
        <v>0.116489671</v>
      </c>
      <c r="CY64" s="177">
        <v>0.103880604</v>
      </c>
      <c r="CZ64" s="177">
        <v>0.112909089</v>
      </c>
      <c r="DA64" s="177">
        <v>0.18632413</v>
      </c>
      <c r="DB64" s="177">
        <v>0.14707978999999999</v>
      </c>
      <c r="DC64" s="177">
        <v>0.105715976</v>
      </c>
      <c r="DD64" s="177">
        <v>5.5519223999999999E-2</v>
      </c>
      <c r="DE64" s="177">
        <v>0.150174688</v>
      </c>
      <c r="DF64" s="178">
        <v>0.167345786</v>
      </c>
      <c r="DG64" s="176">
        <v>0.10980169400000001</v>
      </c>
      <c r="DH64" s="177">
        <v>0.101320622</v>
      </c>
      <c r="DI64" s="177">
        <v>0.10703750099999999</v>
      </c>
      <c r="DJ64" s="177">
        <v>0.177809676</v>
      </c>
      <c r="DK64" s="177">
        <v>0.15057353700000001</v>
      </c>
      <c r="DL64" s="177">
        <v>9.8777202999999994E-2</v>
      </c>
      <c r="DM64" s="177">
        <v>6.3255147999999997E-2</v>
      </c>
      <c r="DN64" s="177">
        <v>0.146930118</v>
      </c>
      <c r="DO64" s="178">
        <v>0.15916005899999999</v>
      </c>
      <c r="DP64" s="176">
        <v>0.109428462</v>
      </c>
      <c r="DQ64" s="177">
        <v>9.2311160000000003E-2</v>
      </c>
      <c r="DR64" s="177">
        <v>0.108023361</v>
      </c>
      <c r="DS64" s="177">
        <v>0.18663113000000001</v>
      </c>
      <c r="DT64" s="177">
        <v>0.14617175299999999</v>
      </c>
      <c r="DU64" s="177">
        <v>0.101512411</v>
      </c>
      <c r="DV64" s="177">
        <v>5.9484790000000003E-2</v>
      </c>
      <c r="DW64" s="177">
        <v>0.14619950500000001</v>
      </c>
      <c r="DX64" s="178">
        <v>0.16032670299999999</v>
      </c>
      <c r="DY64" s="176">
        <v>4.7575040999999998E-2</v>
      </c>
      <c r="DZ64" s="177">
        <v>1.9415174E-2</v>
      </c>
      <c r="EA64" s="177">
        <v>2.7770672E-2</v>
      </c>
      <c r="EB64" s="177">
        <v>0.15435800499999999</v>
      </c>
      <c r="EC64" s="177">
        <v>6.5487413999999994E-2</v>
      </c>
      <c r="ED64" s="177">
        <v>4.2611823E-2</v>
      </c>
      <c r="EE64" s="177">
        <v>5.4402333999999997E-2</v>
      </c>
      <c r="EF64" s="177">
        <v>3.6946140000000002E-2</v>
      </c>
      <c r="EG64" s="178">
        <v>1.2009941E-2</v>
      </c>
      <c r="EH64" s="176">
        <v>9.1318289999999993E-3</v>
      </c>
      <c r="EI64" s="177">
        <v>1.541059E-3</v>
      </c>
      <c r="EJ64" s="177">
        <v>1.029854E-2</v>
      </c>
      <c r="EK64" s="177">
        <v>8.1690526999999999E-2</v>
      </c>
      <c r="EL64" s="177">
        <v>3.7858001000000002E-2</v>
      </c>
      <c r="EM64" s="177">
        <v>1.5242797000000001E-2</v>
      </c>
      <c r="EN64" s="177">
        <v>2.768562E-3</v>
      </c>
      <c r="EO64" s="177">
        <v>4.9020160000000004E-3</v>
      </c>
      <c r="EP64" s="178">
        <v>3.8428350000000002E-3</v>
      </c>
      <c r="EQ64" s="176">
        <v>5.2214089999999998E-3</v>
      </c>
      <c r="ER64" s="177">
        <v>-6.7272199999999995E-4</v>
      </c>
      <c r="ES64" s="177">
        <v>9.0770769999999994E-3</v>
      </c>
      <c r="ET64" s="177">
        <v>5.1932139999999998E-3</v>
      </c>
      <c r="EU64" s="177">
        <v>3.0136920000000001E-3</v>
      </c>
      <c r="EV64" s="177">
        <v>-1.4010769999999999E-3</v>
      </c>
      <c r="EW64" s="177">
        <v>2.1759449999999999E-3</v>
      </c>
      <c r="EX64" s="177">
        <v>-1.515817E-3</v>
      </c>
      <c r="EY64" s="178">
        <v>6.6269090000000003E-3</v>
      </c>
      <c r="EZ64" s="176">
        <v>6.8891150000000003E-3</v>
      </c>
      <c r="FA64" s="177">
        <v>-1.348712E-3</v>
      </c>
      <c r="FB64" s="177">
        <v>7.9384260000000002E-3</v>
      </c>
      <c r="FC64" s="177">
        <v>2.0965600000000001E-5</v>
      </c>
      <c r="FD64" s="177">
        <v>-2.6512129999999999E-3</v>
      </c>
      <c r="FE64" s="177">
        <v>-6.2563640000000004E-3</v>
      </c>
      <c r="FF64" s="177">
        <v>-1.0092910000000001E-3</v>
      </c>
      <c r="FG64" s="177">
        <v>-2.6650829999999999E-3</v>
      </c>
      <c r="FH64" s="178">
        <v>9.3096300000000004E-4</v>
      </c>
    </row>
    <row r="65" spans="2:174" x14ac:dyDescent="0.2">
      <c r="C65" s="27" t="s">
        <v>254</v>
      </c>
      <c r="D65" s="180">
        <v>3.9194142000000001E-2</v>
      </c>
      <c r="E65" s="181">
        <v>1.9858302000000001E-2</v>
      </c>
      <c r="F65" s="181">
        <v>2.4418797999999999E-2</v>
      </c>
      <c r="G65" s="181">
        <v>4.5295306E-2</v>
      </c>
      <c r="H65" s="181">
        <v>4.2410143999999997E-2</v>
      </c>
      <c r="I65" s="181">
        <v>5.0303258000000003E-2</v>
      </c>
      <c r="J65" s="181">
        <v>2.2794254E-2</v>
      </c>
      <c r="K65" s="181">
        <v>3.1181662999999998E-2</v>
      </c>
      <c r="L65" s="182">
        <v>5.8483267999999998E-2</v>
      </c>
      <c r="M65" s="180">
        <v>3.7129804000000002E-2</v>
      </c>
      <c r="N65" s="181">
        <v>1.6009071999999999E-2</v>
      </c>
      <c r="O65" s="181">
        <v>3.0484955000000001E-2</v>
      </c>
      <c r="P65" s="181">
        <v>4.5460496000000003E-2</v>
      </c>
      <c r="Q65" s="181">
        <v>3.3775883999999999E-2</v>
      </c>
      <c r="R65" s="181">
        <v>5.2880022999999998E-2</v>
      </c>
      <c r="S65" s="181">
        <v>3.0980044000000002E-2</v>
      </c>
      <c r="T65" s="181">
        <v>4.1618844000000002E-2</v>
      </c>
      <c r="U65" s="182">
        <v>6.1967515000000001E-2</v>
      </c>
      <c r="V65" s="180">
        <v>3.4048200000000001E-2</v>
      </c>
      <c r="W65" s="181">
        <v>2.2859516999999999E-2</v>
      </c>
      <c r="X65" s="181">
        <v>3.1899967000000001E-2</v>
      </c>
      <c r="Y65" s="181">
        <v>3.8671665000000001E-2</v>
      </c>
      <c r="Z65" s="181">
        <v>3.0728902999999998E-2</v>
      </c>
      <c r="AA65" s="181">
        <v>4.1255201999999998E-2</v>
      </c>
      <c r="AB65" s="181">
        <v>1.8970573000000001E-2</v>
      </c>
      <c r="AC65" s="181">
        <v>4.0295925000000003E-2</v>
      </c>
      <c r="AD65" s="182">
        <v>5.5215175999999998E-2</v>
      </c>
      <c r="AE65" s="180">
        <v>3.4291677999999999E-2</v>
      </c>
      <c r="AF65" s="181">
        <v>2.5348124E-2</v>
      </c>
      <c r="AG65" s="181">
        <v>2.6141338E-2</v>
      </c>
      <c r="AH65" s="181">
        <v>3.5036025999999998E-2</v>
      </c>
      <c r="AI65" s="181">
        <v>2.6126934000000001E-2</v>
      </c>
      <c r="AJ65" s="181">
        <v>3.8292712E-2</v>
      </c>
      <c r="AK65" s="181">
        <v>2.4873362999999999E-2</v>
      </c>
      <c r="AL65" s="181">
        <v>2.6164218999999999E-2</v>
      </c>
      <c r="AM65" s="182">
        <v>4.7474181999999997E-2</v>
      </c>
      <c r="AN65" s="180">
        <v>2.7708241000000002E-2</v>
      </c>
      <c r="AO65" s="181">
        <v>1.5218338E-2</v>
      </c>
      <c r="AP65" s="181">
        <v>1.0738894000000001E-2</v>
      </c>
      <c r="AQ65" s="181">
        <v>2.9052571999999999E-2</v>
      </c>
      <c r="AR65" s="181">
        <v>3.1756699999999998E-3</v>
      </c>
      <c r="AS65" s="181">
        <v>2.6274779999999999E-3</v>
      </c>
      <c r="AT65" s="181">
        <v>1.2412321E-2</v>
      </c>
      <c r="AU65" s="181">
        <v>7.8461160000000002E-3</v>
      </c>
      <c r="AV65" s="182">
        <v>3.7728290000000001E-3</v>
      </c>
      <c r="AW65" s="180">
        <v>8.0492559999999994E-3</v>
      </c>
      <c r="AX65" s="181">
        <v>4.1385329999999998E-3</v>
      </c>
      <c r="AY65" s="181">
        <v>1.1386659E-2</v>
      </c>
      <c r="AZ65" s="181">
        <v>8.4453029999999995E-3</v>
      </c>
      <c r="BA65" s="181">
        <v>-3.8859630000000001E-3</v>
      </c>
      <c r="BB65" s="181">
        <v>2.4003829999999999E-3</v>
      </c>
      <c r="BC65" s="181">
        <v>9.7735989999999991E-3</v>
      </c>
      <c r="BD65" s="181">
        <v>4.7192349999999996E-3</v>
      </c>
      <c r="BE65" s="182">
        <v>-2.6845500000000002E-4</v>
      </c>
      <c r="BF65" s="180">
        <v>9.3690920000000007E-3</v>
      </c>
      <c r="BG65" s="181">
        <v>6.9446350000000002E-3</v>
      </c>
      <c r="BH65" s="181">
        <v>-2.3026740000000002E-3</v>
      </c>
      <c r="BI65" s="181">
        <v>-1.126796E-3</v>
      </c>
      <c r="BJ65" s="181">
        <v>-1.1139170000000001E-3</v>
      </c>
      <c r="BK65" s="181">
        <v>4.437837E-3</v>
      </c>
      <c r="BL65" s="181">
        <v>4.4533089999999999E-3</v>
      </c>
      <c r="BM65" s="181">
        <v>-7.7013500000000003E-4</v>
      </c>
      <c r="BN65" s="182">
        <v>-7.8777199999999995E-5</v>
      </c>
      <c r="BO65" s="180">
        <v>1.0123370000000001E-3</v>
      </c>
      <c r="BP65" s="181">
        <v>6.1749500000000002E-4</v>
      </c>
      <c r="BQ65" s="181">
        <v>6.8262030000000003E-3</v>
      </c>
      <c r="BR65" s="181">
        <v>3.7634470000000001E-3</v>
      </c>
      <c r="BS65" s="181">
        <v>-1.658149E-3</v>
      </c>
      <c r="BT65" s="181">
        <v>3.2076940000000001E-3</v>
      </c>
      <c r="BU65" s="181">
        <v>-2.4415470000000001E-3</v>
      </c>
      <c r="BV65" s="181">
        <v>3.3670800000000002E-3</v>
      </c>
      <c r="BW65" s="182">
        <v>2.2731489999999999E-3</v>
      </c>
      <c r="CN65" s="27" t="s">
        <v>255</v>
      </c>
      <c r="CO65" s="176">
        <v>0.111073617</v>
      </c>
      <c r="CP65" s="177">
        <v>9.9439078E-2</v>
      </c>
      <c r="CQ65" s="177">
        <v>9.6069216999999998E-2</v>
      </c>
      <c r="CR65" s="177">
        <v>0.16742987500000001</v>
      </c>
      <c r="CS65" s="177">
        <v>0.14352774700000001</v>
      </c>
      <c r="CT65" s="177">
        <v>0.113682518</v>
      </c>
      <c r="CU65" s="177">
        <v>5.6775570999999997E-2</v>
      </c>
      <c r="CV65" s="177">
        <v>0.137821684</v>
      </c>
      <c r="CW65" s="178">
        <v>0.16256612200000001</v>
      </c>
      <c r="CX65" s="176">
        <v>0.11259735899999999</v>
      </c>
      <c r="CY65" s="177">
        <v>0.102482293</v>
      </c>
      <c r="CZ65" s="177">
        <v>0.102651906</v>
      </c>
      <c r="DA65" s="177">
        <v>0.18302565700000001</v>
      </c>
      <c r="DB65" s="177">
        <v>0.14537705500000001</v>
      </c>
      <c r="DC65" s="177">
        <v>0.100646465</v>
      </c>
      <c r="DD65" s="177">
        <v>5.4451220000000002E-2</v>
      </c>
      <c r="DE65" s="177">
        <v>0.14772548899999999</v>
      </c>
      <c r="DF65" s="178">
        <v>0.16290580199999999</v>
      </c>
      <c r="DG65" s="176">
        <v>0.113628322</v>
      </c>
      <c r="DH65" s="177">
        <v>9.8923401999999994E-2</v>
      </c>
      <c r="DI65" s="177">
        <v>9.7794302999999999E-2</v>
      </c>
      <c r="DJ65" s="177">
        <v>0.17760657899999999</v>
      </c>
      <c r="DK65" s="177">
        <v>0.15200616</v>
      </c>
      <c r="DL65" s="177">
        <v>0.10152709</v>
      </c>
      <c r="DM65" s="177">
        <v>5.9048992000000002E-2</v>
      </c>
      <c r="DN65" s="177">
        <v>0.14240979600000001</v>
      </c>
      <c r="DO65" s="178">
        <v>0.166006442</v>
      </c>
      <c r="DP65" s="176">
        <v>0.113856675</v>
      </c>
      <c r="DQ65" s="177">
        <v>9.2166509999999993E-2</v>
      </c>
      <c r="DR65" s="177">
        <v>0.10384339099999999</v>
      </c>
      <c r="DS65" s="177">
        <v>0.18396891100000001</v>
      </c>
      <c r="DT65" s="177">
        <v>0.14384421</v>
      </c>
      <c r="DU65" s="177">
        <v>0.101985756</v>
      </c>
      <c r="DV65" s="177">
        <v>6.8075171000000004E-2</v>
      </c>
      <c r="DW65" s="177">
        <v>0.14169056099999999</v>
      </c>
      <c r="DX65" s="178">
        <v>0.16206636599999999</v>
      </c>
      <c r="DY65" s="176">
        <v>4.5438562000000002E-2</v>
      </c>
      <c r="DZ65" s="177">
        <v>2.0051385000000001E-2</v>
      </c>
      <c r="EA65" s="177">
        <v>2.2309967E-2</v>
      </c>
      <c r="EB65" s="177">
        <v>0.15789824899999999</v>
      </c>
      <c r="EC65" s="177">
        <v>6.2485089000000001E-2</v>
      </c>
      <c r="ED65" s="177">
        <v>4.2079500999999998E-2</v>
      </c>
      <c r="EE65" s="177">
        <v>5.2079476E-2</v>
      </c>
      <c r="EF65" s="177">
        <v>3.2769924999999998E-2</v>
      </c>
      <c r="EG65" s="178">
        <v>1.1827539E-2</v>
      </c>
      <c r="EH65" s="176">
        <v>1.0347790000000001E-2</v>
      </c>
      <c r="EI65" s="177">
        <v>-1.7913E-3</v>
      </c>
      <c r="EJ65" s="177">
        <v>3.4669179999999998E-3</v>
      </c>
      <c r="EK65" s="177">
        <v>8.0898726000000004E-2</v>
      </c>
      <c r="EL65" s="177">
        <v>3.9830827999999999E-2</v>
      </c>
      <c r="EM65" s="177">
        <v>1.3547798E-2</v>
      </c>
      <c r="EN65" s="177">
        <v>3.5451020000000001E-3</v>
      </c>
      <c r="EO65" s="177">
        <v>3.8463899999999999E-3</v>
      </c>
      <c r="EP65" s="178">
        <v>2.240611E-3</v>
      </c>
      <c r="EQ65" s="176">
        <v>4.8084160000000003E-3</v>
      </c>
      <c r="ER65" s="177">
        <v>-6.1500599999999997E-4</v>
      </c>
      <c r="ES65" s="177">
        <v>4.456659E-3</v>
      </c>
      <c r="ET65" s="177">
        <v>9.2483170000000007E-3</v>
      </c>
      <c r="EU65" s="177">
        <v>3.032065E-3</v>
      </c>
      <c r="EV65" s="177">
        <v>4.1657200000000004E-3</v>
      </c>
      <c r="EW65" s="177">
        <v>1.8512960000000001E-3</v>
      </c>
      <c r="EX65" s="177">
        <v>2.28445E-4</v>
      </c>
      <c r="EY65" s="178">
        <v>8.4778579999999996E-3</v>
      </c>
      <c r="EZ65" s="176">
        <v>1.0146505E-2</v>
      </c>
      <c r="FA65" s="177">
        <v>-3.7721970000000001E-3</v>
      </c>
      <c r="FB65" s="177">
        <v>-1.719096E-3</v>
      </c>
      <c r="FC65" s="177">
        <v>-3.9682830000000004E-3</v>
      </c>
      <c r="FD65" s="177">
        <v>-2.8421799999999998E-4</v>
      </c>
      <c r="FE65" s="177">
        <v>1.0698229999999999E-3</v>
      </c>
      <c r="FF65" s="177">
        <v>-4.2163200000000002E-4</v>
      </c>
      <c r="FG65" s="177">
        <v>2.8570449999999999E-3</v>
      </c>
      <c r="FH65" s="178">
        <v>-2.344268E-3</v>
      </c>
    </row>
    <row r="66" spans="2:174" x14ac:dyDescent="0.2">
      <c r="C66" s="27" t="s">
        <v>255</v>
      </c>
      <c r="D66" s="180">
        <v>3.7889237999999999E-2</v>
      </c>
      <c r="E66" s="181">
        <v>3.8374427000000003E-2</v>
      </c>
      <c r="F66" s="181">
        <v>2.7342357000000001E-2</v>
      </c>
      <c r="G66" s="181">
        <v>4.0693091000000001E-2</v>
      </c>
      <c r="H66" s="181">
        <v>2.8709298000000001E-2</v>
      </c>
      <c r="I66" s="181">
        <v>4.6278474999999999E-2</v>
      </c>
      <c r="J66" s="181">
        <v>1.9718518000000001E-2</v>
      </c>
      <c r="K66" s="181">
        <v>3.3228677999999998E-2</v>
      </c>
      <c r="L66" s="182">
        <v>5.9290145000000002E-2</v>
      </c>
      <c r="M66" s="180">
        <v>3.9765496999999997E-2</v>
      </c>
      <c r="N66" s="181">
        <v>2.1921172999999999E-2</v>
      </c>
      <c r="O66" s="181">
        <v>3.0425226999999999E-2</v>
      </c>
      <c r="P66" s="181">
        <v>4.8254545000000003E-2</v>
      </c>
      <c r="Q66" s="181">
        <v>3.3558062E-2</v>
      </c>
      <c r="R66" s="181">
        <v>4.7595526999999999E-2</v>
      </c>
      <c r="S66" s="181">
        <v>2.6332463E-2</v>
      </c>
      <c r="T66" s="181">
        <v>4.1527494999999998E-2</v>
      </c>
      <c r="U66" s="182">
        <v>6.1827808999999997E-2</v>
      </c>
      <c r="V66" s="180">
        <v>3.4580055999999998E-2</v>
      </c>
      <c r="W66" s="181">
        <v>2.3636602E-2</v>
      </c>
      <c r="X66" s="181">
        <v>2.6485749999999999E-2</v>
      </c>
      <c r="Y66" s="181">
        <v>3.4939708999999999E-2</v>
      </c>
      <c r="Z66" s="181">
        <v>3.2314647000000002E-2</v>
      </c>
      <c r="AA66" s="181">
        <v>4.2280091999999998E-2</v>
      </c>
      <c r="AB66" s="181">
        <v>1.7732135E-2</v>
      </c>
      <c r="AC66" s="181">
        <v>3.9248172999999997E-2</v>
      </c>
      <c r="AD66" s="182">
        <v>5.6998746000000003E-2</v>
      </c>
      <c r="AE66" s="180">
        <v>3.7473144999999999E-2</v>
      </c>
      <c r="AF66" s="181">
        <v>1.8611467E-2</v>
      </c>
      <c r="AG66" s="181">
        <v>3.0775368000000001E-2</v>
      </c>
      <c r="AH66" s="181">
        <v>3.2738727000000002E-2</v>
      </c>
      <c r="AI66" s="181">
        <v>2.8989101E-2</v>
      </c>
      <c r="AJ66" s="181">
        <v>3.4407195000000002E-2</v>
      </c>
      <c r="AK66" s="181">
        <v>2.8846670000000001E-2</v>
      </c>
      <c r="AL66" s="181">
        <v>2.6747915000000001E-2</v>
      </c>
      <c r="AM66" s="182">
        <v>4.5327213999999998E-2</v>
      </c>
      <c r="AN66" s="180">
        <v>2.3946027000000002E-2</v>
      </c>
      <c r="AO66" s="181">
        <v>2.0655123000000001E-2</v>
      </c>
      <c r="AP66" s="181">
        <v>1.9746111E-2</v>
      </c>
      <c r="AQ66" s="181">
        <v>3.1479123999999997E-2</v>
      </c>
      <c r="AR66" s="181">
        <v>1.9749569999999998E-3</v>
      </c>
      <c r="AS66" s="181">
        <v>-2.6451170000000002E-3</v>
      </c>
      <c r="AT66" s="181">
        <v>2.1711507000000001E-2</v>
      </c>
      <c r="AU66" s="181">
        <v>2.2239529999999999E-3</v>
      </c>
      <c r="AV66" s="182">
        <v>6.02188E-5</v>
      </c>
      <c r="AW66" s="180">
        <v>5.853563E-3</v>
      </c>
      <c r="AX66" s="181">
        <v>1.2451953E-2</v>
      </c>
      <c r="AY66" s="181">
        <v>1.2130721000000001E-2</v>
      </c>
      <c r="AZ66" s="181">
        <v>1.7284474000000001E-2</v>
      </c>
      <c r="BA66" s="181">
        <v>-3.795859E-3</v>
      </c>
      <c r="BB66" s="181">
        <v>-6.528509E-3</v>
      </c>
      <c r="BC66" s="181">
        <v>-3.85279E-3</v>
      </c>
      <c r="BD66" s="181">
        <v>7.2745079999999998E-3</v>
      </c>
      <c r="BE66" s="182">
        <v>-7.0128650000000001E-3</v>
      </c>
      <c r="BF66" s="180">
        <v>7.96878E-4</v>
      </c>
      <c r="BG66" s="181">
        <v>1.0282476E-2</v>
      </c>
      <c r="BH66" s="181">
        <v>6.5312399999999998E-3</v>
      </c>
      <c r="BI66" s="181">
        <v>4.8945900000000003E-4</v>
      </c>
      <c r="BJ66" s="181">
        <v>-4.3588170000000001E-3</v>
      </c>
      <c r="BK66" s="181">
        <v>-1.140467E-3</v>
      </c>
      <c r="BL66" s="181">
        <v>-1.66745E-3</v>
      </c>
      <c r="BM66" s="181">
        <v>4.4026040000000001E-3</v>
      </c>
      <c r="BN66" s="182">
        <v>-2.7382690000000002E-3</v>
      </c>
      <c r="BO66" s="180">
        <v>1.519238E-3</v>
      </c>
      <c r="BP66" s="181">
        <v>1.2252206999999999E-2</v>
      </c>
      <c r="BQ66" s="181">
        <v>9.6688799999999995E-3</v>
      </c>
      <c r="BR66" s="181">
        <v>-3.6937899999999998E-6</v>
      </c>
      <c r="BS66" s="181">
        <v>-7.260196E-3</v>
      </c>
      <c r="BT66" s="181">
        <v>-2.9122390000000001E-3</v>
      </c>
      <c r="BU66" s="181">
        <v>2.5187859999999999E-3</v>
      </c>
      <c r="BV66" s="181">
        <v>-3.4292329999999998E-3</v>
      </c>
      <c r="BW66" s="182">
        <v>-3.11452E-3</v>
      </c>
      <c r="CN66" s="27" t="s">
        <v>256</v>
      </c>
      <c r="CO66" s="176">
        <v>0.109830473</v>
      </c>
      <c r="CP66" s="177">
        <v>9.6701814999999997E-2</v>
      </c>
      <c r="CQ66" s="177">
        <v>9.9141867999999994E-2</v>
      </c>
      <c r="CR66" s="177">
        <v>0.16458853900000001</v>
      </c>
      <c r="CS66" s="177">
        <v>0.144118996</v>
      </c>
      <c r="CT66" s="177">
        <v>0.11452744300000001</v>
      </c>
      <c r="CU66" s="177">
        <v>5.7447053999999997E-2</v>
      </c>
      <c r="CV66" s="177">
        <v>0.14678818499999999</v>
      </c>
      <c r="CW66" s="178">
        <v>0.166519209</v>
      </c>
      <c r="CX66" s="176">
        <v>0.11511134000000001</v>
      </c>
      <c r="CY66" s="177">
        <v>0.102935127</v>
      </c>
      <c r="CZ66" s="177">
        <v>9.9492172000000004E-2</v>
      </c>
      <c r="DA66" s="177">
        <v>0.18530811999999999</v>
      </c>
      <c r="DB66" s="177">
        <v>0.14639442499999999</v>
      </c>
      <c r="DC66" s="177">
        <v>0.10786030200000001</v>
      </c>
      <c r="DD66" s="177">
        <v>5.2960308999999997E-2</v>
      </c>
      <c r="DE66" s="177">
        <v>0.14692981799999999</v>
      </c>
      <c r="DF66" s="178">
        <v>0.16981826</v>
      </c>
      <c r="DG66" s="176">
        <v>0.110681027</v>
      </c>
      <c r="DH66" s="177">
        <v>9.5106918999999998E-2</v>
      </c>
      <c r="DI66" s="177">
        <v>9.9060179999999998E-2</v>
      </c>
      <c r="DJ66" s="177">
        <v>0.17520222599999999</v>
      </c>
      <c r="DK66" s="177">
        <v>0.14851239499999999</v>
      </c>
      <c r="DL66" s="177">
        <v>9.6776524000000003E-2</v>
      </c>
      <c r="DM66" s="177">
        <v>5.3433857000000001E-2</v>
      </c>
      <c r="DN66" s="177">
        <v>0.14978734499999999</v>
      </c>
      <c r="DO66" s="178">
        <v>0.16445581500000001</v>
      </c>
      <c r="DP66" s="176">
        <v>0.11053394699999999</v>
      </c>
      <c r="DQ66" s="177">
        <v>9.2833096000000004E-2</v>
      </c>
      <c r="DR66" s="177">
        <v>0.102001443</v>
      </c>
      <c r="DS66" s="177">
        <v>0.18515425999999999</v>
      </c>
      <c r="DT66" s="177">
        <v>0.14858553799999999</v>
      </c>
      <c r="DU66" s="177">
        <v>9.5465227E-2</v>
      </c>
      <c r="DV66" s="177">
        <v>6.2826275000000001E-2</v>
      </c>
      <c r="DW66" s="177">
        <v>0.14501404300000001</v>
      </c>
      <c r="DX66" s="178">
        <v>0.16341271199999999</v>
      </c>
      <c r="DY66" s="176">
        <v>5.0872193000000003E-2</v>
      </c>
      <c r="DZ66" s="177">
        <v>1.7538956000000001E-2</v>
      </c>
      <c r="EA66" s="177">
        <v>2.3709378999999999E-2</v>
      </c>
      <c r="EB66" s="177">
        <v>0.15938266700000001</v>
      </c>
      <c r="EC66" s="177">
        <v>6.4030288000000005E-2</v>
      </c>
      <c r="ED66" s="177">
        <v>3.7576993000000003E-2</v>
      </c>
      <c r="EE66" s="177">
        <v>5.4914057000000002E-2</v>
      </c>
      <c r="EF66" s="177">
        <v>3.2735873999999998E-2</v>
      </c>
      <c r="EG66" s="178">
        <v>1.6654038999999999E-2</v>
      </c>
      <c r="EH66" s="176">
        <v>8.6584509999999993E-3</v>
      </c>
      <c r="EI66" s="177">
        <v>-3.0131199999999998E-4</v>
      </c>
      <c r="EJ66" s="177">
        <v>5.754126E-3</v>
      </c>
      <c r="EK66" s="177">
        <v>8.6529284999999997E-2</v>
      </c>
      <c r="EL66" s="177">
        <v>3.8413193999999998E-2</v>
      </c>
      <c r="EM66" s="177">
        <v>1.1479115E-2</v>
      </c>
      <c r="EN66" s="177">
        <v>-7.0688410000000002E-3</v>
      </c>
      <c r="EO66" s="177">
        <v>5.8280559999999999E-3</v>
      </c>
      <c r="EP66" s="178">
        <v>4.8161510000000003E-3</v>
      </c>
      <c r="EQ66" s="176">
        <v>8.2420610000000002E-3</v>
      </c>
      <c r="ER66" s="177">
        <v>1.0870610000000001E-3</v>
      </c>
      <c r="ES66" s="177">
        <v>5.5787190000000002E-3</v>
      </c>
      <c r="ET66" s="177">
        <v>6.7271910000000004E-3</v>
      </c>
      <c r="EU66" s="177">
        <v>4.0085590000000001E-3</v>
      </c>
      <c r="EV66" s="177">
        <v>-1.1620566000000001E-2</v>
      </c>
      <c r="EW66" s="177">
        <v>5.7142629999999998E-3</v>
      </c>
      <c r="EX66" s="177">
        <v>2.390639E-3</v>
      </c>
      <c r="EY66" s="178">
        <v>7.5461119999999998E-3</v>
      </c>
      <c r="EZ66" s="176">
        <v>8.1806069999999995E-3</v>
      </c>
      <c r="FA66" s="177">
        <v>-3.2738200000000002E-3</v>
      </c>
      <c r="FB66" s="177">
        <v>8.0559129999999996E-3</v>
      </c>
      <c r="FC66" s="177">
        <v>-1.5503330000000001E-3</v>
      </c>
      <c r="FD66" s="177">
        <v>-6.2088300000000003E-3</v>
      </c>
      <c r="FE66" s="177">
        <v>-6.2381899999999996E-4</v>
      </c>
      <c r="FF66" s="177">
        <v>-1.9774089999999999E-3</v>
      </c>
      <c r="FG66" s="177">
        <v>3.4029400000000001E-3</v>
      </c>
      <c r="FH66" s="178">
        <v>-3.206001E-3</v>
      </c>
    </row>
    <row r="67" spans="2:174" x14ac:dyDescent="0.2">
      <c r="C67" s="27" t="s">
        <v>256</v>
      </c>
      <c r="D67" s="180">
        <v>3.6792334000000003E-2</v>
      </c>
      <c r="E67" s="181">
        <v>1.1746547E-2</v>
      </c>
      <c r="F67" s="181">
        <v>1.9972324E-2</v>
      </c>
      <c r="G67" s="181">
        <v>4.3998383000000002E-2</v>
      </c>
      <c r="H67" s="181">
        <v>3.9250707000000003E-2</v>
      </c>
      <c r="I67" s="181">
        <v>4.9556532E-2</v>
      </c>
      <c r="J67" s="181">
        <v>1.8654148999999998E-2</v>
      </c>
      <c r="K67" s="181">
        <v>3.016054E-2</v>
      </c>
      <c r="L67" s="182">
        <v>5.8400671000000001E-2</v>
      </c>
      <c r="M67" s="180">
        <v>4.0401990999999998E-2</v>
      </c>
      <c r="N67" s="181">
        <v>2.1435961999999999E-2</v>
      </c>
      <c r="O67" s="181">
        <v>2.9323122E-2</v>
      </c>
      <c r="P67" s="181">
        <v>4.6012044000000002E-2</v>
      </c>
      <c r="Q67" s="181">
        <v>3.6108864999999997E-2</v>
      </c>
      <c r="R67" s="181">
        <v>4.8847464E-2</v>
      </c>
      <c r="S67" s="181">
        <v>3.0924983E-2</v>
      </c>
      <c r="T67" s="181">
        <v>3.9692053999999997E-2</v>
      </c>
      <c r="U67" s="182">
        <v>6.1764175999999997E-2</v>
      </c>
      <c r="V67" s="180">
        <v>3.7948201000000001E-2</v>
      </c>
      <c r="W67" s="181">
        <v>1.1932017E-2</v>
      </c>
      <c r="X67" s="181">
        <v>2.7368726999999999E-2</v>
      </c>
      <c r="Y67" s="181">
        <v>3.8209903000000003E-2</v>
      </c>
      <c r="Z67" s="181">
        <v>3.4066185999999998E-2</v>
      </c>
      <c r="AA67" s="181">
        <v>4.3414126999999997E-2</v>
      </c>
      <c r="AB67" s="181">
        <v>2.9244572999999999E-2</v>
      </c>
      <c r="AC67" s="181">
        <v>3.751264E-2</v>
      </c>
      <c r="AD67" s="182">
        <v>5.5063244999999997E-2</v>
      </c>
      <c r="AE67" s="180">
        <v>3.8327069999999998E-2</v>
      </c>
      <c r="AF67" s="181">
        <v>1.6593668999999998E-2</v>
      </c>
      <c r="AG67" s="181">
        <v>2.8971481E-2</v>
      </c>
      <c r="AH67" s="181">
        <v>3.4163763999999999E-2</v>
      </c>
      <c r="AI67" s="181">
        <v>2.5873630000000002E-2</v>
      </c>
      <c r="AJ67" s="181">
        <v>4.0807886000000002E-2</v>
      </c>
      <c r="AK67" s="181">
        <v>2.2399746000000002E-2</v>
      </c>
      <c r="AL67" s="181">
        <v>2.4759816E-2</v>
      </c>
      <c r="AM67" s="182">
        <v>4.6274231999999998E-2</v>
      </c>
      <c r="AN67" s="180">
        <v>3.3030031000000001E-2</v>
      </c>
      <c r="AO67" s="181">
        <v>6.4639900000000002E-3</v>
      </c>
      <c r="AP67" s="181">
        <v>1.1802708E-2</v>
      </c>
      <c r="AQ67" s="181">
        <v>3.4364988999999999E-2</v>
      </c>
      <c r="AR67" s="181">
        <v>4.0013890000000002E-3</v>
      </c>
      <c r="AS67" s="181">
        <v>2.481118E-3</v>
      </c>
      <c r="AT67" s="181">
        <v>1.6126453999999998E-2</v>
      </c>
      <c r="AU67" s="181">
        <v>6.3369919999999996E-3</v>
      </c>
      <c r="AV67" s="182">
        <v>1.6883040000000001E-3</v>
      </c>
      <c r="AW67" s="180">
        <v>1.1897069999999999E-2</v>
      </c>
      <c r="AX67" s="181">
        <v>-1.0645489999999999E-3</v>
      </c>
      <c r="AY67" s="181">
        <v>3.7944950000000002E-3</v>
      </c>
      <c r="AZ67" s="181">
        <v>1.0793558E-2</v>
      </c>
      <c r="BA67" s="181">
        <v>-1.2792120000000001E-3</v>
      </c>
      <c r="BB67" s="181">
        <v>5.9323500000000001E-4</v>
      </c>
      <c r="BC67" s="181">
        <v>6.8104000000000005E-4</v>
      </c>
      <c r="BD67" s="181">
        <v>-1.384298E-3</v>
      </c>
      <c r="BE67" s="182">
        <v>-6.384982E-3</v>
      </c>
      <c r="BF67" s="180">
        <v>1.15779E-2</v>
      </c>
      <c r="BG67" s="181">
        <v>1.8061260999999999E-2</v>
      </c>
      <c r="BH67" s="181">
        <v>8.4151599999999997E-3</v>
      </c>
      <c r="BI67" s="181">
        <v>2.7346990000000002E-3</v>
      </c>
      <c r="BJ67" s="181">
        <v>2.2819450000000001E-3</v>
      </c>
      <c r="BK67" s="181">
        <v>-2.8592790000000002E-3</v>
      </c>
      <c r="BL67" s="181">
        <v>7.9859400000000002E-4</v>
      </c>
      <c r="BM67" s="181">
        <v>4.5313100000000001E-4</v>
      </c>
      <c r="BN67" s="182">
        <v>-6.4896889999999999E-3</v>
      </c>
      <c r="BO67" s="180">
        <v>1.862622E-3</v>
      </c>
      <c r="BP67" s="181">
        <v>-3.324862E-3</v>
      </c>
      <c r="BQ67" s="181">
        <v>8.2266649999999993E-3</v>
      </c>
      <c r="BR67" s="181">
        <v>-1.673026E-3</v>
      </c>
      <c r="BS67" s="181">
        <v>-9.1765470000000002E-3</v>
      </c>
      <c r="BT67" s="181">
        <v>9.6694200000000004E-4</v>
      </c>
      <c r="BU67" s="181">
        <v>1.0728348E-2</v>
      </c>
      <c r="BV67" s="181">
        <v>-4.9018949999999999E-3</v>
      </c>
      <c r="BW67" s="182">
        <v>-1.1738689999999999E-3</v>
      </c>
      <c r="CN67" s="27" t="s">
        <v>257</v>
      </c>
      <c r="CO67" s="176">
        <v>0.109695027</v>
      </c>
      <c r="CP67" s="177">
        <v>9.9077528999999998E-2</v>
      </c>
      <c r="CQ67" s="177">
        <v>9.7004724000000001E-2</v>
      </c>
      <c r="CR67" s="177">
        <v>0.16462937499999999</v>
      </c>
      <c r="CS67" s="177">
        <v>0.14678456500000001</v>
      </c>
      <c r="CT67" s="177">
        <v>0.11350458099999999</v>
      </c>
      <c r="CU67" s="177">
        <v>5.5683274999999997E-2</v>
      </c>
      <c r="CV67" s="177">
        <v>0.14156908800000001</v>
      </c>
      <c r="CW67" s="178">
        <v>0.16074063799999999</v>
      </c>
      <c r="CX67" s="176">
        <v>0.112832849</v>
      </c>
      <c r="CY67" s="177">
        <v>9.8948475999999994E-2</v>
      </c>
      <c r="CZ67" s="177">
        <v>0.104159977</v>
      </c>
      <c r="DA67" s="177">
        <v>0.18065842300000001</v>
      </c>
      <c r="DB67" s="177">
        <v>0.143995018</v>
      </c>
      <c r="DC67" s="177">
        <v>9.9292859999999997E-2</v>
      </c>
      <c r="DD67" s="177">
        <v>5.7532407000000001E-2</v>
      </c>
      <c r="DE67" s="177">
        <v>0.14932984599999999</v>
      </c>
      <c r="DF67" s="178">
        <v>0.168209937</v>
      </c>
      <c r="DG67" s="176">
        <v>0.10991888800000001</v>
      </c>
      <c r="DH67" s="177">
        <v>9.5634847999999995E-2</v>
      </c>
      <c r="DI67" s="177">
        <v>0.102241757</v>
      </c>
      <c r="DJ67" s="177">
        <v>0.16965928599999999</v>
      </c>
      <c r="DK67" s="177">
        <v>0.146153584</v>
      </c>
      <c r="DL67" s="177">
        <v>9.9671067000000002E-2</v>
      </c>
      <c r="DM67" s="177">
        <v>5.5223847E-2</v>
      </c>
      <c r="DN67" s="177">
        <v>0.14639290399999999</v>
      </c>
      <c r="DO67" s="178">
        <v>0.16371496599999999</v>
      </c>
      <c r="DP67" s="176">
        <v>0.112123387</v>
      </c>
      <c r="DQ67" s="177">
        <v>9.3086641999999997E-2</v>
      </c>
      <c r="DR67" s="177">
        <v>0.103966511</v>
      </c>
      <c r="DS67" s="177">
        <v>0.186216779</v>
      </c>
      <c r="DT67" s="177">
        <v>0.14308102</v>
      </c>
      <c r="DU67" s="177">
        <v>0.102910791</v>
      </c>
      <c r="DV67" s="177">
        <v>6.7216013000000005E-2</v>
      </c>
      <c r="DW67" s="177">
        <v>0.14284940500000001</v>
      </c>
      <c r="DX67" s="178">
        <v>0.16476191900000001</v>
      </c>
      <c r="DY67" s="176">
        <v>4.8650077999999999E-2</v>
      </c>
      <c r="DZ67" s="177">
        <v>2.1054420000000001E-2</v>
      </c>
      <c r="EA67" s="177">
        <v>1.8472895999999999E-2</v>
      </c>
      <c r="EB67" s="177">
        <v>0.16044651500000001</v>
      </c>
      <c r="EC67" s="177">
        <v>6.9587690999999993E-2</v>
      </c>
      <c r="ED67" s="177">
        <v>4.368677E-2</v>
      </c>
      <c r="EE67" s="177">
        <v>5.8812677000000001E-2</v>
      </c>
      <c r="EF67" s="177">
        <v>3.8831746E-2</v>
      </c>
      <c r="EG67" s="178">
        <v>1.8457373999999999E-2</v>
      </c>
      <c r="EH67" s="176">
        <v>6.1063439999999997E-3</v>
      </c>
      <c r="EI67" s="177">
        <v>1.087059E-3</v>
      </c>
      <c r="EJ67" s="177">
        <v>1.0453077E-2</v>
      </c>
      <c r="EK67" s="177">
        <v>8.7354975000000001E-2</v>
      </c>
      <c r="EL67" s="177">
        <v>3.8003449000000002E-2</v>
      </c>
      <c r="EM67" s="177">
        <v>2.0565309E-2</v>
      </c>
      <c r="EN67" s="177">
        <v>8.1230099999999997E-4</v>
      </c>
      <c r="EO67" s="177">
        <v>4.1795019999999999E-3</v>
      </c>
      <c r="EP67" s="178">
        <v>5.0130280000000001E-3</v>
      </c>
      <c r="EQ67" s="176">
        <v>6.9058899999999996E-3</v>
      </c>
      <c r="ER67" s="177">
        <v>-2.5999790000000001E-3</v>
      </c>
      <c r="ES67" s="177">
        <v>5.8388709999999998E-3</v>
      </c>
      <c r="ET67" s="177">
        <v>9.664944E-3</v>
      </c>
      <c r="EU67" s="177">
        <v>7.8052750000000004E-3</v>
      </c>
      <c r="EV67" s="177">
        <v>7.6015100000000003E-4</v>
      </c>
      <c r="EW67" s="177">
        <v>2.1434430000000001E-3</v>
      </c>
      <c r="EX67" s="177">
        <v>9.1500000000000001E-4</v>
      </c>
      <c r="EY67" s="178">
        <v>2.2466320000000001E-3</v>
      </c>
      <c r="EZ67" s="176">
        <v>3.2219890000000002E-3</v>
      </c>
      <c r="FA67" s="177">
        <v>-2.6626240000000002E-3</v>
      </c>
      <c r="FB67" s="177">
        <v>4.4138290000000002E-3</v>
      </c>
      <c r="FC67" s="177">
        <v>-3.4509580000000001E-3</v>
      </c>
      <c r="FD67" s="177">
        <v>-5.5345949999999998E-3</v>
      </c>
      <c r="FE67" s="177">
        <v>-5.22362E-3</v>
      </c>
      <c r="FF67" s="177">
        <v>3.213339E-3</v>
      </c>
      <c r="FG67" s="177">
        <v>5.3592699999999995E-4</v>
      </c>
      <c r="FH67" s="178">
        <v>-3.2173050000000002E-3</v>
      </c>
    </row>
    <row r="68" spans="2:174" x14ac:dyDescent="0.2">
      <c r="C68" s="27" t="s">
        <v>257</v>
      </c>
      <c r="D68" s="180">
        <v>3.7127524000000002E-2</v>
      </c>
      <c r="E68" s="181">
        <v>2.8352915999999999E-2</v>
      </c>
      <c r="F68" s="181">
        <v>2.6460961000000002E-2</v>
      </c>
      <c r="G68" s="181">
        <v>4.4543257000000003E-2</v>
      </c>
      <c r="H68" s="181">
        <v>2.7891310999999998E-2</v>
      </c>
      <c r="I68" s="181">
        <v>4.9128341999999998E-2</v>
      </c>
      <c r="J68" s="181">
        <v>2.0785680000000001E-2</v>
      </c>
      <c r="K68" s="181">
        <v>3.2521883000000001E-2</v>
      </c>
      <c r="L68" s="182">
        <v>5.5178086000000001E-2</v>
      </c>
      <c r="M68" s="180">
        <v>3.8010505E-2</v>
      </c>
      <c r="N68" s="181">
        <v>3.2458678999999997E-2</v>
      </c>
      <c r="O68" s="181">
        <v>3.6587729999999999E-2</v>
      </c>
      <c r="P68" s="181">
        <v>4.8903304000000002E-2</v>
      </c>
      <c r="Q68" s="181">
        <v>3.6113962999999999E-2</v>
      </c>
      <c r="R68" s="181">
        <v>5.0926310000000002E-2</v>
      </c>
      <c r="S68" s="181">
        <v>3.1287831000000002E-2</v>
      </c>
      <c r="T68" s="181">
        <v>3.0741254999999999E-2</v>
      </c>
      <c r="U68" s="182">
        <v>5.9344480999999998E-2</v>
      </c>
      <c r="V68" s="180">
        <v>3.7288190999999998E-2</v>
      </c>
      <c r="W68" s="181">
        <v>2.6728277000000002E-2</v>
      </c>
      <c r="X68" s="181">
        <v>3.2176384000000002E-2</v>
      </c>
      <c r="Y68" s="181">
        <v>4.3389598000000001E-2</v>
      </c>
      <c r="Z68" s="181">
        <v>3.4519724000000002E-2</v>
      </c>
      <c r="AA68" s="181">
        <v>4.0288987999999998E-2</v>
      </c>
      <c r="AB68" s="181">
        <v>2.75859E-2</v>
      </c>
      <c r="AC68" s="181">
        <v>3.11291E-2</v>
      </c>
      <c r="AD68" s="182">
        <v>5.3937415000000002E-2</v>
      </c>
      <c r="AE68" s="180">
        <v>3.4007476000000002E-2</v>
      </c>
      <c r="AF68" s="181">
        <v>1.5576553999999999E-2</v>
      </c>
      <c r="AG68" s="181">
        <v>3.1161521000000001E-2</v>
      </c>
      <c r="AH68" s="181">
        <v>4.0245649000000001E-2</v>
      </c>
      <c r="AI68" s="181">
        <v>2.6588223000000001E-2</v>
      </c>
      <c r="AJ68" s="181">
        <v>4.0703159000000003E-2</v>
      </c>
      <c r="AK68" s="181">
        <v>2.2632653999999999E-2</v>
      </c>
      <c r="AL68" s="181">
        <v>2.6603999999999999E-2</v>
      </c>
      <c r="AM68" s="182">
        <v>4.5388675000000003E-2</v>
      </c>
      <c r="AN68" s="180">
        <v>2.6558445999999999E-2</v>
      </c>
      <c r="AO68" s="181">
        <v>1.3873375E-2</v>
      </c>
      <c r="AP68" s="181">
        <v>5.735548E-3</v>
      </c>
      <c r="AQ68" s="181">
        <v>3.5936204999999999E-2</v>
      </c>
      <c r="AR68" s="181">
        <v>4.606522E-3</v>
      </c>
      <c r="AS68" s="181">
        <v>6.9057099999999996E-4</v>
      </c>
      <c r="AT68" s="181">
        <v>1.745128E-2</v>
      </c>
      <c r="AU68" s="181">
        <v>5.8716539999999996E-3</v>
      </c>
      <c r="AV68" s="182">
        <v>2.9504589999999999E-3</v>
      </c>
      <c r="AW68" s="180">
        <v>9.2334719999999995E-3</v>
      </c>
      <c r="AX68" s="181">
        <v>1.2138661E-2</v>
      </c>
      <c r="AY68" s="181">
        <v>6.1566479999999998E-3</v>
      </c>
      <c r="AZ68" s="181">
        <v>1.7425431000000002E-2</v>
      </c>
      <c r="BA68" s="181">
        <v>-3.7363470000000001E-3</v>
      </c>
      <c r="BB68" s="181">
        <v>2.9739639999999999E-3</v>
      </c>
      <c r="BC68" s="181">
        <v>-1.7792579999999999E-3</v>
      </c>
      <c r="BD68" s="181">
        <v>-3.3428780000000001E-3</v>
      </c>
      <c r="BE68" s="182">
        <v>-3.8977500000000002E-3</v>
      </c>
      <c r="BF68" s="180">
        <v>7.2061169999999997E-3</v>
      </c>
      <c r="BG68" s="181">
        <v>2.6509580000000001E-3</v>
      </c>
      <c r="BH68" s="181">
        <v>7.3093189999999999E-3</v>
      </c>
      <c r="BI68" s="181">
        <v>-8.2235299999999995E-4</v>
      </c>
      <c r="BJ68" s="181">
        <v>-4.866301E-3</v>
      </c>
      <c r="BK68" s="181">
        <v>-2.4712300000000003E-4</v>
      </c>
      <c r="BL68" s="181">
        <v>4.9028910000000004E-3</v>
      </c>
      <c r="BM68" s="181">
        <v>-5.3140419999999997E-3</v>
      </c>
      <c r="BN68" s="182">
        <v>-4.0544600000000002E-3</v>
      </c>
      <c r="BO68" s="180">
        <v>8.6941500000000001E-4</v>
      </c>
      <c r="BP68" s="181">
        <v>4.2885529999999996E-3</v>
      </c>
      <c r="BQ68" s="181">
        <v>8.1865659999999993E-3</v>
      </c>
      <c r="BR68" s="181">
        <v>2.6513980000000001E-3</v>
      </c>
      <c r="BS68" s="181">
        <v>-3.0460740000000002E-3</v>
      </c>
      <c r="BT68" s="181">
        <v>-1.4908400000000001E-4</v>
      </c>
      <c r="BU68" s="181">
        <v>-1.6833040000000001E-3</v>
      </c>
      <c r="BV68" s="181">
        <v>-6.259344E-3</v>
      </c>
      <c r="BW68" s="182">
        <v>-4.0160789999999997E-3</v>
      </c>
      <c r="CN68" s="27" t="s">
        <v>258</v>
      </c>
      <c r="CO68" s="176">
        <v>0.11191912699999999</v>
      </c>
      <c r="CP68" s="177">
        <v>9.5790309000000004E-2</v>
      </c>
      <c r="CQ68" s="177">
        <v>9.9175581999999998E-2</v>
      </c>
      <c r="CR68" s="177">
        <v>0.16530161500000001</v>
      </c>
      <c r="CS68" s="177">
        <v>0.14225467999999999</v>
      </c>
      <c r="CT68" s="177">
        <v>0.112901082</v>
      </c>
      <c r="CU68" s="177">
        <v>5.6065982E-2</v>
      </c>
      <c r="CV68" s="177">
        <v>0.139663277</v>
      </c>
      <c r="CW68" s="178">
        <v>0.16493233800000001</v>
      </c>
      <c r="CX68" s="176">
        <v>0.112100176</v>
      </c>
      <c r="CY68" s="177">
        <v>9.6678633E-2</v>
      </c>
      <c r="CZ68" s="177">
        <v>9.6950361999999998E-2</v>
      </c>
      <c r="DA68" s="177">
        <v>0.184285322</v>
      </c>
      <c r="DB68" s="177">
        <v>0.14373749499999999</v>
      </c>
      <c r="DC68" s="177">
        <v>0.112688963</v>
      </c>
      <c r="DD68" s="177">
        <v>4.6444167000000001E-2</v>
      </c>
      <c r="DE68" s="177">
        <v>0.14670276600000001</v>
      </c>
      <c r="DF68" s="178">
        <v>0.16280998699999999</v>
      </c>
      <c r="DG68" s="176">
        <v>0.110076917</v>
      </c>
      <c r="DH68" s="177">
        <v>9.5013673000000007E-2</v>
      </c>
      <c r="DI68" s="177">
        <v>0.100941801</v>
      </c>
      <c r="DJ68" s="177">
        <v>0.174392465</v>
      </c>
      <c r="DK68" s="177">
        <v>0.14448857800000001</v>
      </c>
      <c r="DL68" s="177">
        <v>0.10067126699999999</v>
      </c>
      <c r="DM68" s="177">
        <v>5.9085778999999998E-2</v>
      </c>
      <c r="DN68" s="177">
        <v>0.14519712300000001</v>
      </c>
      <c r="DO68" s="178">
        <v>0.16462738099999999</v>
      </c>
      <c r="DP68" s="176">
        <v>0.110855063</v>
      </c>
      <c r="DQ68" s="177">
        <v>9.2275616000000005E-2</v>
      </c>
      <c r="DR68" s="177">
        <v>0.103528562</v>
      </c>
      <c r="DS68" s="177">
        <v>0.18878305300000001</v>
      </c>
      <c r="DT68" s="177">
        <v>0.14294911799999999</v>
      </c>
      <c r="DU68" s="177">
        <v>0.101310839</v>
      </c>
      <c r="DV68" s="177">
        <v>7.2388703999999998E-2</v>
      </c>
      <c r="DW68" s="177">
        <v>0.13960963600000001</v>
      </c>
      <c r="DX68" s="178">
        <v>0.16555877399999999</v>
      </c>
      <c r="DY68" s="176">
        <v>5.0961934E-2</v>
      </c>
      <c r="DZ68" s="177">
        <v>2.2606971E-2</v>
      </c>
      <c r="EA68" s="177">
        <v>2.2932839E-2</v>
      </c>
      <c r="EB68" s="177">
        <v>0.163984874</v>
      </c>
      <c r="EC68" s="177">
        <v>6.4926094000000004E-2</v>
      </c>
      <c r="ED68" s="177">
        <v>4.0504822000000003E-2</v>
      </c>
      <c r="EE68" s="177">
        <v>5.2380550999999997E-2</v>
      </c>
      <c r="EF68" s="177">
        <v>3.2242237999999999E-2</v>
      </c>
      <c r="EG68" s="178">
        <v>9.7790810000000002E-3</v>
      </c>
      <c r="EH68" s="176">
        <v>7.606369E-3</v>
      </c>
      <c r="EI68" s="177">
        <v>-3.22749E-4</v>
      </c>
      <c r="EJ68" s="177">
        <v>8.9710750000000002E-3</v>
      </c>
      <c r="EK68" s="177">
        <v>9.0995768000000005E-2</v>
      </c>
      <c r="EL68" s="177">
        <v>3.6597893999999999E-2</v>
      </c>
      <c r="EM68" s="177">
        <v>1.4133988E-2</v>
      </c>
      <c r="EN68" s="177">
        <v>-5.1972700000000004E-3</v>
      </c>
      <c r="EO68" s="177">
        <v>5.8425930000000001E-3</v>
      </c>
      <c r="EP68" s="178">
        <v>-5.6447599999999995E-4</v>
      </c>
      <c r="EQ68" s="176">
        <v>7.0103860000000004E-3</v>
      </c>
      <c r="ER68" s="177">
        <v>-5.427037E-3</v>
      </c>
      <c r="ES68" s="177">
        <v>4.177895E-3</v>
      </c>
      <c r="ET68" s="177">
        <v>1.0061772E-2</v>
      </c>
      <c r="EU68" s="177">
        <v>4.2893779999999999E-3</v>
      </c>
      <c r="EV68" s="177">
        <v>1.180918E-3</v>
      </c>
      <c r="EW68" s="177">
        <v>-3.1456069999999999E-3</v>
      </c>
      <c r="EX68" s="177">
        <v>-1.220821E-3</v>
      </c>
      <c r="EY68" s="178">
        <v>3.9575219999999998E-3</v>
      </c>
      <c r="EZ68" s="176">
        <v>7.4153780000000002E-3</v>
      </c>
      <c r="FA68" s="177">
        <v>-4.8390739999999996E-3</v>
      </c>
      <c r="FB68" s="177">
        <v>2.4436660000000002E-3</v>
      </c>
      <c r="FC68" s="177">
        <v>-1.364119E-3</v>
      </c>
      <c r="FD68" s="177">
        <v>-2.1935650000000002E-3</v>
      </c>
      <c r="FE68" s="177">
        <v>-7.3474100000000002E-4</v>
      </c>
      <c r="FF68" s="177">
        <v>-6.3240199999999998E-5</v>
      </c>
      <c r="FG68" s="177">
        <v>-2.835232E-3</v>
      </c>
      <c r="FH68" s="178">
        <v>-5.4580619999999996E-3</v>
      </c>
    </row>
    <row r="69" spans="2:174" x14ac:dyDescent="0.2">
      <c r="C69" s="27" t="s">
        <v>258</v>
      </c>
      <c r="D69" s="180">
        <v>3.7361815E-2</v>
      </c>
      <c r="E69" s="181">
        <v>3.4360767E-2</v>
      </c>
      <c r="F69" s="181">
        <v>2.9876740999999998E-2</v>
      </c>
      <c r="G69" s="181">
        <v>4.7817362000000002E-2</v>
      </c>
      <c r="H69" s="181">
        <v>3.8415309000000002E-2</v>
      </c>
      <c r="I69" s="181">
        <v>5.0113011999999998E-2</v>
      </c>
      <c r="J69" s="181">
        <v>3.4030521000000001E-2</v>
      </c>
      <c r="K69" s="181">
        <v>3.7985000999999997E-2</v>
      </c>
      <c r="L69" s="182">
        <v>5.3777034000000001E-2</v>
      </c>
      <c r="M69" s="180">
        <v>3.8715675999999997E-2</v>
      </c>
      <c r="N69" s="181">
        <v>3.0023558999999998E-2</v>
      </c>
      <c r="O69" s="181">
        <v>2.6935699E-2</v>
      </c>
      <c r="P69" s="181">
        <v>4.8103485000000001E-2</v>
      </c>
      <c r="Q69" s="181">
        <v>3.1343153999999998E-2</v>
      </c>
      <c r="R69" s="181">
        <v>4.6718751000000003E-2</v>
      </c>
      <c r="S69" s="181">
        <v>3.8412852999999997E-2</v>
      </c>
      <c r="T69" s="181">
        <v>4.2913821999999997E-2</v>
      </c>
      <c r="U69" s="182">
        <v>6.0643848E-2</v>
      </c>
      <c r="V69" s="180">
        <v>3.0906671E-2</v>
      </c>
      <c r="W69" s="181">
        <v>3.4659901E-2</v>
      </c>
      <c r="X69" s="181">
        <v>2.6569118999999999E-2</v>
      </c>
      <c r="Y69" s="181">
        <v>3.8957247E-2</v>
      </c>
      <c r="Z69" s="181">
        <v>3.2790471000000002E-2</v>
      </c>
      <c r="AA69" s="181">
        <v>4.3011729999999998E-2</v>
      </c>
      <c r="AB69" s="181">
        <v>3.1281317000000003E-2</v>
      </c>
      <c r="AC69" s="181">
        <v>3.3019086000000003E-2</v>
      </c>
      <c r="AD69" s="182">
        <v>5.2334334000000003E-2</v>
      </c>
      <c r="AE69" s="180">
        <v>3.8173607999999998E-2</v>
      </c>
      <c r="AF69" s="181">
        <v>3.2326229999999997E-2</v>
      </c>
      <c r="AG69" s="181">
        <v>2.8607714999999999E-2</v>
      </c>
      <c r="AH69" s="181">
        <v>3.5256210000000003E-2</v>
      </c>
      <c r="AI69" s="181">
        <v>2.6485755999999999E-2</v>
      </c>
      <c r="AJ69" s="181">
        <v>4.2427123999999997E-2</v>
      </c>
      <c r="AK69" s="181">
        <v>3.1419910000000002E-2</v>
      </c>
      <c r="AL69" s="181">
        <v>2.6003651999999999E-2</v>
      </c>
      <c r="AM69" s="182">
        <v>4.3704554E-2</v>
      </c>
      <c r="AN69" s="180">
        <v>2.77682E-2</v>
      </c>
      <c r="AO69" s="181">
        <v>2.3652270999999999E-2</v>
      </c>
      <c r="AP69" s="181">
        <v>1.6764145000000001E-2</v>
      </c>
      <c r="AQ69" s="181">
        <v>3.5118517000000002E-2</v>
      </c>
      <c r="AR69" s="181">
        <v>9.6545400000000003E-4</v>
      </c>
      <c r="AS69" s="181">
        <v>-5.3837000000000004E-4</v>
      </c>
      <c r="AT69" s="181">
        <v>1.7818513000000001E-2</v>
      </c>
      <c r="AU69" s="181">
        <v>4.9679559999999999E-3</v>
      </c>
      <c r="AV69" s="182">
        <v>1.35251E-4</v>
      </c>
      <c r="AW69" s="180">
        <v>2.7140509999999999E-3</v>
      </c>
      <c r="AX69" s="181">
        <v>1.2300349E-2</v>
      </c>
      <c r="AY69" s="181">
        <v>5.0434080000000001E-3</v>
      </c>
      <c r="AZ69" s="181">
        <v>1.2181730999999999E-2</v>
      </c>
      <c r="BA69" s="181">
        <v>-1.1978246999999999E-2</v>
      </c>
      <c r="BB69" s="181">
        <v>-2.8605779999999999E-3</v>
      </c>
      <c r="BC69" s="181">
        <v>2.4293729999999999E-3</v>
      </c>
      <c r="BD69" s="181">
        <v>-1.551721E-3</v>
      </c>
      <c r="BE69" s="182">
        <v>-3.2410609999999999E-3</v>
      </c>
      <c r="BF69" s="180">
        <v>7.9838499999999998E-4</v>
      </c>
      <c r="BG69" s="181">
        <v>2.8582E-4</v>
      </c>
      <c r="BH69" s="181">
        <v>5.9519300000000002E-3</v>
      </c>
      <c r="BI69" s="181">
        <v>7.0639400000000005E-4</v>
      </c>
      <c r="BJ69" s="181">
        <v>-3.3692330000000001E-3</v>
      </c>
      <c r="BK69" s="181">
        <v>-8.0682300000000002E-4</v>
      </c>
      <c r="BL69" s="181">
        <v>9.7058999999999999E-3</v>
      </c>
      <c r="BM69" s="181">
        <v>-1.4881370000000001E-3</v>
      </c>
      <c r="BN69" s="182">
        <v>-7.0132950000000001E-3</v>
      </c>
      <c r="BO69" s="180">
        <v>2.538565E-3</v>
      </c>
      <c r="BP69" s="181">
        <v>1.835803E-3</v>
      </c>
      <c r="BQ69" s="181">
        <v>1.2913483999999999E-2</v>
      </c>
      <c r="BR69" s="181">
        <v>-2.751065E-3</v>
      </c>
      <c r="BS69" s="181">
        <v>-6.5413199999999998E-4</v>
      </c>
      <c r="BT69" s="181">
        <v>3.6056730000000002E-3</v>
      </c>
      <c r="BU69" s="181">
        <v>7.7018939999999999E-3</v>
      </c>
      <c r="BV69" s="181">
        <v>-2.5176420000000001E-3</v>
      </c>
      <c r="BW69" s="182">
        <v>-5.1032439999999998E-3</v>
      </c>
      <c r="CN69" s="27" t="s">
        <v>259</v>
      </c>
      <c r="CO69" s="176">
        <v>0.108011394</v>
      </c>
      <c r="CP69" s="177">
        <v>9.1708829000000006E-2</v>
      </c>
      <c r="CQ69" s="177">
        <v>9.5519838999999995E-2</v>
      </c>
      <c r="CR69" s="177">
        <v>0.16269797799999999</v>
      </c>
      <c r="CS69" s="177">
        <v>0.14338372499999999</v>
      </c>
      <c r="CT69" s="177">
        <v>0.106434932</v>
      </c>
      <c r="CU69" s="177">
        <v>5.8144961000000002E-2</v>
      </c>
      <c r="CV69" s="177">
        <v>0.13910861699999999</v>
      </c>
      <c r="CW69" s="178">
        <v>0.159985292</v>
      </c>
      <c r="CX69" s="176">
        <v>0.11677823</v>
      </c>
      <c r="CY69" s="177">
        <v>0.100045038</v>
      </c>
      <c r="CZ69" s="177">
        <v>9.7189883000000005E-2</v>
      </c>
      <c r="DA69" s="177">
        <v>0.17949225599999999</v>
      </c>
      <c r="DB69" s="177">
        <v>0.14146317999999999</v>
      </c>
      <c r="DC69" s="177">
        <v>9.5206712999999998E-2</v>
      </c>
      <c r="DD69" s="177">
        <v>4.8352663999999997E-2</v>
      </c>
      <c r="DE69" s="177">
        <v>0.14792428199999999</v>
      </c>
      <c r="DF69" s="178">
        <v>0.164364869</v>
      </c>
      <c r="DG69" s="176">
        <v>0.10734753700000001</v>
      </c>
      <c r="DH69" s="177">
        <v>9.4340778E-2</v>
      </c>
      <c r="DI69" s="177">
        <v>9.9085890999999995E-2</v>
      </c>
      <c r="DJ69" s="177">
        <v>0.176054133</v>
      </c>
      <c r="DK69" s="177">
        <v>0.14435736900000001</v>
      </c>
      <c r="DL69" s="177">
        <v>0.10106972</v>
      </c>
      <c r="DM69" s="177">
        <v>5.3150948000000003E-2</v>
      </c>
      <c r="DN69" s="177">
        <v>0.14464460000000001</v>
      </c>
      <c r="DO69" s="178">
        <v>0.16004376200000001</v>
      </c>
      <c r="DP69" s="176">
        <v>0.107755472</v>
      </c>
      <c r="DQ69" s="177">
        <v>9.4854874000000006E-2</v>
      </c>
      <c r="DR69" s="177">
        <v>0.101376138</v>
      </c>
      <c r="DS69" s="177">
        <v>0.18076474000000001</v>
      </c>
      <c r="DT69" s="177">
        <v>0.14673360599999999</v>
      </c>
      <c r="DU69" s="177">
        <v>9.9996761000000003E-2</v>
      </c>
      <c r="DV69" s="177">
        <v>6.1965559000000003E-2</v>
      </c>
      <c r="DW69" s="177">
        <v>0.14200501500000001</v>
      </c>
      <c r="DX69" s="178">
        <v>0.159530176</v>
      </c>
      <c r="DY69" s="176">
        <v>5.4801750000000003E-2</v>
      </c>
      <c r="DZ69" s="177">
        <v>1.8645813000000001E-2</v>
      </c>
      <c r="EA69" s="177">
        <v>2.0965582999999999E-2</v>
      </c>
      <c r="EB69" s="177">
        <v>0.162367856</v>
      </c>
      <c r="EC69" s="177">
        <v>7.3547623000000006E-2</v>
      </c>
      <c r="ED69" s="177">
        <v>5.1182710999999999E-2</v>
      </c>
      <c r="EE69" s="177">
        <v>4.985999E-2</v>
      </c>
      <c r="EF69" s="177">
        <v>3.7462558999999999E-2</v>
      </c>
      <c r="EG69" s="178">
        <v>1.3894259000000001E-2</v>
      </c>
      <c r="EH69" s="176">
        <v>1.4609758E-2</v>
      </c>
      <c r="EI69" s="177">
        <v>-1.278936E-3</v>
      </c>
      <c r="EJ69" s="177">
        <v>1.0178784999999999E-2</v>
      </c>
      <c r="EK69" s="177">
        <v>9.3381830999999998E-2</v>
      </c>
      <c r="EL69" s="177">
        <v>4.1040329E-2</v>
      </c>
      <c r="EM69" s="177">
        <v>1.4611485E-2</v>
      </c>
      <c r="EN69" s="177">
        <v>2.8641920000000002E-3</v>
      </c>
      <c r="EO69" s="177">
        <v>2.2401169999999998E-3</v>
      </c>
      <c r="EP69" s="178">
        <v>5.390906E-3</v>
      </c>
      <c r="EQ69" s="176">
        <v>6.1288059999999997E-3</v>
      </c>
      <c r="ER69" s="177">
        <v>-6.9065849999999998E-3</v>
      </c>
      <c r="ES69" s="177">
        <v>1.043963E-3</v>
      </c>
      <c r="ET69" s="177">
        <v>1.0636331000000001E-2</v>
      </c>
      <c r="EU69" s="177">
        <v>3.522482E-3</v>
      </c>
      <c r="EV69" s="177">
        <v>-5.4978459999999998E-3</v>
      </c>
      <c r="EW69" s="177">
        <v>4.7303110000000001E-3</v>
      </c>
      <c r="EX69" s="177">
        <v>2.1558020000000001E-3</v>
      </c>
      <c r="EY69" s="178">
        <v>4.3237909999999996E-3</v>
      </c>
      <c r="EZ69" s="176">
        <v>1.1777614E-2</v>
      </c>
      <c r="FA69" s="177">
        <v>-3.4193799999999998E-5</v>
      </c>
      <c r="FB69" s="177">
        <v>6.24831E-3</v>
      </c>
      <c r="FC69" s="177">
        <v>-3.7020450000000002E-3</v>
      </c>
      <c r="FD69" s="177">
        <v>-1.1110130000000001E-3</v>
      </c>
      <c r="FE69" s="177">
        <v>-1.951791E-3</v>
      </c>
      <c r="FF69" s="177">
        <v>-7.1110720000000004E-3</v>
      </c>
      <c r="FG69" s="177">
        <v>-6.3303869999999998E-3</v>
      </c>
      <c r="FH69" s="178">
        <v>-5.7386080000000001E-3</v>
      </c>
    </row>
    <row r="70" spans="2:174" x14ac:dyDescent="0.2">
      <c r="C70" s="27" t="s">
        <v>259</v>
      </c>
      <c r="D70" s="180">
        <v>3.4675138000000001E-2</v>
      </c>
      <c r="E70" s="181">
        <v>3.0761858E-2</v>
      </c>
      <c r="F70" s="181">
        <v>2.4585437000000002E-2</v>
      </c>
      <c r="G70" s="181">
        <v>4.1916365999999997E-2</v>
      </c>
      <c r="H70" s="181">
        <v>3.9772574999999998E-2</v>
      </c>
      <c r="I70" s="181">
        <v>4.7643509000000001E-2</v>
      </c>
      <c r="J70" s="181">
        <v>2.0397944000000001E-2</v>
      </c>
      <c r="K70" s="181">
        <v>2.8728980000000001E-2</v>
      </c>
      <c r="L70" s="182">
        <v>5.1009111000000003E-2</v>
      </c>
      <c r="M70" s="180">
        <v>3.5335334000000003E-2</v>
      </c>
      <c r="N70" s="181">
        <v>2.1217125999999999E-2</v>
      </c>
      <c r="O70" s="181">
        <v>2.7187306000000001E-2</v>
      </c>
      <c r="P70" s="181">
        <v>4.5958859999999997E-2</v>
      </c>
      <c r="Q70" s="181">
        <v>3.7710151999999997E-2</v>
      </c>
      <c r="R70" s="181">
        <v>5.2813152000000002E-2</v>
      </c>
      <c r="S70" s="181">
        <v>2.5535993999999999E-2</v>
      </c>
      <c r="T70" s="181">
        <v>3.3999597999999999E-2</v>
      </c>
      <c r="U70" s="182">
        <v>5.6615191000000002E-2</v>
      </c>
      <c r="V70" s="180">
        <v>3.6677494999999997E-2</v>
      </c>
      <c r="W70" s="181">
        <v>4.1895557E-2</v>
      </c>
      <c r="X70" s="181">
        <v>3.3850479000000003E-2</v>
      </c>
      <c r="Y70" s="181">
        <v>3.8178538999999997E-2</v>
      </c>
      <c r="Z70" s="181">
        <v>2.8731136000000001E-2</v>
      </c>
      <c r="AA70" s="181">
        <v>4.1584983999999998E-2</v>
      </c>
      <c r="AB70" s="181">
        <v>2.3700802E-2</v>
      </c>
      <c r="AC70" s="181">
        <v>3.9610421E-2</v>
      </c>
      <c r="AD70" s="182">
        <v>5.334436E-2</v>
      </c>
      <c r="AE70" s="180">
        <v>3.9110640000000002E-2</v>
      </c>
      <c r="AF70" s="181">
        <v>2.4528632000000002E-2</v>
      </c>
      <c r="AG70" s="181">
        <v>3.0891147000000001E-2</v>
      </c>
      <c r="AH70" s="181">
        <v>3.3165699E-2</v>
      </c>
      <c r="AI70" s="181">
        <v>3.5455443000000003E-2</v>
      </c>
      <c r="AJ70" s="181">
        <v>4.185299E-2</v>
      </c>
      <c r="AK70" s="181">
        <v>2.1573342999999998E-2</v>
      </c>
      <c r="AL70" s="181">
        <v>2.7898498000000001E-2</v>
      </c>
      <c r="AM70" s="182">
        <v>4.5748535E-2</v>
      </c>
      <c r="AN70" s="180">
        <v>2.9204951E-2</v>
      </c>
      <c r="AO70" s="181">
        <v>7.3473649999999998E-3</v>
      </c>
      <c r="AP70" s="181">
        <v>1.1155165E-2</v>
      </c>
      <c r="AQ70" s="181">
        <v>3.1163047999999999E-2</v>
      </c>
      <c r="AR70" s="181">
        <v>7.804755E-3</v>
      </c>
      <c r="AS70" s="181">
        <v>2.7637030000000002E-3</v>
      </c>
      <c r="AT70" s="181">
        <v>1.1342369999999999E-2</v>
      </c>
      <c r="AU70" s="181">
        <v>7.2680130000000003E-3</v>
      </c>
      <c r="AV70" s="182">
        <v>4.7303500000000004E-3</v>
      </c>
      <c r="AW70" s="180">
        <v>8.5381610000000007E-3</v>
      </c>
      <c r="AX70" s="181">
        <v>1.6164920999999999E-2</v>
      </c>
      <c r="AY70" s="181">
        <v>7.9030760000000002E-3</v>
      </c>
      <c r="AZ70" s="181">
        <v>8.3637739999999992E-3</v>
      </c>
      <c r="BA70" s="181">
        <v>-3.5753410000000001E-3</v>
      </c>
      <c r="BB70" s="181">
        <v>2.11172E-4</v>
      </c>
      <c r="BC70" s="181">
        <v>-1.2081407000000001E-2</v>
      </c>
      <c r="BD70" s="181">
        <v>-3.3060659999999999E-3</v>
      </c>
      <c r="BE70" s="182">
        <v>-5.5900730000000001E-3</v>
      </c>
      <c r="BF70" s="180">
        <v>4.971708E-3</v>
      </c>
      <c r="BG70" s="181">
        <v>8.0222890000000002E-3</v>
      </c>
      <c r="BH70" s="181">
        <v>1.3663432E-2</v>
      </c>
      <c r="BI70" s="181">
        <v>-3.0452560000000001E-3</v>
      </c>
      <c r="BJ70" s="181">
        <v>-1.531468E-3</v>
      </c>
      <c r="BK70" s="181">
        <v>-3.4363739999999999E-3</v>
      </c>
      <c r="BL70" s="181">
        <v>2.5342770000000001E-3</v>
      </c>
      <c r="BM70" s="181">
        <v>1.2457200000000001E-3</v>
      </c>
      <c r="BN70" s="182">
        <v>-5.423733E-3</v>
      </c>
      <c r="BO70" s="180">
        <v>3.187643E-3</v>
      </c>
      <c r="BP70" s="181">
        <v>3.6664929999999998E-3</v>
      </c>
      <c r="BQ70" s="181">
        <v>7.2682500000000004E-3</v>
      </c>
      <c r="BR70" s="181">
        <v>-2.5192280000000001E-3</v>
      </c>
      <c r="BS70" s="181">
        <v>-5.6723579999999997E-3</v>
      </c>
      <c r="BT70" s="181">
        <v>3.5285490000000002E-3</v>
      </c>
      <c r="BU70" s="181">
        <v>3.0183409999999999E-3</v>
      </c>
      <c r="BV70" s="181">
        <v>-5.167792E-3</v>
      </c>
      <c r="BW70" s="182">
        <v>-1.6052830000000001E-3</v>
      </c>
      <c r="CN70" s="27" t="s">
        <v>260</v>
      </c>
      <c r="CO70" s="176">
        <v>0.11284722599999999</v>
      </c>
      <c r="CP70" s="177">
        <v>9.6559082000000004E-2</v>
      </c>
      <c r="CQ70" s="177">
        <v>9.0968504000000006E-2</v>
      </c>
      <c r="CR70" s="177">
        <v>0.16085318600000001</v>
      </c>
      <c r="CS70" s="177">
        <v>0.134420911</v>
      </c>
      <c r="CT70" s="177">
        <v>0.106920168</v>
      </c>
      <c r="CU70" s="177">
        <v>6.0838458999999998E-2</v>
      </c>
      <c r="CV70" s="177">
        <v>0.138185577</v>
      </c>
      <c r="CW70" s="178">
        <v>0.16600694899999999</v>
      </c>
      <c r="CX70" s="176">
        <v>0.10914563400000001</v>
      </c>
      <c r="CY70" s="177">
        <v>0.100706323</v>
      </c>
      <c r="CZ70" s="177">
        <v>0.10196361</v>
      </c>
      <c r="DA70" s="177">
        <v>0.17897950400000001</v>
      </c>
      <c r="DB70" s="177">
        <v>0.139845369</v>
      </c>
      <c r="DC70" s="177">
        <v>0.10511569599999999</v>
      </c>
      <c r="DD70" s="177">
        <v>5.9930480000000001E-2</v>
      </c>
      <c r="DE70" s="177">
        <v>0.15085201200000001</v>
      </c>
      <c r="DF70" s="178">
        <v>0.167595312</v>
      </c>
      <c r="DG70" s="176">
        <v>0.108124791</v>
      </c>
      <c r="DH70" s="177">
        <v>9.7592908000000006E-2</v>
      </c>
      <c r="DI70" s="177">
        <v>9.7376384999999996E-2</v>
      </c>
      <c r="DJ70" s="177">
        <v>0.172927467</v>
      </c>
      <c r="DK70" s="177">
        <v>0.14294274400000001</v>
      </c>
      <c r="DL70" s="177">
        <v>9.5031514999999997E-2</v>
      </c>
      <c r="DM70" s="177">
        <v>6.3938581999999994E-2</v>
      </c>
      <c r="DN70" s="177">
        <v>0.144771645</v>
      </c>
      <c r="DO70" s="178">
        <v>0.162783915</v>
      </c>
      <c r="DP70" s="176">
        <v>0.110065501</v>
      </c>
      <c r="DQ70" s="177">
        <v>9.8619568000000005E-2</v>
      </c>
      <c r="DR70" s="177">
        <v>0.100097202</v>
      </c>
      <c r="DS70" s="177">
        <v>0.184825923</v>
      </c>
      <c r="DT70" s="177">
        <v>0.13686946999999999</v>
      </c>
      <c r="DU70" s="177">
        <v>0.102363888</v>
      </c>
      <c r="DV70" s="177">
        <v>6.7129741000000007E-2</v>
      </c>
      <c r="DW70" s="177">
        <v>0.14244616299999999</v>
      </c>
      <c r="DX70" s="178">
        <v>0.163632258</v>
      </c>
      <c r="DY70" s="176">
        <v>5.2549271000000002E-2</v>
      </c>
      <c r="DZ70" s="177">
        <v>2.4424688999999999E-2</v>
      </c>
      <c r="EA70" s="177">
        <v>2.8039476000000001E-2</v>
      </c>
      <c r="EB70" s="177">
        <v>0.15968526499999999</v>
      </c>
      <c r="EC70" s="177">
        <v>6.6388752999999995E-2</v>
      </c>
      <c r="ED70" s="177">
        <v>4.8684650000000003E-2</v>
      </c>
      <c r="EE70" s="177">
        <v>5.0359741999999999E-2</v>
      </c>
      <c r="EF70" s="177">
        <v>3.8820914999999998E-2</v>
      </c>
      <c r="EG70" s="178">
        <v>1.4930033000000001E-2</v>
      </c>
      <c r="EH70" s="176">
        <v>6.5814560000000003E-3</v>
      </c>
      <c r="EI70" s="177">
        <v>-6.2021500000000002E-4</v>
      </c>
      <c r="EJ70" s="177">
        <v>8.6717659999999992E-3</v>
      </c>
      <c r="EK70" s="177">
        <v>9.0860340999999997E-2</v>
      </c>
      <c r="EL70" s="177">
        <v>3.3282555999999998E-2</v>
      </c>
      <c r="EM70" s="177">
        <v>2.2378571999999999E-2</v>
      </c>
      <c r="EN70" s="177">
        <v>6.6588749999999999E-3</v>
      </c>
      <c r="EO70" s="177">
        <v>2.9488940000000001E-3</v>
      </c>
      <c r="EP70" s="178">
        <v>3.7417879999999998E-3</v>
      </c>
      <c r="EQ70" s="176">
        <v>6.3203019999999999E-3</v>
      </c>
      <c r="ER70" s="177">
        <v>-2.6892219999999998E-3</v>
      </c>
      <c r="ES70" s="177">
        <v>8.0279909999999999E-3</v>
      </c>
      <c r="ET70" s="177">
        <v>1.0582107E-2</v>
      </c>
      <c r="EU70" s="177">
        <v>4.4513160000000003E-3</v>
      </c>
      <c r="EV70" s="177">
        <v>7.8662990000000002E-3</v>
      </c>
      <c r="EW70" s="177">
        <v>-3.137773E-3</v>
      </c>
      <c r="EX70" s="177">
        <v>3.079624E-3</v>
      </c>
      <c r="EY70" s="178">
        <v>3.5064919999999999E-3</v>
      </c>
      <c r="EZ70" s="176">
        <v>6.5764949999999999E-3</v>
      </c>
      <c r="FA70" s="177">
        <v>-3.3173920000000002E-3</v>
      </c>
      <c r="FB70" s="177">
        <v>4.8834799999999999E-3</v>
      </c>
      <c r="FC70" s="177">
        <v>-3.434566E-3</v>
      </c>
      <c r="FD70" s="177">
        <v>-6.5325519999999996E-3</v>
      </c>
      <c r="FE70" s="177">
        <v>3.7658570000000001E-3</v>
      </c>
      <c r="FF70" s="177">
        <v>-2.073025E-3</v>
      </c>
      <c r="FG70" s="177">
        <v>-4.4993209999999997E-3</v>
      </c>
      <c r="FH70" s="178">
        <v>-3.6364029999999999E-3</v>
      </c>
    </row>
    <row r="71" spans="2:174" ht="17" thickBot="1" x14ac:dyDescent="0.25">
      <c r="C71" s="27" t="s">
        <v>260</v>
      </c>
      <c r="D71" s="180">
        <v>3.1937615000000003E-2</v>
      </c>
      <c r="E71" s="181">
        <v>2.5788456000000001E-2</v>
      </c>
      <c r="F71" s="181">
        <v>3.0136014999999999E-2</v>
      </c>
      <c r="G71" s="181">
        <v>3.5812130999999997E-2</v>
      </c>
      <c r="H71" s="181">
        <v>3.5634517999999997E-2</v>
      </c>
      <c r="I71" s="181">
        <v>4.3425486999999999E-2</v>
      </c>
      <c r="J71" s="181">
        <v>2.3829159999999999E-2</v>
      </c>
      <c r="K71" s="181">
        <v>3.3231428E-2</v>
      </c>
      <c r="L71" s="182">
        <v>5.6013432000000002E-2</v>
      </c>
      <c r="M71" s="180">
        <v>3.2396156000000002E-2</v>
      </c>
      <c r="N71" s="181">
        <v>3.7913557000000001E-2</v>
      </c>
      <c r="O71" s="181">
        <v>3.6998799999999998E-2</v>
      </c>
      <c r="P71" s="181">
        <v>3.8720037999999998E-2</v>
      </c>
      <c r="Q71" s="181">
        <v>3.7180810000000002E-2</v>
      </c>
      <c r="R71" s="181">
        <v>4.7756655000000002E-2</v>
      </c>
      <c r="S71" s="181">
        <v>3.2715747000000003E-2</v>
      </c>
      <c r="T71" s="181">
        <v>3.6109486000000003E-2</v>
      </c>
      <c r="U71" s="182">
        <v>6.2852272000000001E-2</v>
      </c>
      <c r="V71" s="180">
        <v>3.1129977999999999E-2</v>
      </c>
      <c r="W71" s="181">
        <v>1.1657048999999999E-2</v>
      </c>
      <c r="X71" s="181">
        <v>2.8814106999999999E-2</v>
      </c>
      <c r="Y71" s="181">
        <v>4.0241717000000003E-2</v>
      </c>
      <c r="Z71" s="181">
        <v>3.6402944999999999E-2</v>
      </c>
      <c r="AA71" s="181">
        <v>4.4955954999999999E-2</v>
      </c>
      <c r="AB71" s="181">
        <v>2.9006753E-2</v>
      </c>
      <c r="AC71" s="181">
        <v>3.5363423999999997E-2</v>
      </c>
      <c r="AD71" s="182">
        <v>5.1992939000000002E-2</v>
      </c>
      <c r="AE71" s="180">
        <v>3.4782505999999998E-2</v>
      </c>
      <c r="AF71" s="181">
        <v>2.0685963000000002E-2</v>
      </c>
      <c r="AG71" s="181">
        <v>2.3804425000000001E-2</v>
      </c>
      <c r="AH71" s="181">
        <v>3.5751248999999999E-2</v>
      </c>
      <c r="AI71" s="181">
        <v>3.4720846E-2</v>
      </c>
      <c r="AJ71" s="181">
        <v>3.8923715999999997E-2</v>
      </c>
      <c r="AK71" s="181">
        <v>2.4992153999999999E-2</v>
      </c>
      <c r="AL71" s="181">
        <v>2.4141268E-2</v>
      </c>
      <c r="AM71" s="182">
        <v>4.3080492999999997E-2</v>
      </c>
      <c r="AN71" s="180">
        <v>2.2550548E-2</v>
      </c>
      <c r="AO71" s="181">
        <v>1.4048178E-2</v>
      </c>
      <c r="AP71" s="181">
        <v>1.0010596E-2</v>
      </c>
      <c r="AQ71" s="181">
        <v>3.3415341000000001E-2</v>
      </c>
      <c r="AR71" s="181">
        <v>4.139429E-3</v>
      </c>
      <c r="AS71" s="181">
        <v>4.1411119999999997E-3</v>
      </c>
      <c r="AT71" s="181">
        <v>1.3624771000000001E-2</v>
      </c>
      <c r="AU71" s="181">
        <v>1.7936930000000001E-3</v>
      </c>
      <c r="AV71" s="182">
        <v>2.160089E-3</v>
      </c>
      <c r="AW71" s="180">
        <v>3.2463029999999999E-3</v>
      </c>
      <c r="AX71" s="181">
        <v>-2.977319E-3</v>
      </c>
      <c r="AY71" s="181">
        <v>7.7414600000000004E-3</v>
      </c>
      <c r="AZ71" s="181">
        <v>8.0181990000000002E-3</v>
      </c>
      <c r="BA71" s="181">
        <v>1.9138969999999999E-3</v>
      </c>
      <c r="BB71" s="181">
        <v>1.1668449999999999E-3</v>
      </c>
      <c r="BC71" s="181">
        <v>2.336678E-3</v>
      </c>
      <c r="BD71" s="181">
        <v>2.3688800000000001E-4</v>
      </c>
      <c r="BE71" s="182">
        <v>-4.7517760000000001E-3</v>
      </c>
      <c r="BF71" s="180">
        <v>2.8591390000000001E-3</v>
      </c>
      <c r="BG71" s="181">
        <v>-8.5599000000000005E-3</v>
      </c>
      <c r="BH71" s="181">
        <v>8.6906199999999998E-4</v>
      </c>
      <c r="BI71" s="181">
        <v>1.844198E-3</v>
      </c>
      <c r="BJ71" s="181">
        <v>-5.9837200000000001E-4</v>
      </c>
      <c r="BK71" s="181">
        <v>1.1848690000000001E-3</v>
      </c>
      <c r="BL71" s="181">
        <v>5.984306E-3</v>
      </c>
      <c r="BM71" s="181">
        <v>-1.6660139999999999E-3</v>
      </c>
      <c r="BN71" s="182">
        <v>-5.7650610000000001E-3</v>
      </c>
      <c r="BO71" s="180">
        <v>4.1717610000000004E-3</v>
      </c>
      <c r="BP71" s="181">
        <v>2.9976040000000001E-3</v>
      </c>
      <c r="BQ71" s="181">
        <v>7.6724360000000004E-3</v>
      </c>
      <c r="BR71" s="181">
        <v>3.6516280000000001E-3</v>
      </c>
      <c r="BS71" s="181">
        <v>-1.49339E-3</v>
      </c>
      <c r="BT71" s="181">
        <v>-2.5749200000000001E-4</v>
      </c>
      <c r="BU71" s="181">
        <v>-1.08158E-2</v>
      </c>
      <c r="BV71" s="181">
        <v>-3.067873E-3</v>
      </c>
      <c r="BW71" s="182">
        <v>2.201368E-3</v>
      </c>
      <c r="CN71" s="27" t="s">
        <v>261</v>
      </c>
      <c r="CO71" s="190">
        <v>0.108456183</v>
      </c>
      <c r="CP71" s="185">
        <v>9.6463944999999995E-2</v>
      </c>
      <c r="CQ71" s="185">
        <v>9.9459467999999995E-2</v>
      </c>
      <c r="CR71" s="185">
        <v>0.16011983499999999</v>
      </c>
      <c r="CS71" s="185">
        <v>0.134466056</v>
      </c>
      <c r="CT71" s="185">
        <v>0.11002875600000001</v>
      </c>
      <c r="CU71" s="185">
        <v>4.7242272000000002E-2</v>
      </c>
      <c r="CV71" s="185">
        <v>0.144274875</v>
      </c>
      <c r="CW71" s="186">
        <v>0.16059923400000001</v>
      </c>
      <c r="CX71" s="190">
        <v>0.10720843200000001</v>
      </c>
      <c r="CY71" s="185">
        <v>9.7455625000000004E-2</v>
      </c>
      <c r="CZ71" s="185">
        <v>0.10276974</v>
      </c>
      <c r="DA71" s="185">
        <v>0.183501989</v>
      </c>
      <c r="DB71" s="185">
        <v>0.142166027</v>
      </c>
      <c r="DC71" s="185">
        <v>0.102376458</v>
      </c>
      <c r="DD71" s="185">
        <v>5.5193117999999999E-2</v>
      </c>
      <c r="DE71" s="185">
        <v>0.14468040500000001</v>
      </c>
      <c r="DF71" s="186">
        <v>0.16408171399999999</v>
      </c>
      <c r="DG71" s="190">
        <v>0.105845069</v>
      </c>
      <c r="DH71" s="185">
        <v>9.9151550000000005E-2</v>
      </c>
      <c r="DI71" s="185">
        <v>0.10409615699999999</v>
      </c>
      <c r="DJ71" s="185">
        <v>0.176609923</v>
      </c>
      <c r="DK71" s="185">
        <v>0.14316453600000001</v>
      </c>
      <c r="DL71" s="185">
        <v>0.105167994</v>
      </c>
      <c r="DM71" s="185">
        <v>5.9434848999999998E-2</v>
      </c>
      <c r="DN71" s="185">
        <v>0.14670455700000001</v>
      </c>
      <c r="DO71" s="186">
        <v>0.16051621099999999</v>
      </c>
      <c r="DP71" s="190">
        <v>0.102882924</v>
      </c>
      <c r="DQ71" s="185">
        <v>9.2236139999999994E-2</v>
      </c>
      <c r="DR71" s="185">
        <v>0.107005089</v>
      </c>
      <c r="DS71" s="185">
        <v>0.182723313</v>
      </c>
      <c r="DT71" s="185">
        <v>0.14597100299999999</v>
      </c>
      <c r="DU71" s="185">
        <v>0.10303409299999999</v>
      </c>
      <c r="DV71" s="185">
        <v>5.9894883000000003E-2</v>
      </c>
      <c r="DW71" s="185">
        <v>0.14540788900000001</v>
      </c>
      <c r="DX71" s="186">
        <v>0.165345773</v>
      </c>
      <c r="DY71" s="190">
        <v>5.5122512999999998E-2</v>
      </c>
      <c r="DZ71" s="185">
        <v>2.6200297000000001E-2</v>
      </c>
      <c r="EA71" s="185">
        <v>2.9207977999999999E-2</v>
      </c>
      <c r="EB71" s="185">
        <v>0.15912643000000001</v>
      </c>
      <c r="EC71" s="185">
        <v>7.0839093000000006E-2</v>
      </c>
      <c r="ED71" s="185">
        <v>5.1620754999999997E-2</v>
      </c>
      <c r="EE71" s="185">
        <v>4.8704257000000001E-2</v>
      </c>
      <c r="EF71" s="185">
        <v>3.9233035999999999E-2</v>
      </c>
      <c r="EG71" s="186">
        <v>1.5956129999999999E-2</v>
      </c>
      <c r="EH71" s="190">
        <v>6.1504389999999997E-3</v>
      </c>
      <c r="EI71" s="185">
        <v>-7.2292199999999997E-4</v>
      </c>
      <c r="EJ71" s="185">
        <v>1.0403575E-2</v>
      </c>
      <c r="EK71" s="185">
        <v>9.4142052000000004E-2</v>
      </c>
      <c r="EL71" s="185">
        <v>4.0991087000000002E-2</v>
      </c>
      <c r="EM71" s="185">
        <v>2.2536336000000001E-2</v>
      </c>
      <c r="EN71" s="185">
        <v>-8.8652079999999994E-3</v>
      </c>
      <c r="EO71" s="185">
        <v>4.684176E-3</v>
      </c>
      <c r="EP71" s="186">
        <v>7.0891560000000001E-3</v>
      </c>
      <c r="EQ71" s="190">
        <v>7.0472149999999999E-3</v>
      </c>
      <c r="ER71" s="185">
        <v>-3.6884330000000001E-3</v>
      </c>
      <c r="ES71" s="185">
        <v>1.1196734E-2</v>
      </c>
      <c r="ET71" s="185">
        <v>1.2296201999999999E-2</v>
      </c>
      <c r="EU71" s="185">
        <v>6.7079169999999999E-3</v>
      </c>
      <c r="EV71" s="185">
        <v>3.3849800000000001E-3</v>
      </c>
      <c r="EW71" s="185">
        <v>1.3358349E-2</v>
      </c>
      <c r="EX71" s="185">
        <v>-5.9205100000000001E-4</v>
      </c>
      <c r="EY71" s="186">
        <v>5.8173599999999997E-3</v>
      </c>
      <c r="EZ71" s="190">
        <v>3.7019069999999999E-3</v>
      </c>
      <c r="FA71" s="185">
        <v>-4.492523E-3</v>
      </c>
      <c r="FB71" s="185">
        <v>9.7222509999999995E-3</v>
      </c>
      <c r="FC71" s="185">
        <v>-1.273139E-3</v>
      </c>
      <c r="FD71" s="185">
        <v>-1.87853E-3</v>
      </c>
      <c r="FE71" s="185">
        <v>-1.0689059999999999E-3</v>
      </c>
      <c r="FF71" s="185">
        <v>1.5256810000000001E-3</v>
      </c>
      <c r="FG71" s="185">
        <v>-1.434804E-3</v>
      </c>
      <c r="FH71" s="186">
        <v>-3.6480250000000001E-3</v>
      </c>
    </row>
    <row r="72" spans="2:174" ht="17" thickBot="1" x14ac:dyDescent="0.25">
      <c r="C72" s="27" t="s">
        <v>261</v>
      </c>
      <c r="D72" s="191">
        <v>3.3528704999999999E-2</v>
      </c>
      <c r="E72" s="188">
        <v>3.4064839999999999E-2</v>
      </c>
      <c r="F72" s="188">
        <v>2.4523295000000001E-2</v>
      </c>
      <c r="G72" s="188">
        <v>4.2042692E-2</v>
      </c>
      <c r="H72" s="188">
        <v>3.0276957E-2</v>
      </c>
      <c r="I72" s="188">
        <v>4.9592510999999999E-2</v>
      </c>
      <c r="J72" s="188">
        <v>2.7340208000000001E-2</v>
      </c>
      <c r="K72" s="188">
        <v>3.2296914000000003E-2</v>
      </c>
      <c r="L72" s="189">
        <v>5.6641292000000003E-2</v>
      </c>
      <c r="M72" s="191">
        <v>4.0476973999999999E-2</v>
      </c>
      <c r="N72" s="188">
        <v>3.3631151999999997E-2</v>
      </c>
      <c r="O72" s="188">
        <v>2.3646269000000001E-2</v>
      </c>
      <c r="P72" s="188">
        <v>4.7629449999999997E-2</v>
      </c>
      <c r="Q72" s="188">
        <v>3.2182659000000002E-2</v>
      </c>
      <c r="R72" s="188">
        <v>5.4599265000000001E-2</v>
      </c>
      <c r="S72" s="188">
        <v>1.8027761999999999E-2</v>
      </c>
      <c r="T72" s="188">
        <v>4.07135E-2</v>
      </c>
      <c r="U72" s="189">
        <v>5.7554069999999999E-2</v>
      </c>
      <c r="V72" s="191">
        <v>4.0485304E-2</v>
      </c>
      <c r="W72" s="188">
        <v>3.2735840000000002E-2</v>
      </c>
      <c r="X72" s="188">
        <v>3.4906316999999999E-2</v>
      </c>
      <c r="Y72" s="188">
        <v>3.2070976000000001E-2</v>
      </c>
      <c r="Z72" s="188">
        <v>3.0370293999999999E-2</v>
      </c>
      <c r="AA72" s="188">
        <v>4.1731806000000003E-2</v>
      </c>
      <c r="AB72" s="188">
        <v>2.7458526E-2</v>
      </c>
      <c r="AC72" s="188">
        <v>3.0920247000000001E-2</v>
      </c>
      <c r="AD72" s="189">
        <v>5.0993082000000002E-2</v>
      </c>
      <c r="AE72" s="191">
        <v>3.6570986999999999E-2</v>
      </c>
      <c r="AF72" s="188">
        <v>2.8342308E-2</v>
      </c>
      <c r="AG72" s="188">
        <v>1.7206809E-2</v>
      </c>
      <c r="AH72" s="188">
        <v>3.9233149000000002E-2</v>
      </c>
      <c r="AI72" s="188">
        <v>3.4139800999999997E-2</v>
      </c>
      <c r="AJ72" s="188">
        <v>3.9583205000000003E-2</v>
      </c>
      <c r="AK72" s="188">
        <v>2.0289554000000001E-2</v>
      </c>
      <c r="AL72" s="188">
        <v>2.2598818999999999E-2</v>
      </c>
      <c r="AM72" s="189">
        <v>4.4604194E-2</v>
      </c>
      <c r="AN72" s="191">
        <v>3.0183372E-2</v>
      </c>
      <c r="AO72" s="188">
        <v>1.1383229999999999E-2</v>
      </c>
      <c r="AP72" s="188">
        <v>4.1956179999999999E-3</v>
      </c>
      <c r="AQ72" s="188">
        <v>3.2352135999999997E-2</v>
      </c>
      <c r="AR72" s="188">
        <v>-3.4388729999999998E-3</v>
      </c>
      <c r="AS72" s="188">
        <v>7.1170300000000005E-4</v>
      </c>
      <c r="AT72" s="188">
        <v>1.9049590000000002E-2</v>
      </c>
      <c r="AU72" s="188">
        <v>3.6126650000000001E-3</v>
      </c>
      <c r="AV72" s="189">
        <v>-1.2827100000000001E-4</v>
      </c>
      <c r="AW72" s="191">
        <v>5.1660220000000001E-3</v>
      </c>
      <c r="AX72" s="188">
        <v>9.9671999999999998E-4</v>
      </c>
      <c r="AY72" s="188">
        <v>2.1717339999999998E-3</v>
      </c>
      <c r="AZ72" s="188">
        <v>6.493998E-3</v>
      </c>
      <c r="BA72" s="188">
        <v>-6.1304000000000003E-4</v>
      </c>
      <c r="BB72" s="188">
        <v>-3.8113280000000001E-3</v>
      </c>
      <c r="BC72" s="188">
        <v>2.343398E-3</v>
      </c>
      <c r="BD72" s="188">
        <v>6.5898179999999999E-3</v>
      </c>
      <c r="BE72" s="189">
        <v>-5.9044529999999996E-3</v>
      </c>
      <c r="BF72" s="191">
        <v>5.2683099999999996E-4</v>
      </c>
      <c r="BG72" s="188">
        <v>-8.9723570000000002E-3</v>
      </c>
      <c r="BH72" s="188">
        <v>1.1020103E-2</v>
      </c>
      <c r="BI72" s="188">
        <v>-9.0492860000000001E-3</v>
      </c>
      <c r="BJ72" s="188">
        <v>-9.0253239999999995E-3</v>
      </c>
      <c r="BK72" s="188">
        <v>-4.6233180000000004E-3</v>
      </c>
      <c r="BL72" s="188">
        <v>-7.132284E-3</v>
      </c>
      <c r="BM72" s="188">
        <v>-3.8571999999999999E-3</v>
      </c>
      <c r="BN72" s="189">
        <v>2.1559859999999999E-3</v>
      </c>
      <c r="BO72" s="191">
        <v>1.6378740000000001E-3</v>
      </c>
      <c r="BP72" s="188">
        <v>8.3912039999999993E-3</v>
      </c>
      <c r="BQ72" s="188">
        <v>5.7892789999999996E-3</v>
      </c>
      <c r="BR72" s="188">
        <v>2.3737300000000001E-4</v>
      </c>
      <c r="BS72" s="188">
        <v>-9.1142429999999993E-3</v>
      </c>
      <c r="BT72" s="188">
        <v>7.3105230000000002E-3</v>
      </c>
      <c r="BU72" s="188">
        <v>4.3803599999999999E-4</v>
      </c>
      <c r="BV72" s="188">
        <v>-3.9787970000000001E-3</v>
      </c>
      <c r="BW72" s="189">
        <v>-4.85673E-4</v>
      </c>
    </row>
    <row r="73" spans="2:174" x14ac:dyDescent="0.2">
      <c r="CM73" s="5" t="s">
        <v>215</v>
      </c>
      <c r="CN73" s="5" t="s">
        <v>216</v>
      </c>
    </row>
    <row r="74" spans="2:174" ht="17" thickBot="1" x14ac:dyDescent="0.25">
      <c r="B74" s="5" t="s">
        <v>215</v>
      </c>
      <c r="C74" s="5" t="s">
        <v>216</v>
      </c>
      <c r="CM74" s="5" t="s">
        <v>217</v>
      </c>
      <c r="CN74" s="5" t="s">
        <v>189</v>
      </c>
    </row>
    <row r="75" spans="2:174" ht="17" thickBot="1" x14ac:dyDescent="0.25">
      <c r="B75" s="5" t="s">
        <v>219</v>
      </c>
      <c r="C75" s="5" t="s">
        <v>189</v>
      </c>
      <c r="CO75" s="192" t="s">
        <v>220</v>
      </c>
      <c r="CP75" s="193"/>
      <c r="CQ75" s="193"/>
      <c r="CR75" s="193"/>
      <c r="CS75" s="193"/>
      <c r="CT75" s="193"/>
      <c r="CU75" s="193"/>
      <c r="CV75" s="193"/>
      <c r="CW75" s="194"/>
      <c r="CX75" s="192" t="s">
        <v>221</v>
      </c>
      <c r="CY75" s="193"/>
      <c r="CZ75" s="193"/>
      <c r="DA75" s="193"/>
      <c r="DB75" s="193"/>
      <c r="DC75" s="193"/>
      <c r="DD75" s="193"/>
      <c r="DE75" s="193"/>
      <c r="DF75" s="194"/>
      <c r="DG75" s="192" t="s">
        <v>222</v>
      </c>
      <c r="DH75" s="193"/>
      <c r="DI75" s="193"/>
      <c r="DJ75" s="193"/>
      <c r="DK75" s="193"/>
      <c r="DL75" s="193"/>
      <c r="DM75" s="193"/>
      <c r="DN75" s="193"/>
      <c r="DO75" s="194"/>
      <c r="DP75" s="192" t="s">
        <v>223</v>
      </c>
      <c r="DQ75" s="193"/>
      <c r="DR75" s="193"/>
      <c r="DS75" s="193"/>
      <c r="DT75" s="193"/>
      <c r="DU75" s="193"/>
      <c r="DV75" s="193"/>
      <c r="DW75" s="193"/>
      <c r="DX75" s="194"/>
      <c r="DY75" s="192" t="s">
        <v>224</v>
      </c>
      <c r="DZ75" s="193"/>
      <c r="EA75" s="193"/>
      <c r="EB75" s="193"/>
      <c r="EC75" s="193"/>
      <c r="ED75" s="193"/>
      <c r="EE75" s="193"/>
      <c r="EF75" s="193"/>
      <c r="EG75" s="194"/>
      <c r="EH75" s="192" t="s">
        <v>225</v>
      </c>
      <c r="EI75" s="193"/>
      <c r="EJ75" s="193"/>
      <c r="EK75" s="193"/>
      <c r="EL75" s="193"/>
      <c r="EM75" s="193"/>
      <c r="EN75" s="193"/>
      <c r="EO75" s="193"/>
      <c r="EP75" s="194"/>
      <c r="EQ75" s="192" t="s">
        <v>226</v>
      </c>
      <c r="ER75" s="193"/>
      <c r="ES75" s="193"/>
      <c r="ET75" s="193"/>
      <c r="EU75" s="193"/>
      <c r="EV75" s="193"/>
      <c r="EW75" s="193"/>
      <c r="EX75" s="193"/>
      <c r="EY75" s="194"/>
      <c r="EZ75" s="192" t="s">
        <v>227</v>
      </c>
      <c r="FA75" s="193"/>
      <c r="FB75" s="193"/>
      <c r="FC75" s="193"/>
      <c r="FD75" s="193"/>
      <c r="FE75" s="193"/>
      <c r="FF75" s="193"/>
      <c r="FG75" s="193"/>
      <c r="FH75" s="194"/>
      <c r="FJ75" s="195"/>
      <c r="FK75" s="196" t="s">
        <v>220</v>
      </c>
      <c r="FL75" s="196" t="s">
        <v>221</v>
      </c>
      <c r="FM75" s="196" t="s">
        <v>222</v>
      </c>
      <c r="FN75" s="196" t="s">
        <v>223</v>
      </c>
      <c r="FO75" s="196" t="s">
        <v>224</v>
      </c>
      <c r="FP75" s="196" t="s">
        <v>225</v>
      </c>
      <c r="FQ75" s="196" t="s">
        <v>226</v>
      </c>
      <c r="FR75" s="197" t="s">
        <v>227</v>
      </c>
    </row>
    <row r="76" spans="2:174" ht="17" thickBot="1" x14ac:dyDescent="0.25">
      <c r="D76" s="198" t="s">
        <v>220</v>
      </c>
      <c r="E76" s="199"/>
      <c r="F76" s="199"/>
      <c r="G76" s="199"/>
      <c r="H76" s="199"/>
      <c r="I76" s="199"/>
      <c r="J76" s="199"/>
      <c r="K76" s="199"/>
      <c r="L76" s="200"/>
      <c r="M76" s="198" t="s">
        <v>221</v>
      </c>
      <c r="N76" s="199"/>
      <c r="O76" s="199"/>
      <c r="P76" s="199"/>
      <c r="Q76" s="199"/>
      <c r="R76" s="199"/>
      <c r="S76" s="199"/>
      <c r="T76" s="199"/>
      <c r="U76" s="200"/>
      <c r="V76" s="198" t="s">
        <v>222</v>
      </c>
      <c r="W76" s="199"/>
      <c r="X76" s="199"/>
      <c r="Y76" s="199"/>
      <c r="Z76" s="199"/>
      <c r="AA76" s="199"/>
      <c r="AB76" s="199"/>
      <c r="AC76" s="199"/>
      <c r="AD76" s="200"/>
      <c r="AE76" s="198" t="s">
        <v>223</v>
      </c>
      <c r="AF76" s="199"/>
      <c r="AG76" s="199"/>
      <c r="AH76" s="199"/>
      <c r="AI76" s="199"/>
      <c r="AJ76" s="199"/>
      <c r="AK76" s="199"/>
      <c r="AL76" s="199"/>
      <c r="AM76" s="200"/>
      <c r="AN76" s="198" t="s">
        <v>224</v>
      </c>
      <c r="AO76" s="199"/>
      <c r="AP76" s="199"/>
      <c r="AQ76" s="199"/>
      <c r="AR76" s="199"/>
      <c r="AS76" s="199"/>
      <c r="AT76" s="199"/>
      <c r="AU76" s="199"/>
      <c r="AV76" s="200"/>
      <c r="AW76" s="198" t="s">
        <v>225</v>
      </c>
      <c r="AX76" s="199"/>
      <c r="AY76" s="199"/>
      <c r="AZ76" s="199"/>
      <c r="BA76" s="199"/>
      <c r="BB76" s="199"/>
      <c r="BC76" s="199"/>
      <c r="BD76" s="199"/>
      <c r="BE76" s="200"/>
      <c r="BF76" s="198" t="s">
        <v>226</v>
      </c>
      <c r="BG76" s="199"/>
      <c r="BH76" s="199"/>
      <c r="BI76" s="199"/>
      <c r="BJ76" s="199"/>
      <c r="BK76" s="199"/>
      <c r="BL76" s="199"/>
      <c r="BM76" s="199"/>
      <c r="BN76" s="200"/>
      <c r="BO76" s="198" t="s">
        <v>227</v>
      </c>
      <c r="BP76" s="199"/>
      <c r="BQ76" s="199"/>
      <c r="BR76" s="199"/>
      <c r="BS76" s="199"/>
      <c r="BT76" s="199"/>
      <c r="BU76" s="199"/>
      <c r="BV76" s="199"/>
      <c r="BW76" s="200"/>
      <c r="BY76" s="201"/>
      <c r="BZ76" s="202" t="s">
        <v>220</v>
      </c>
      <c r="CA76" s="202" t="s">
        <v>221</v>
      </c>
      <c r="CB76" s="202" t="s">
        <v>222</v>
      </c>
      <c r="CC76" s="202" t="s">
        <v>223</v>
      </c>
      <c r="CD76" s="202" t="s">
        <v>224</v>
      </c>
      <c r="CE76" s="202" t="s">
        <v>225</v>
      </c>
      <c r="CF76" s="202" t="s">
        <v>226</v>
      </c>
      <c r="CG76" s="203" t="s">
        <v>227</v>
      </c>
      <c r="CN76" s="27" t="s">
        <v>228</v>
      </c>
      <c r="CO76" s="204">
        <v>-1.504224E-3</v>
      </c>
      <c r="CP76" s="205">
        <v>-2.113724E-3</v>
      </c>
      <c r="CQ76" s="205">
        <v>-1.9400159999999999E-3</v>
      </c>
      <c r="CR76" s="205">
        <v>9.0296300000000001E-4</v>
      </c>
      <c r="CS76" s="205">
        <v>1.3466500000000001E-4</v>
      </c>
      <c r="CT76" s="205">
        <v>-1.203899E-3</v>
      </c>
      <c r="CU76" s="205">
        <v>-1.0911989999999999E-3</v>
      </c>
      <c r="CV76" s="205">
        <v>-1.6897900000000001E-4</v>
      </c>
      <c r="CW76" s="206">
        <v>-5.2886100000000004E-4</v>
      </c>
      <c r="CX76" s="204">
        <v>-3.0954799999999998E-4</v>
      </c>
      <c r="CY76" s="205">
        <v>-1.22798E-3</v>
      </c>
      <c r="CZ76" s="205">
        <v>-8.9298800000000005E-4</v>
      </c>
      <c r="DA76" s="205">
        <v>1.8234270000000001E-3</v>
      </c>
      <c r="DB76" s="205">
        <v>3.2110800000000002E-4</v>
      </c>
      <c r="DC76" s="205">
        <v>9.53932E-4</v>
      </c>
      <c r="DD76" s="205">
        <v>6.0962400000000002E-4</v>
      </c>
      <c r="DE76" s="205">
        <v>2.71284E-4</v>
      </c>
      <c r="DF76" s="206">
        <v>-7.5260300000000002E-4</v>
      </c>
      <c r="DG76" s="204">
        <v>-2.2239719999999998E-3</v>
      </c>
      <c r="DH76" s="205">
        <v>-1.795853E-3</v>
      </c>
      <c r="DI76" s="205">
        <v>-2.8909399999999999E-4</v>
      </c>
      <c r="DJ76" s="205">
        <v>6.8303099999999996E-4</v>
      </c>
      <c r="DK76" s="205">
        <v>-9.5586900000000003E-4</v>
      </c>
      <c r="DL76" s="205">
        <v>7.08281E-6</v>
      </c>
      <c r="DM76" s="205">
        <v>-2.009612E-3</v>
      </c>
      <c r="DN76" s="205">
        <v>9.4395600000000003E-4</v>
      </c>
      <c r="DO76" s="206">
        <v>-1.4459600000000001E-4</v>
      </c>
      <c r="DP76" s="204">
        <v>-6.5441399999999997E-4</v>
      </c>
      <c r="DQ76" s="205">
        <v>-9.1823199999999995E-4</v>
      </c>
      <c r="DR76" s="205">
        <v>-1.057723E-3</v>
      </c>
      <c r="DS76" s="205">
        <v>6.1797399999999998E-4</v>
      </c>
      <c r="DT76" s="205">
        <v>-2.90489E-4</v>
      </c>
      <c r="DU76" s="205">
        <v>1.0586099999999999E-4</v>
      </c>
      <c r="DV76" s="205">
        <v>-1.2884940000000001E-3</v>
      </c>
      <c r="DW76" s="205">
        <v>8.3693500000000002E-4</v>
      </c>
      <c r="DX76" s="206">
        <v>2.9708400000000002E-3</v>
      </c>
      <c r="DY76" s="204">
        <v>-1.6767E-4</v>
      </c>
      <c r="DZ76" s="205">
        <v>-5.9956699999999996E-4</v>
      </c>
      <c r="EA76" s="205">
        <v>-1.4474010000000001E-3</v>
      </c>
      <c r="EB76" s="205">
        <v>5.0979699999999998E-4</v>
      </c>
      <c r="EC76" s="205">
        <v>6.8634700000000002E-4</v>
      </c>
      <c r="ED76" s="205">
        <v>-3.04746E-4</v>
      </c>
      <c r="EE76" s="205">
        <v>-1.83943E-4</v>
      </c>
      <c r="EF76" s="205">
        <v>-1.1534199999999999E-4</v>
      </c>
      <c r="EG76" s="206">
        <v>-9.0735299999999996E-4</v>
      </c>
      <c r="EH76" s="204">
        <v>-1.5564299999999999E-3</v>
      </c>
      <c r="EI76" s="205">
        <v>-1.017347E-3</v>
      </c>
      <c r="EJ76" s="205">
        <v>-4.2928299999999998E-4</v>
      </c>
      <c r="EK76" s="205">
        <v>-2.55171E-4</v>
      </c>
      <c r="EL76" s="205">
        <v>-4.6096899999999998E-4</v>
      </c>
      <c r="EM76" s="205">
        <v>1.7075040000000001E-3</v>
      </c>
      <c r="EN76" s="205">
        <v>-9.1522900000000004E-4</v>
      </c>
      <c r="EO76" s="205">
        <v>-1.7529900000000001E-3</v>
      </c>
      <c r="EP76" s="206">
        <v>2.707461E-3</v>
      </c>
      <c r="EQ76" s="204">
        <v>-5.2262999999999995E-4</v>
      </c>
      <c r="ER76" s="205">
        <v>-1.179589E-3</v>
      </c>
      <c r="ES76" s="205">
        <v>-1.384204E-3</v>
      </c>
      <c r="ET76" s="205">
        <v>4.8966799999999996E-4</v>
      </c>
      <c r="EU76" s="205">
        <v>1.2098709999999999E-3</v>
      </c>
      <c r="EV76" s="205">
        <v>7.8060499999999997E-4</v>
      </c>
      <c r="EW76" s="205">
        <v>5.5455999999999995E-4</v>
      </c>
      <c r="EX76" s="205">
        <v>1.98171E-4</v>
      </c>
      <c r="EY76" s="206">
        <v>1.1805940000000001E-3</v>
      </c>
      <c r="EZ76" s="204">
        <v>-1.0245429999999999E-3</v>
      </c>
      <c r="FA76" s="205">
        <v>-1.653065E-3</v>
      </c>
      <c r="FB76" s="205">
        <v>-8.48605E-4</v>
      </c>
      <c r="FC76" s="205">
        <v>-1.525659E-3</v>
      </c>
      <c r="FD76" s="205">
        <v>1.8563100000000001E-4</v>
      </c>
      <c r="FE76" s="205">
        <v>-1.150685E-3</v>
      </c>
      <c r="FF76" s="205">
        <v>-2.5284389999999999E-3</v>
      </c>
      <c r="FG76" s="205">
        <v>-4.9726999999999996E-4</v>
      </c>
      <c r="FH76" s="206">
        <v>-7.2125599999999998E-4</v>
      </c>
      <c r="FJ76" s="207" t="s">
        <v>229</v>
      </c>
      <c r="FK76" s="205">
        <v>4.76</v>
      </c>
      <c r="FL76" s="205">
        <v>4.9459999999999997</v>
      </c>
      <c r="FM76" s="205">
        <v>4.8559999999999999</v>
      </c>
      <c r="FN76" s="205">
        <v>4.6859999999999999</v>
      </c>
      <c r="FO76" s="205">
        <v>2.09</v>
      </c>
      <c r="FP76" s="205">
        <v>0.65739999999999998</v>
      </c>
      <c r="FQ76" s="205">
        <v>0.19620000000000001</v>
      </c>
      <c r="FR76" s="206">
        <v>0.11899999999999999</v>
      </c>
    </row>
    <row r="77" spans="2:174" ht="17" thickBot="1" x14ac:dyDescent="0.25">
      <c r="C77" s="27" t="s">
        <v>228</v>
      </c>
      <c r="D77" s="208">
        <v>-1.152634E-3</v>
      </c>
      <c r="E77" s="209">
        <v>-2.2390610000000001E-3</v>
      </c>
      <c r="F77" s="209">
        <v>-1.356428E-3</v>
      </c>
      <c r="G77" s="209">
        <v>-7.5942800000000003E-4</v>
      </c>
      <c r="H77" s="209">
        <v>-1.7133599999999999E-4</v>
      </c>
      <c r="I77" s="209">
        <v>7.0790600000000006E-5</v>
      </c>
      <c r="J77" s="209">
        <v>4.6780999999999998E-4</v>
      </c>
      <c r="K77" s="209">
        <v>-3.1957300000000003E-4</v>
      </c>
      <c r="L77" s="210">
        <v>-5.0054899999999998E-4</v>
      </c>
      <c r="M77" s="208">
        <v>-1.268295E-3</v>
      </c>
      <c r="N77" s="209">
        <v>-2.0194129999999999E-3</v>
      </c>
      <c r="O77" s="209">
        <v>-1.7427829999999999E-3</v>
      </c>
      <c r="P77" s="209">
        <v>3.7222600000000002E-4</v>
      </c>
      <c r="Q77" s="209">
        <v>-4.4421599999999999E-4</v>
      </c>
      <c r="R77" s="209">
        <v>-2.9114400000000002E-4</v>
      </c>
      <c r="S77" s="209">
        <v>-4.5984599999999997E-4</v>
      </c>
      <c r="T77" s="209">
        <v>3.3213399999999999E-4</v>
      </c>
      <c r="U77" s="210">
        <v>-1.1206530000000001E-3</v>
      </c>
      <c r="V77" s="208">
        <v>-6.0015600000000002E-4</v>
      </c>
      <c r="W77" s="209">
        <v>-1.3805639999999999E-3</v>
      </c>
      <c r="X77" s="209">
        <v>-8.3385900000000005E-4</v>
      </c>
      <c r="Y77" s="209">
        <v>4.3617800000000001E-4</v>
      </c>
      <c r="Z77" s="209">
        <v>3.2975700000000002E-4</v>
      </c>
      <c r="AA77" s="209">
        <v>-6.7996000000000004E-5</v>
      </c>
      <c r="AB77" s="209">
        <v>4.7313200000000002E-4</v>
      </c>
      <c r="AC77" s="209">
        <v>-1.03882E-3</v>
      </c>
      <c r="AD77" s="210">
        <v>8.61041E-4</v>
      </c>
      <c r="AE77" s="208">
        <v>-4.7619600000000002E-4</v>
      </c>
      <c r="AF77" s="209">
        <v>-1.907581E-3</v>
      </c>
      <c r="AG77" s="209">
        <v>-4.2227600000000002E-4</v>
      </c>
      <c r="AH77" s="209">
        <v>9.4284000000000002E-4</v>
      </c>
      <c r="AI77" s="209">
        <v>6.8713599999999998E-4</v>
      </c>
      <c r="AJ77" s="209">
        <v>-6.2756900000000002E-5</v>
      </c>
      <c r="AK77" s="209">
        <v>5.9818999999999996E-4</v>
      </c>
      <c r="AL77" s="209">
        <v>-4.5268400000000002E-4</v>
      </c>
      <c r="AM77" s="210">
        <v>-5.9688799999999995E-4</v>
      </c>
      <c r="AN77" s="208">
        <v>-6.3340399999999995E-4</v>
      </c>
      <c r="AO77" s="209">
        <v>-2.2891389999999999E-3</v>
      </c>
      <c r="AP77" s="209">
        <v>-4.2062499999999999E-4</v>
      </c>
      <c r="AQ77" s="209">
        <v>-1.3586990000000001E-3</v>
      </c>
      <c r="AR77" s="209">
        <v>3.8603699999999998E-5</v>
      </c>
      <c r="AS77" s="209">
        <v>1.6263900000000001E-4</v>
      </c>
      <c r="AT77" s="209">
        <v>6.1562100000000001E-4</v>
      </c>
      <c r="AU77" s="209">
        <v>1.4376799999999999E-5</v>
      </c>
      <c r="AV77" s="210">
        <v>-1.43752E-4</v>
      </c>
      <c r="AW77" s="208">
        <v>2.0984700000000001E-4</v>
      </c>
      <c r="AX77" s="209">
        <v>-1.9880599999999998E-3</v>
      </c>
      <c r="AY77" s="209">
        <v>-1.034515E-3</v>
      </c>
      <c r="AZ77" s="209">
        <v>-2.07414E-4</v>
      </c>
      <c r="BA77" s="209">
        <v>2.4192300000000001E-4</v>
      </c>
      <c r="BB77" s="209">
        <v>-2.5772799999999998E-4</v>
      </c>
      <c r="BC77" s="209">
        <v>-8.6561199999999998E-4</v>
      </c>
      <c r="BD77" s="209">
        <v>-1.0766269999999999E-3</v>
      </c>
      <c r="BE77" s="210">
        <v>-1.631274E-3</v>
      </c>
      <c r="BF77" s="208">
        <v>7.7901800000000003E-4</v>
      </c>
      <c r="BG77" s="209">
        <v>-1.360998E-3</v>
      </c>
      <c r="BH77" s="209">
        <v>1.20376E-4</v>
      </c>
      <c r="BI77" s="209">
        <v>-6.4780800000000004E-4</v>
      </c>
      <c r="BJ77" s="209">
        <v>3.8404800000000001E-4</v>
      </c>
      <c r="BK77" s="209">
        <v>-1.0345720000000001E-3</v>
      </c>
      <c r="BL77" s="209">
        <v>7.2903400000000004E-4</v>
      </c>
      <c r="BM77" s="209">
        <v>5.0098500000000002E-4</v>
      </c>
      <c r="BN77" s="210">
        <v>-5.1971899999999998E-4</v>
      </c>
      <c r="BO77" s="208">
        <v>-1.124136E-3</v>
      </c>
      <c r="BP77" s="209">
        <v>-1.907951E-3</v>
      </c>
      <c r="BQ77" s="209">
        <v>-1.3922069999999999E-3</v>
      </c>
      <c r="BR77" s="209">
        <v>-8.4211500000000005E-4</v>
      </c>
      <c r="BS77" s="209">
        <v>-3.7564300000000002E-5</v>
      </c>
      <c r="BT77" s="209">
        <v>-1.1423710000000001E-3</v>
      </c>
      <c r="BU77" s="209">
        <v>-8.8939900000000003E-4</v>
      </c>
      <c r="BV77" s="209">
        <v>-2.8024400000000002E-4</v>
      </c>
      <c r="BW77" s="210">
        <v>-1.127098E-3</v>
      </c>
      <c r="BY77" s="211" t="s">
        <v>229</v>
      </c>
      <c r="BZ77" s="209">
        <v>2.0720000000000001</v>
      </c>
      <c r="CA77" s="209">
        <v>2.14</v>
      </c>
      <c r="CB77" s="209">
        <v>2.0430000000000001</v>
      </c>
      <c r="CC77" s="209">
        <v>1.9750000000000001</v>
      </c>
      <c r="CD77" s="209">
        <v>1.1020000000000001</v>
      </c>
      <c r="CE77" s="209">
        <v>0.54149999999999998</v>
      </c>
      <c r="CF77" s="209">
        <v>0.1709</v>
      </c>
      <c r="CG77" s="210">
        <v>3.7109999999999997E-2</v>
      </c>
      <c r="CN77" s="27" t="s">
        <v>228</v>
      </c>
      <c r="CO77" s="204">
        <v>1.504224E-3</v>
      </c>
      <c r="CP77" s="205">
        <v>2.113724E-3</v>
      </c>
      <c r="CQ77" s="205">
        <v>1.9400159999999999E-3</v>
      </c>
      <c r="CR77" s="205">
        <v>-9.0296300000000001E-4</v>
      </c>
      <c r="CS77" s="205">
        <v>-1.3466500000000001E-4</v>
      </c>
      <c r="CT77" s="205">
        <v>1.203899E-3</v>
      </c>
      <c r="CU77" s="205">
        <v>1.0911989999999999E-3</v>
      </c>
      <c r="CV77" s="205">
        <v>1.6897900000000001E-4</v>
      </c>
      <c r="CW77" s="206">
        <v>5.2886100000000004E-4</v>
      </c>
      <c r="CX77" s="204">
        <v>3.0954799999999998E-4</v>
      </c>
      <c r="CY77" s="205">
        <v>1.22798E-3</v>
      </c>
      <c r="CZ77" s="205">
        <v>8.9298800000000005E-4</v>
      </c>
      <c r="DA77" s="205">
        <v>-1.8234270000000001E-3</v>
      </c>
      <c r="DB77" s="205">
        <v>-3.2110800000000002E-4</v>
      </c>
      <c r="DC77" s="205">
        <v>-9.53932E-4</v>
      </c>
      <c r="DD77" s="205">
        <v>-6.0962400000000002E-4</v>
      </c>
      <c r="DE77" s="205">
        <v>-2.71284E-4</v>
      </c>
      <c r="DF77" s="206">
        <v>7.5260300000000002E-4</v>
      </c>
      <c r="DG77" s="204">
        <v>2.2239719999999998E-3</v>
      </c>
      <c r="DH77" s="205">
        <v>1.795853E-3</v>
      </c>
      <c r="DI77" s="205">
        <v>2.8909399999999999E-4</v>
      </c>
      <c r="DJ77" s="205">
        <v>-6.8303099999999996E-4</v>
      </c>
      <c r="DK77" s="205">
        <v>9.5586900000000003E-4</v>
      </c>
      <c r="DL77" s="205">
        <v>-7.08281E-6</v>
      </c>
      <c r="DM77" s="205">
        <v>2.009612E-3</v>
      </c>
      <c r="DN77" s="205">
        <v>-9.4395600000000003E-4</v>
      </c>
      <c r="DO77" s="206">
        <v>1.4459600000000001E-4</v>
      </c>
      <c r="DP77" s="204">
        <v>6.5441399999999997E-4</v>
      </c>
      <c r="DQ77" s="205">
        <v>9.1823199999999995E-4</v>
      </c>
      <c r="DR77" s="205">
        <v>1.057723E-3</v>
      </c>
      <c r="DS77" s="205">
        <v>-6.1797399999999998E-4</v>
      </c>
      <c r="DT77" s="205">
        <v>2.90489E-4</v>
      </c>
      <c r="DU77" s="205">
        <v>-1.0586099999999999E-4</v>
      </c>
      <c r="DV77" s="205">
        <v>1.2884940000000001E-3</v>
      </c>
      <c r="DW77" s="205">
        <v>-8.3693500000000002E-4</v>
      </c>
      <c r="DX77" s="206">
        <v>-2.9708400000000002E-3</v>
      </c>
      <c r="DY77" s="204">
        <v>1.6767E-4</v>
      </c>
      <c r="DZ77" s="205">
        <v>5.9956699999999996E-4</v>
      </c>
      <c r="EA77" s="205">
        <v>1.4474010000000001E-3</v>
      </c>
      <c r="EB77" s="205">
        <v>-5.0979699999999998E-4</v>
      </c>
      <c r="EC77" s="205">
        <v>-6.8634700000000002E-4</v>
      </c>
      <c r="ED77" s="205">
        <v>3.04746E-4</v>
      </c>
      <c r="EE77" s="205">
        <v>1.83943E-4</v>
      </c>
      <c r="EF77" s="205">
        <v>1.1534199999999999E-4</v>
      </c>
      <c r="EG77" s="206">
        <v>9.0735299999999996E-4</v>
      </c>
      <c r="EH77" s="204">
        <v>1.5564299999999999E-3</v>
      </c>
      <c r="EI77" s="205">
        <v>1.017347E-3</v>
      </c>
      <c r="EJ77" s="205">
        <v>4.2928299999999998E-4</v>
      </c>
      <c r="EK77" s="205">
        <v>2.55171E-4</v>
      </c>
      <c r="EL77" s="205">
        <v>4.6096899999999998E-4</v>
      </c>
      <c r="EM77" s="205">
        <v>-1.7075040000000001E-3</v>
      </c>
      <c r="EN77" s="205">
        <v>9.1522900000000004E-4</v>
      </c>
      <c r="EO77" s="205">
        <v>1.7529900000000001E-3</v>
      </c>
      <c r="EP77" s="206">
        <v>-2.707461E-3</v>
      </c>
      <c r="EQ77" s="204">
        <v>5.2262999999999995E-4</v>
      </c>
      <c r="ER77" s="205">
        <v>1.179589E-3</v>
      </c>
      <c r="ES77" s="205">
        <v>1.384204E-3</v>
      </c>
      <c r="ET77" s="205">
        <v>-4.8966799999999996E-4</v>
      </c>
      <c r="EU77" s="205">
        <v>-1.2098709999999999E-3</v>
      </c>
      <c r="EV77" s="205">
        <v>-7.8060499999999997E-4</v>
      </c>
      <c r="EW77" s="205">
        <v>-5.5455999999999995E-4</v>
      </c>
      <c r="EX77" s="205">
        <v>-1.98171E-4</v>
      </c>
      <c r="EY77" s="206">
        <v>-1.1805940000000001E-3</v>
      </c>
      <c r="EZ77" s="204">
        <v>1.0245429999999999E-3</v>
      </c>
      <c r="FA77" s="205">
        <v>1.653065E-3</v>
      </c>
      <c r="FB77" s="205">
        <v>8.48605E-4</v>
      </c>
      <c r="FC77" s="205">
        <v>1.525659E-3</v>
      </c>
      <c r="FD77" s="205">
        <v>-1.8563100000000001E-4</v>
      </c>
      <c r="FE77" s="205">
        <v>1.150685E-3</v>
      </c>
      <c r="FF77" s="205">
        <v>2.5284389999999999E-3</v>
      </c>
      <c r="FG77" s="205">
        <v>4.9726999999999996E-4</v>
      </c>
      <c r="FH77" s="206">
        <v>7.2125599999999998E-4</v>
      </c>
      <c r="FJ77" s="212" t="s">
        <v>231</v>
      </c>
      <c r="FK77" s="213">
        <v>0.1658</v>
      </c>
      <c r="FL77" s="213">
        <v>0.16619999999999999</v>
      </c>
      <c r="FM77" s="213">
        <v>0.17799999999999999</v>
      </c>
      <c r="FN77" s="213">
        <v>0.1704</v>
      </c>
      <c r="FO77" s="213">
        <v>0.23880000000000001</v>
      </c>
      <c r="FP77" s="213">
        <v>0.11550000000000001</v>
      </c>
      <c r="FQ77" s="213">
        <v>2.6079999999999999E-2</v>
      </c>
      <c r="FR77" s="214">
        <v>4.1799999999999997E-2</v>
      </c>
    </row>
    <row r="78" spans="2:174" ht="17" thickBot="1" x14ac:dyDescent="0.25">
      <c r="C78" s="27" t="s">
        <v>228</v>
      </c>
      <c r="D78" s="208">
        <v>1.152634E-3</v>
      </c>
      <c r="E78" s="209">
        <v>2.2390610000000001E-3</v>
      </c>
      <c r="F78" s="209">
        <v>1.356428E-3</v>
      </c>
      <c r="G78" s="209">
        <v>7.5942800000000003E-4</v>
      </c>
      <c r="H78" s="209">
        <v>1.7133599999999999E-4</v>
      </c>
      <c r="I78" s="209">
        <v>-7.0790600000000006E-5</v>
      </c>
      <c r="J78" s="209">
        <v>-4.6780999999999998E-4</v>
      </c>
      <c r="K78" s="209">
        <v>3.1957300000000003E-4</v>
      </c>
      <c r="L78" s="210">
        <v>5.0054899999999998E-4</v>
      </c>
      <c r="M78" s="208">
        <v>1.268295E-3</v>
      </c>
      <c r="N78" s="209">
        <v>2.0194129999999999E-3</v>
      </c>
      <c r="O78" s="209">
        <v>1.7427829999999999E-3</v>
      </c>
      <c r="P78" s="209">
        <v>-3.7222600000000002E-4</v>
      </c>
      <c r="Q78" s="209">
        <v>4.4421599999999999E-4</v>
      </c>
      <c r="R78" s="209">
        <v>2.9114400000000002E-4</v>
      </c>
      <c r="S78" s="209">
        <v>4.5984599999999997E-4</v>
      </c>
      <c r="T78" s="209">
        <v>-3.3213399999999999E-4</v>
      </c>
      <c r="U78" s="210">
        <v>1.1206530000000001E-3</v>
      </c>
      <c r="V78" s="208">
        <v>6.0015600000000002E-4</v>
      </c>
      <c r="W78" s="209">
        <v>1.3805639999999999E-3</v>
      </c>
      <c r="X78" s="209">
        <v>8.3385900000000005E-4</v>
      </c>
      <c r="Y78" s="209">
        <v>-4.3617800000000001E-4</v>
      </c>
      <c r="Z78" s="209">
        <v>-3.2975700000000002E-4</v>
      </c>
      <c r="AA78" s="209">
        <v>6.7996000000000004E-5</v>
      </c>
      <c r="AB78" s="209">
        <v>-4.7313200000000002E-4</v>
      </c>
      <c r="AC78" s="209">
        <v>1.03882E-3</v>
      </c>
      <c r="AD78" s="210">
        <v>-8.61041E-4</v>
      </c>
      <c r="AE78" s="208">
        <v>4.7619600000000002E-4</v>
      </c>
      <c r="AF78" s="209">
        <v>1.907581E-3</v>
      </c>
      <c r="AG78" s="209">
        <v>4.2227600000000002E-4</v>
      </c>
      <c r="AH78" s="209">
        <v>-9.4284000000000002E-4</v>
      </c>
      <c r="AI78" s="209">
        <v>-6.8713599999999998E-4</v>
      </c>
      <c r="AJ78" s="209">
        <v>6.2756900000000002E-5</v>
      </c>
      <c r="AK78" s="209">
        <v>-5.9818999999999996E-4</v>
      </c>
      <c r="AL78" s="209">
        <v>4.5268400000000002E-4</v>
      </c>
      <c r="AM78" s="210">
        <v>5.9688799999999995E-4</v>
      </c>
      <c r="AN78" s="208">
        <v>6.3340399999999995E-4</v>
      </c>
      <c r="AO78" s="209">
        <v>2.2891389999999999E-3</v>
      </c>
      <c r="AP78" s="209">
        <v>4.2062499999999999E-4</v>
      </c>
      <c r="AQ78" s="209">
        <v>1.3586990000000001E-3</v>
      </c>
      <c r="AR78" s="209">
        <v>-3.8603699999999998E-5</v>
      </c>
      <c r="AS78" s="209">
        <v>-1.6263900000000001E-4</v>
      </c>
      <c r="AT78" s="209">
        <v>-6.1562100000000001E-4</v>
      </c>
      <c r="AU78" s="209">
        <v>-1.4376799999999999E-5</v>
      </c>
      <c r="AV78" s="210">
        <v>1.43752E-4</v>
      </c>
      <c r="AW78" s="208">
        <v>-2.0984700000000001E-4</v>
      </c>
      <c r="AX78" s="209">
        <v>1.9880599999999998E-3</v>
      </c>
      <c r="AY78" s="209">
        <v>1.034515E-3</v>
      </c>
      <c r="AZ78" s="209">
        <v>2.07414E-4</v>
      </c>
      <c r="BA78" s="209">
        <v>-2.4192300000000001E-4</v>
      </c>
      <c r="BB78" s="209">
        <v>2.5772799999999998E-4</v>
      </c>
      <c r="BC78" s="209">
        <v>8.6561199999999998E-4</v>
      </c>
      <c r="BD78" s="209">
        <v>1.0766269999999999E-3</v>
      </c>
      <c r="BE78" s="210">
        <v>1.631274E-3</v>
      </c>
      <c r="BF78" s="208">
        <v>-7.7901800000000003E-4</v>
      </c>
      <c r="BG78" s="209">
        <v>1.360998E-3</v>
      </c>
      <c r="BH78" s="209">
        <v>-1.20376E-4</v>
      </c>
      <c r="BI78" s="209">
        <v>6.4780800000000004E-4</v>
      </c>
      <c r="BJ78" s="209">
        <v>-3.8404800000000001E-4</v>
      </c>
      <c r="BK78" s="209">
        <v>1.0345720000000001E-3</v>
      </c>
      <c r="BL78" s="209">
        <v>-7.2903400000000004E-4</v>
      </c>
      <c r="BM78" s="209">
        <v>-5.0098500000000002E-4</v>
      </c>
      <c r="BN78" s="210">
        <v>5.1971899999999998E-4</v>
      </c>
      <c r="BO78" s="208">
        <v>1.124136E-3</v>
      </c>
      <c r="BP78" s="209">
        <v>1.907951E-3</v>
      </c>
      <c r="BQ78" s="209">
        <v>1.3922069999999999E-3</v>
      </c>
      <c r="BR78" s="209">
        <v>8.4211500000000005E-4</v>
      </c>
      <c r="BS78" s="209">
        <v>3.7564300000000002E-5</v>
      </c>
      <c r="BT78" s="209">
        <v>1.1423710000000001E-3</v>
      </c>
      <c r="BU78" s="209">
        <v>8.8939900000000003E-4</v>
      </c>
      <c r="BV78" s="209">
        <v>2.8024400000000002E-4</v>
      </c>
      <c r="BW78" s="210">
        <v>1.127098E-3</v>
      </c>
      <c r="BY78" s="215" t="s">
        <v>231</v>
      </c>
      <c r="BZ78" s="216">
        <v>8.3629999999999996E-2</v>
      </c>
      <c r="CA78" s="216">
        <v>7.9570000000000002E-2</v>
      </c>
      <c r="CB78" s="216">
        <v>8.0560000000000007E-2</v>
      </c>
      <c r="CC78" s="216">
        <v>7.8950000000000006E-2</v>
      </c>
      <c r="CD78" s="216">
        <v>9.4549999999999995E-2</v>
      </c>
      <c r="CE78" s="216">
        <v>8.1809999999999994E-2</v>
      </c>
      <c r="CF78" s="216">
        <v>3.2079999999999997E-2</v>
      </c>
      <c r="CG78" s="217">
        <v>1.78E-2</v>
      </c>
      <c r="CN78" s="27" t="s">
        <v>232</v>
      </c>
      <c r="CO78" s="204">
        <v>0.10548297600000001</v>
      </c>
      <c r="CP78" s="205">
        <v>8.1008100999999999E-2</v>
      </c>
      <c r="CQ78" s="205">
        <v>7.6392704000000006E-2</v>
      </c>
      <c r="CR78" s="205">
        <v>0.13503989899999999</v>
      </c>
      <c r="CS78" s="205">
        <v>0.166075691</v>
      </c>
      <c r="CT78" s="205">
        <v>0.102954985</v>
      </c>
      <c r="CU78" s="205">
        <v>5.4012471999999999E-2</v>
      </c>
      <c r="CV78" s="205">
        <v>8.1878726999999998E-2</v>
      </c>
      <c r="CW78" s="206">
        <v>0.13771446200000001</v>
      </c>
      <c r="CX78" s="204">
        <v>0.114861067</v>
      </c>
      <c r="CY78" s="205">
        <v>9.5848902999999999E-2</v>
      </c>
      <c r="CZ78" s="205">
        <v>8.6465136999999997E-2</v>
      </c>
      <c r="DA78" s="205">
        <v>0.13879661700000001</v>
      </c>
      <c r="DB78" s="205">
        <v>0.151007049</v>
      </c>
      <c r="DC78" s="205">
        <v>0.10591033</v>
      </c>
      <c r="DD78" s="205">
        <v>8.9627367999999999E-2</v>
      </c>
      <c r="DE78" s="205">
        <v>0.13813709099999999</v>
      </c>
      <c r="DF78" s="206">
        <v>0.12246813300000001</v>
      </c>
      <c r="DG78" s="204">
        <v>8.1563709999999998E-2</v>
      </c>
      <c r="DH78" s="205">
        <v>0.10154779899999999</v>
      </c>
      <c r="DI78" s="205">
        <v>8.5243200000000005E-2</v>
      </c>
      <c r="DJ78" s="205">
        <v>9.9966914000000004E-2</v>
      </c>
      <c r="DK78" s="205">
        <v>0.153432077</v>
      </c>
      <c r="DL78" s="205">
        <v>9.3121169000000004E-2</v>
      </c>
      <c r="DM78" s="205">
        <v>6.9769584999999995E-2</v>
      </c>
      <c r="DN78" s="205">
        <v>8.2899368000000001E-2</v>
      </c>
      <c r="DO78" s="206">
        <v>0.110830756</v>
      </c>
      <c r="DP78" s="204">
        <v>8.3945218000000002E-2</v>
      </c>
      <c r="DQ78" s="205">
        <v>8.4523872E-2</v>
      </c>
      <c r="DR78" s="205">
        <v>6.5766358999999996E-2</v>
      </c>
      <c r="DS78" s="205">
        <v>9.4632995999999997E-2</v>
      </c>
      <c r="DT78" s="205">
        <v>0.112367756</v>
      </c>
      <c r="DU78" s="205">
        <v>8.8827585000000001E-2</v>
      </c>
      <c r="DV78" s="205">
        <v>5.9186088999999997E-2</v>
      </c>
      <c r="DW78" s="205">
        <v>7.8591530000000007E-2</v>
      </c>
      <c r="DX78" s="206">
        <v>8.8476684E-2</v>
      </c>
      <c r="DY78" s="204">
        <v>1.9332762E-2</v>
      </c>
      <c r="DZ78" s="205">
        <v>1.0747124E-2</v>
      </c>
      <c r="EA78" s="205">
        <v>5.3692649999999998E-3</v>
      </c>
      <c r="EB78" s="205">
        <v>2.8461251999999999E-2</v>
      </c>
      <c r="EC78" s="205">
        <v>1.1014392E-2</v>
      </c>
      <c r="ED78" s="205">
        <v>6.6139400000000004E-4</v>
      </c>
      <c r="EE78" s="205">
        <v>1.2683750000000001E-2</v>
      </c>
      <c r="EF78" s="205">
        <v>3.3489180000000002E-3</v>
      </c>
      <c r="EG78" s="206">
        <v>1.165934E-3</v>
      </c>
      <c r="EH78" s="204">
        <v>4.8004329999999998E-3</v>
      </c>
      <c r="EI78" s="205">
        <v>1.34815E-3</v>
      </c>
      <c r="EJ78" s="205">
        <v>-4.6371299999999998E-4</v>
      </c>
      <c r="EK78" s="205">
        <v>5.7118189999999999E-3</v>
      </c>
      <c r="EL78" s="205">
        <v>6.1688130000000004E-3</v>
      </c>
      <c r="EM78" s="205">
        <v>-4.7436199999999998E-4</v>
      </c>
      <c r="EN78" s="205">
        <v>4.4458600000000003E-3</v>
      </c>
      <c r="EO78" s="205">
        <v>-2.0927749999999998E-3</v>
      </c>
      <c r="EP78" s="206">
        <v>-1.3257E-3</v>
      </c>
      <c r="EQ78" s="204">
        <v>3.5264580000000001E-3</v>
      </c>
      <c r="ER78" s="205">
        <v>3.255328E-3</v>
      </c>
      <c r="ES78" s="205">
        <v>-7.6107099999999999E-4</v>
      </c>
      <c r="ET78" s="205">
        <v>2.8434419999999998E-3</v>
      </c>
      <c r="EU78" s="205">
        <v>1.016662E-3</v>
      </c>
      <c r="EV78" s="205">
        <v>-2.204452E-3</v>
      </c>
      <c r="EW78" s="205">
        <v>5.1558929999999999E-3</v>
      </c>
      <c r="EX78" s="205">
        <v>-2.437697E-3</v>
      </c>
      <c r="EY78" s="206">
        <v>-1.9421799999999999E-4</v>
      </c>
      <c r="EZ78" s="204">
        <v>1.9581849999999999E-3</v>
      </c>
      <c r="FA78" s="205">
        <v>1.7504900000000001E-4</v>
      </c>
      <c r="FB78" s="205">
        <v>-1.1764309999999999E-3</v>
      </c>
      <c r="FC78" s="205">
        <v>3.1512700000000001E-5</v>
      </c>
      <c r="FD78" s="205">
        <v>1.0084110000000001E-3</v>
      </c>
      <c r="FE78" s="205">
        <v>-1.8997110000000001E-3</v>
      </c>
      <c r="FF78" s="205">
        <v>1.0390095E-2</v>
      </c>
      <c r="FG78" s="205">
        <v>-3.124422E-3</v>
      </c>
      <c r="FH78" s="206">
        <v>-1.5283930000000001E-3</v>
      </c>
    </row>
    <row r="79" spans="2:174" x14ac:dyDescent="0.2">
      <c r="C79" s="27" t="s">
        <v>232</v>
      </c>
      <c r="D79" s="208">
        <v>3.8802046999999999E-2</v>
      </c>
      <c r="E79" s="209">
        <v>2.4525323000000002E-2</v>
      </c>
      <c r="F79" s="209">
        <v>4.2951518000000001E-2</v>
      </c>
      <c r="G79" s="209">
        <v>7.0429724999999999E-2</v>
      </c>
      <c r="H79" s="209">
        <v>5.1402798999999999E-2</v>
      </c>
      <c r="I79" s="209">
        <v>6.0078538000000001E-2</v>
      </c>
      <c r="J79" s="209">
        <v>4.0418648000000001E-2</v>
      </c>
      <c r="K79" s="209">
        <v>3.5335232000000001E-2</v>
      </c>
      <c r="L79" s="210">
        <v>6.6724478000000004E-2</v>
      </c>
      <c r="M79" s="208">
        <v>4.9370681999999999E-2</v>
      </c>
      <c r="N79" s="209">
        <v>3.4841284E-2</v>
      </c>
      <c r="O79" s="209">
        <v>4.5758108999999998E-2</v>
      </c>
      <c r="P79" s="209">
        <v>5.9684932000000003E-2</v>
      </c>
      <c r="Q79" s="209">
        <v>5.5695384000000001E-2</v>
      </c>
      <c r="R79" s="209">
        <v>6.1709792999999999E-2</v>
      </c>
      <c r="S79" s="209">
        <v>5.1160490000000003E-2</v>
      </c>
      <c r="T79" s="209">
        <v>5.1028762999999998E-2</v>
      </c>
      <c r="U79" s="210">
        <v>7.0938792000000001E-2</v>
      </c>
      <c r="V79" s="208">
        <v>5.0034268E-2</v>
      </c>
      <c r="W79" s="209">
        <v>3.9727604999999999E-2</v>
      </c>
      <c r="X79" s="209">
        <v>4.8456882E-2</v>
      </c>
      <c r="Y79" s="209">
        <v>6.1673164000000003E-2</v>
      </c>
      <c r="Z79" s="209">
        <v>5.1011106000000001E-2</v>
      </c>
      <c r="AA79" s="209">
        <v>5.6634892999999999E-2</v>
      </c>
      <c r="AB79" s="209">
        <v>4.6216517999999998E-2</v>
      </c>
      <c r="AC79" s="209">
        <v>3.6681673999999997E-2</v>
      </c>
      <c r="AD79" s="210">
        <v>7.0002799000000004E-2</v>
      </c>
      <c r="AE79" s="208">
        <v>4.4629167999999997E-2</v>
      </c>
      <c r="AF79" s="209">
        <v>3.8219661000000002E-2</v>
      </c>
      <c r="AG79" s="209">
        <v>4.3253035000000002E-2</v>
      </c>
      <c r="AH79" s="209">
        <v>4.7884820000000002E-2</v>
      </c>
      <c r="AI79" s="209">
        <v>4.6999563000000001E-2</v>
      </c>
      <c r="AJ79" s="209">
        <v>5.0886794999999999E-2</v>
      </c>
      <c r="AK79" s="209">
        <v>4.3185027000000001E-2</v>
      </c>
      <c r="AL79" s="209">
        <v>3.9911236000000003E-2</v>
      </c>
      <c r="AM79" s="210">
        <v>5.2580132000000002E-2</v>
      </c>
      <c r="AN79" s="208">
        <v>3.2864055000000003E-2</v>
      </c>
      <c r="AO79" s="209">
        <v>2.3382386000000002E-2</v>
      </c>
      <c r="AP79" s="209">
        <v>1.9379612000000001E-2</v>
      </c>
      <c r="AQ79" s="209">
        <v>3.2952864999999998E-2</v>
      </c>
      <c r="AR79" s="209">
        <v>1.0609823000000001E-2</v>
      </c>
      <c r="AS79" s="209">
        <v>5.4965099999999996E-3</v>
      </c>
      <c r="AT79" s="209">
        <v>2.5723098E-2</v>
      </c>
      <c r="AU79" s="209">
        <v>4.5953299999999999E-3</v>
      </c>
      <c r="AV79" s="210">
        <v>1.9793689999999999E-3</v>
      </c>
      <c r="AW79" s="208">
        <v>1.4360595E-2</v>
      </c>
      <c r="AX79" s="209">
        <v>8.8021729999999999E-3</v>
      </c>
      <c r="AY79" s="209">
        <v>4.2711010000000002E-3</v>
      </c>
      <c r="AZ79" s="209">
        <v>9.8076159999999999E-3</v>
      </c>
      <c r="BA79" s="209">
        <v>7.16485E-4</v>
      </c>
      <c r="BB79" s="209">
        <v>-3.6281009999999999E-3</v>
      </c>
      <c r="BC79" s="209">
        <v>5.5660200000000001E-4</v>
      </c>
      <c r="BD79" s="209">
        <v>-8.1138200000000003E-4</v>
      </c>
      <c r="BE79" s="210">
        <v>-2.3176400000000001E-5</v>
      </c>
      <c r="BF79" s="208">
        <v>9.5070400000000002E-4</v>
      </c>
      <c r="BG79" s="209">
        <v>3.2711649999999999E-3</v>
      </c>
      <c r="BH79" s="209">
        <v>1.503257E-3</v>
      </c>
      <c r="BI79" s="209">
        <v>3.0373069999999999E-3</v>
      </c>
      <c r="BJ79" s="209">
        <v>-8.55622E-4</v>
      </c>
      <c r="BK79" s="209">
        <v>1.0855190000000001E-3</v>
      </c>
      <c r="BL79" s="209">
        <v>1.024788E-3</v>
      </c>
      <c r="BM79" s="209">
        <v>1.7230640000000001E-3</v>
      </c>
      <c r="BN79" s="210">
        <v>4.5972599999999998E-4</v>
      </c>
      <c r="BO79" s="208">
        <v>1.5578149999999999E-3</v>
      </c>
      <c r="BP79" s="209">
        <v>1.945577E-3</v>
      </c>
      <c r="BQ79" s="209">
        <v>2.1573959999999998E-3</v>
      </c>
      <c r="BR79" s="209">
        <v>-3.0935100000000003E-4</v>
      </c>
      <c r="BS79" s="209">
        <v>2.3649809999999999E-3</v>
      </c>
      <c r="BT79" s="209">
        <v>5.0568399999999995E-4</v>
      </c>
      <c r="BU79" s="209">
        <v>-5.1782900000000003E-4</v>
      </c>
      <c r="BV79" s="209">
        <v>-2.7305199999999997E-4</v>
      </c>
      <c r="BW79" s="210">
        <v>6.2389100000000001E-4</v>
      </c>
      <c r="CN79" s="27" t="s">
        <v>233</v>
      </c>
      <c r="CO79" s="204">
        <v>0.12816339600000001</v>
      </c>
      <c r="CP79" s="205">
        <v>0.124311115</v>
      </c>
      <c r="CQ79" s="205">
        <v>0.12700756299999999</v>
      </c>
      <c r="CR79" s="205">
        <v>0.18730577900000001</v>
      </c>
      <c r="CS79" s="205">
        <v>0.18126614599999999</v>
      </c>
      <c r="CT79" s="205">
        <v>0.146585401</v>
      </c>
      <c r="CU79" s="205">
        <v>8.2601947999999994E-2</v>
      </c>
      <c r="CV79" s="205">
        <v>0.13199699500000001</v>
      </c>
      <c r="CW79" s="206">
        <v>0.16985399400000001</v>
      </c>
      <c r="CX79" s="204">
        <v>0.134566238</v>
      </c>
      <c r="CY79" s="205">
        <v>0.12875110200000001</v>
      </c>
      <c r="CZ79" s="205">
        <v>0.129810853</v>
      </c>
      <c r="DA79" s="205">
        <v>0.197689278</v>
      </c>
      <c r="DB79" s="205">
        <v>0.17854204100000001</v>
      </c>
      <c r="DC79" s="205">
        <v>0.14262050900000001</v>
      </c>
      <c r="DD79" s="205">
        <v>9.1701414999999994E-2</v>
      </c>
      <c r="DE79" s="205">
        <v>0.153129977</v>
      </c>
      <c r="DF79" s="206">
        <v>0.16526760800000001</v>
      </c>
      <c r="DG79" s="204">
        <v>0.114799793</v>
      </c>
      <c r="DH79" s="205">
        <v>0.12635031699999999</v>
      </c>
      <c r="DI79" s="205">
        <v>0.123585872</v>
      </c>
      <c r="DJ79" s="205">
        <v>0.18556952299999999</v>
      </c>
      <c r="DK79" s="205">
        <v>0.18351493599999999</v>
      </c>
      <c r="DL79" s="205">
        <v>0.13287154300000001</v>
      </c>
      <c r="DM79" s="205">
        <v>8.6560534999999994E-2</v>
      </c>
      <c r="DN79" s="205">
        <v>0.14893019199999999</v>
      </c>
      <c r="DO79" s="206">
        <v>0.158728172</v>
      </c>
      <c r="DP79" s="204">
        <v>0.113844588</v>
      </c>
      <c r="DQ79" s="205">
        <v>0.11700919</v>
      </c>
      <c r="DR79" s="205">
        <v>0.10683050700000001</v>
      </c>
      <c r="DS79" s="205">
        <v>0.16691997</v>
      </c>
      <c r="DT79" s="205">
        <v>0.164716004</v>
      </c>
      <c r="DU79" s="205">
        <v>0.13183116</v>
      </c>
      <c r="DV79" s="205">
        <v>7.9286897999999995E-2</v>
      </c>
      <c r="DW79" s="205">
        <v>0.123106146</v>
      </c>
      <c r="DX79" s="206">
        <v>0.13361392999999999</v>
      </c>
      <c r="DY79" s="204">
        <v>3.3564042000000002E-2</v>
      </c>
      <c r="DZ79" s="205">
        <v>1.6769797999999999E-2</v>
      </c>
      <c r="EA79" s="205">
        <v>1.1732592E-2</v>
      </c>
      <c r="EB79" s="205">
        <v>8.2297664000000006E-2</v>
      </c>
      <c r="EC79" s="205">
        <v>1.6249063000000001E-2</v>
      </c>
      <c r="ED79" s="205">
        <v>1.442016E-3</v>
      </c>
      <c r="EE79" s="205">
        <v>2.3103043E-2</v>
      </c>
      <c r="EF79" s="205">
        <v>4.0426739999999996E-3</v>
      </c>
      <c r="EG79" s="206">
        <v>-3.8594760000000001E-3</v>
      </c>
      <c r="EH79" s="204">
        <v>6.0294459999999999E-3</v>
      </c>
      <c r="EI79" s="205">
        <v>6.4107699999999999E-4</v>
      </c>
      <c r="EJ79" s="205">
        <v>3.58298E-5</v>
      </c>
      <c r="EK79" s="205">
        <v>9.6803960000000008E-3</v>
      </c>
      <c r="EL79" s="205">
        <v>7.270042E-3</v>
      </c>
      <c r="EM79" s="205">
        <v>-1.3731349999999999E-3</v>
      </c>
      <c r="EN79" s="205">
        <v>3.387372E-3</v>
      </c>
      <c r="EO79" s="205">
        <v>-3.1022010000000002E-3</v>
      </c>
      <c r="EP79" s="206">
        <v>-2.9043060000000002E-3</v>
      </c>
      <c r="EQ79" s="204">
        <v>2.87718E-3</v>
      </c>
      <c r="ER79" s="205">
        <v>1.5541120000000001E-3</v>
      </c>
      <c r="ES79" s="205">
        <v>1.5210060000000001E-3</v>
      </c>
      <c r="ET79" s="205">
        <v>2.0524480000000001E-3</v>
      </c>
      <c r="EU79" s="205">
        <v>2.0381000000000002E-3</v>
      </c>
      <c r="EV79" s="205">
        <v>-1.3644379999999999E-3</v>
      </c>
      <c r="EW79" s="205">
        <v>3.7675130000000001E-3</v>
      </c>
      <c r="EX79" s="205">
        <v>5.3425300000000005E-4</v>
      </c>
      <c r="EY79" s="206">
        <v>-1.179217E-3</v>
      </c>
      <c r="EZ79" s="204">
        <v>1.5229449999999999E-3</v>
      </c>
      <c r="FA79" s="205">
        <v>9.1515100000000001E-5</v>
      </c>
      <c r="FB79" s="205">
        <v>2.38588E-4</v>
      </c>
      <c r="FC79" s="205">
        <v>-2.1424000000000001E-4</v>
      </c>
      <c r="FD79" s="205">
        <v>2.214934E-3</v>
      </c>
      <c r="FE79" s="205">
        <v>-1.5012700000000001E-4</v>
      </c>
      <c r="FF79" s="205">
        <v>1.2803508999999999E-2</v>
      </c>
      <c r="FG79" s="205">
        <v>-1.3974500000000001E-4</v>
      </c>
      <c r="FH79" s="206">
        <v>-4.9578100000000004E-4</v>
      </c>
    </row>
    <row r="80" spans="2:174" x14ac:dyDescent="0.2">
      <c r="C80" s="27" t="s">
        <v>233</v>
      </c>
      <c r="D80" s="208">
        <v>5.8311229999999999E-2</v>
      </c>
      <c r="E80" s="209">
        <v>4.2439304999999997E-2</v>
      </c>
      <c r="F80" s="209">
        <v>4.8442483000000001E-2</v>
      </c>
      <c r="G80" s="209">
        <v>8.5139748000000001E-2</v>
      </c>
      <c r="H80" s="209">
        <v>6.401345E-2</v>
      </c>
      <c r="I80" s="209">
        <v>7.8806146999999993E-2</v>
      </c>
      <c r="J80" s="209">
        <v>5.6512620999999999E-2</v>
      </c>
      <c r="K80" s="209">
        <v>5.9716393999999999E-2</v>
      </c>
      <c r="L80" s="210">
        <v>8.5567587000000001E-2</v>
      </c>
      <c r="M80" s="208">
        <v>6.1782411000000002E-2</v>
      </c>
      <c r="N80" s="209">
        <v>4.6143746999999999E-2</v>
      </c>
      <c r="O80" s="209">
        <v>5.2743130999999999E-2</v>
      </c>
      <c r="P80" s="209">
        <v>7.5601665999999998E-2</v>
      </c>
      <c r="Q80" s="209">
        <v>7.0325257000000002E-2</v>
      </c>
      <c r="R80" s="209">
        <v>8.0989441999999995E-2</v>
      </c>
      <c r="S80" s="209">
        <v>5.9514145999999997E-2</v>
      </c>
      <c r="T80" s="209">
        <v>6.3365524000000006E-2</v>
      </c>
      <c r="U80" s="210">
        <v>9.1206803000000003E-2</v>
      </c>
      <c r="V80" s="208">
        <v>5.9831159000000002E-2</v>
      </c>
      <c r="W80" s="209">
        <v>4.4193705999999999E-2</v>
      </c>
      <c r="X80" s="209">
        <v>5.1492073999999999E-2</v>
      </c>
      <c r="Y80" s="209">
        <v>7.0019846999999996E-2</v>
      </c>
      <c r="Z80" s="209">
        <v>6.7263564999999997E-2</v>
      </c>
      <c r="AA80" s="209">
        <v>7.4564826000000001E-2</v>
      </c>
      <c r="AB80" s="209">
        <v>5.4996470999999998E-2</v>
      </c>
      <c r="AC80" s="209">
        <v>6.2196946000000003E-2</v>
      </c>
      <c r="AD80" s="210">
        <v>9.2523597999999999E-2</v>
      </c>
      <c r="AE80" s="208">
        <v>5.7583710000000003E-2</v>
      </c>
      <c r="AF80" s="209">
        <v>4.3583634000000003E-2</v>
      </c>
      <c r="AG80" s="209">
        <v>5.2296875999999999E-2</v>
      </c>
      <c r="AH80" s="209">
        <v>6.8946233999999995E-2</v>
      </c>
      <c r="AI80" s="209">
        <v>6.0063115E-2</v>
      </c>
      <c r="AJ80" s="209">
        <v>7.1285328999999995E-2</v>
      </c>
      <c r="AK80" s="209">
        <v>5.8632497999999998E-2</v>
      </c>
      <c r="AL80" s="209">
        <v>5.5877456999999998E-2</v>
      </c>
      <c r="AM80" s="210">
        <v>7.9975648999999996E-2</v>
      </c>
      <c r="AN80" s="208">
        <v>5.2249785999999999E-2</v>
      </c>
      <c r="AO80" s="209">
        <v>2.950707E-2</v>
      </c>
      <c r="AP80" s="209">
        <v>2.7519826000000001E-2</v>
      </c>
      <c r="AQ80" s="209">
        <v>5.6165576000000002E-2</v>
      </c>
      <c r="AR80" s="209">
        <v>1.7892208E-2</v>
      </c>
      <c r="AS80" s="209">
        <v>5.6034199999999996E-3</v>
      </c>
      <c r="AT80" s="209">
        <v>3.0971714000000001E-2</v>
      </c>
      <c r="AU80" s="209">
        <v>9.5430310000000004E-3</v>
      </c>
      <c r="AV80" s="210">
        <v>1.3055180000000001E-3</v>
      </c>
      <c r="AW80" s="208">
        <v>2.4145801000000001E-2</v>
      </c>
      <c r="AX80" s="209">
        <v>1.0124035E-2</v>
      </c>
      <c r="AY80" s="209">
        <v>6.2140499999999996E-3</v>
      </c>
      <c r="AZ80" s="209">
        <v>1.8260253000000001E-2</v>
      </c>
      <c r="BA80" s="209">
        <v>2.5218290000000002E-3</v>
      </c>
      <c r="BB80" s="209">
        <v>4.8080600000000002E-4</v>
      </c>
      <c r="BC80" s="209">
        <v>2.7720199999999999E-4</v>
      </c>
      <c r="BD80" s="209">
        <v>-2.256278E-3</v>
      </c>
      <c r="BE80" s="210">
        <v>8.8965500000000005E-4</v>
      </c>
      <c r="BF80" s="208">
        <v>4.5717370000000002E-3</v>
      </c>
      <c r="BG80" s="209">
        <v>3.4429299999999999E-3</v>
      </c>
      <c r="BH80" s="209">
        <v>2.4677520000000001E-3</v>
      </c>
      <c r="BI80" s="209">
        <v>2.6237460000000002E-3</v>
      </c>
      <c r="BJ80" s="209">
        <v>-2.3288390000000001E-3</v>
      </c>
      <c r="BK80" s="209">
        <v>-1.6021430000000001E-3</v>
      </c>
      <c r="BL80" s="209">
        <v>9.22119E-4</v>
      </c>
      <c r="BM80" s="209">
        <v>1.016552E-3</v>
      </c>
      <c r="BN80" s="210">
        <v>-4.53657E-4</v>
      </c>
      <c r="BO80" s="208">
        <v>6.8336700000000005E-4</v>
      </c>
      <c r="BP80" s="209">
        <v>2.6661219999999999E-3</v>
      </c>
      <c r="BQ80" s="209">
        <v>4.310304E-3</v>
      </c>
      <c r="BR80" s="209">
        <v>-5.2692599999999998E-5</v>
      </c>
      <c r="BS80" s="209">
        <v>2.4524220000000001E-3</v>
      </c>
      <c r="BT80" s="209">
        <v>-1.847486E-3</v>
      </c>
      <c r="BU80" s="209">
        <v>-1.3374649999999999E-3</v>
      </c>
      <c r="BV80" s="209">
        <v>-8.8127799999999999E-4</v>
      </c>
      <c r="BW80" s="210">
        <v>1.7594119999999999E-3</v>
      </c>
      <c r="CN80" s="27" t="s">
        <v>234</v>
      </c>
      <c r="CO80" s="204">
        <v>0.12765852599999999</v>
      </c>
      <c r="CP80" s="205">
        <v>0.12444948</v>
      </c>
      <c r="CQ80" s="205">
        <v>0.13381219699999999</v>
      </c>
      <c r="CR80" s="205">
        <v>0.19360161000000001</v>
      </c>
      <c r="CS80" s="205">
        <v>0.183531586</v>
      </c>
      <c r="CT80" s="205">
        <v>0.14878087500000001</v>
      </c>
      <c r="CU80" s="205">
        <v>8.7198827000000007E-2</v>
      </c>
      <c r="CV80" s="205">
        <v>0.14235109600000001</v>
      </c>
      <c r="CW80" s="206">
        <v>0.17544765700000001</v>
      </c>
      <c r="CX80" s="204">
        <v>0.136990479</v>
      </c>
      <c r="CY80" s="205">
        <v>0.133852414</v>
      </c>
      <c r="CZ80" s="205">
        <v>0.13290422499999999</v>
      </c>
      <c r="DA80" s="205">
        <v>0.20395133100000001</v>
      </c>
      <c r="DB80" s="205">
        <v>0.18083353499999999</v>
      </c>
      <c r="DC80" s="205">
        <v>0.150778302</v>
      </c>
      <c r="DD80" s="205">
        <v>9.1499806000000003E-2</v>
      </c>
      <c r="DE80" s="205">
        <v>0.15416329000000001</v>
      </c>
      <c r="DF80" s="206">
        <v>0.17630020900000001</v>
      </c>
      <c r="DG80" s="204">
        <v>0.12729779199999999</v>
      </c>
      <c r="DH80" s="205">
        <v>0.12715111100000001</v>
      </c>
      <c r="DI80" s="205">
        <v>0.12832260200000001</v>
      </c>
      <c r="DJ80" s="205">
        <v>0.19674307699999999</v>
      </c>
      <c r="DK80" s="205">
        <v>0.18802759699999999</v>
      </c>
      <c r="DL80" s="205">
        <v>0.138858972</v>
      </c>
      <c r="DM80" s="205">
        <v>8.5642256E-2</v>
      </c>
      <c r="DN80" s="205">
        <v>0.162044191</v>
      </c>
      <c r="DO80" s="206">
        <v>0.17448314300000001</v>
      </c>
      <c r="DP80" s="204">
        <v>0.12549481600000001</v>
      </c>
      <c r="DQ80" s="205">
        <v>0.127008696</v>
      </c>
      <c r="DR80" s="205">
        <v>0.118589057</v>
      </c>
      <c r="DS80" s="205">
        <v>0.19478499899999999</v>
      </c>
      <c r="DT80" s="205">
        <v>0.18256203700000001</v>
      </c>
      <c r="DU80" s="205">
        <v>0.14426333599999999</v>
      </c>
      <c r="DV80" s="205">
        <v>8.4922012000000005E-2</v>
      </c>
      <c r="DW80" s="205">
        <v>0.14727117300000001</v>
      </c>
      <c r="DX80" s="206">
        <v>0.15271379800000001</v>
      </c>
      <c r="DY80" s="204">
        <v>4.8317546000000003E-2</v>
      </c>
      <c r="DZ80" s="205">
        <v>2.8304796E-2</v>
      </c>
      <c r="EA80" s="205">
        <v>2.0946850999999999E-2</v>
      </c>
      <c r="EB80" s="205">
        <v>0.11981660500000001</v>
      </c>
      <c r="EC80" s="205">
        <v>2.4540969999999999E-2</v>
      </c>
      <c r="ED80" s="205">
        <v>7.1074300000000001E-4</v>
      </c>
      <c r="EE80" s="205">
        <v>3.3157303999999999E-2</v>
      </c>
      <c r="EF80" s="205">
        <v>1.0733884000000001E-2</v>
      </c>
      <c r="EG80" s="206">
        <v>2.2522500000000001E-4</v>
      </c>
      <c r="EH80" s="204">
        <v>6.8826520000000004E-3</v>
      </c>
      <c r="EI80" s="205">
        <v>7.5771499999999995E-4</v>
      </c>
      <c r="EJ80" s="205">
        <v>3.5725370000000002E-3</v>
      </c>
      <c r="EK80" s="205">
        <v>1.9842008000000001E-2</v>
      </c>
      <c r="EL80" s="205">
        <v>9.1714859999999995E-3</v>
      </c>
      <c r="EM80" s="205">
        <v>2.31874E-4</v>
      </c>
      <c r="EN80" s="205">
        <v>6.0009149999999999E-3</v>
      </c>
      <c r="EO80" s="205">
        <v>1.9438820000000001E-3</v>
      </c>
      <c r="EP80" s="206">
        <v>-2.5860929999999998E-3</v>
      </c>
      <c r="EQ80" s="204">
        <v>4.883816E-3</v>
      </c>
      <c r="ER80" s="205">
        <v>3.3426950000000001E-3</v>
      </c>
      <c r="ES80" s="205">
        <v>3.669294E-3</v>
      </c>
      <c r="ET80" s="205">
        <v>3.9752959999999997E-3</v>
      </c>
      <c r="EU80" s="205">
        <v>1.6064950000000001E-3</v>
      </c>
      <c r="EV80" s="205">
        <v>-2.8785200000000001E-4</v>
      </c>
      <c r="EW80" s="205">
        <v>6.2772720000000004E-3</v>
      </c>
      <c r="EX80" s="205">
        <v>2.9774000000000001E-4</v>
      </c>
      <c r="EY80" s="206">
        <v>-2.2660250000000001E-3</v>
      </c>
      <c r="EZ80" s="204">
        <v>1.5204490000000001E-3</v>
      </c>
      <c r="FA80" s="205">
        <v>2.7775899999999998E-4</v>
      </c>
      <c r="FB80" s="205">
        <v>3.1179570000000002E-3</v>
      </c>
      <c r="FC80" s="205">
        <v>-8.6581099999999997E-4</v>
      </c>
      <c r="FD80" s="205">
        <v>6.7064399999999997E-4</v>
      </c>
      <c r="FE80" s="205">
        <v>-1.0925150000000001E-3</v>
      </c>
      <c r="FF80" s="205">
        <v>1.5272071999999999E-2</v>
      </c>
      <c r="FG80" s="205">
        <v>-2.9369200000000002E-4</v>
      </c>
      <c r="FH80" s="206">
        <v>-6.2313810000000002E-3</v>
      </c>
    </row>
    <row r="81" spans="3:164" x14ac:dyDescent="0.2">
      <c r="C81" s="27" t="s">
        <v>234</v>
      </c>
      <c r="D81" s="208">
        <v>5.7765711999999997E-2</v>
      </c>
      <c r="E81" s="209">
        <v>4.1313203E-2</v>
      </c>
      <c r="F81" s="209">
        <v>4.7358233E-2</v>
      </c>
      <c r="G81" s="209">
        <v>8.7750138000000005E-2</v>
      </c>
      <c r="H81" s="209">
        <v>6.6834320000000003E-2</v>
      </c>
      <c r="I81" s="209">
        <v>8.0305722999999996E-2</v>
      </c>
      <c r="J81" s="209">
        <v>5.4470679000000001E-2</v>
      </c>
      <c r="K81" s="209">
        <v>6.2073406999999997E-2</v>
      </c>
      <c r="L81" s="210">
        <v>8.5495549000000004E-2</v>
      </c>
      <c r="M81" s="208">
        <v>5.9665642999999997E-2</v>
      </c>
      <c r="N81" s="209">
        <v>4.3853683999999997E-2</v>
      </c>
      <c r="O81" s="209">
        <v>5.2108278000000001E-2</v>
      </c>
      <c r="P81" s="209">
        <v>7.8782078000000005E-2</v>
      </c>
      <c r="Q81" s="209">
        <v>7.1610409E-2</v>
      </c>
      <c r="R81" s="209">
        <v>8.4257137999999995E-2</v>
      </c>
      <c r="S81" s="209">
        <v>5.917385E-2</v>
      </c>
      <c r="T81" s="209">
        <v>6.4098866000000004E-2</v>
      </c>
      <c r="U81" s="210">
        <v>9.1796087999999998E-2</v>
      </c>
      <c r="V81" s="208">
        <v>5.9849405000000001E-2</v>
      </c>
      <c r="W81" s="209">
        <v>4.1154879999999998E-2</v>
      </c>
      <c r="X81" s="209">
        <v>4.9841653E-2</v>
      </c>
      <c r="Y81" s="209">
        <v>7.3284039999999995E-2</v>
      </c>
      <c r="Z81" s="209">
        <v>6.8612741000000005E-2</v>
      </c>
      <c r="AA81" s="209">
        <v>7.7664459000000005E-2</v>
      </c>
      <c r="AB81" s="209">
        <v>5.5223030999999999E-2</v>
      </c>
      <c r="AC81" s="209">
        <v>6.3461104000000004E-2</v>
      </c>
      <c r="AD81" s="210">
        <v>9.2036388999999996E-2</v>
      </c>
      <c r="AE81" s="208">
        <v>5.8810004999999999E-2</v>
      </c>
      <c r="AF81" s="209">
        <v>4.3553741E-2</v>
      </c>
      <c r="AG81" s="209">
        <v>5.2257431E-2</v>
      </c>
      <c r="AH81" s="209">
        <v>7.1104852999999996E-2</v>
      </c>
      <c r="AI81" s="209">
        <v>6.2723180000000003E-2</v>
      </c>
      <c r="AJ81" s="209">
        <v>7.8903549000000003E-2</v>
      </c>
      <c r="AK81" s="209">
        <v>5.950983E-2</v>
      </c>
      <c r="AL81" s="209">
        <v>6.1343003E-2</v>
      </c>
      <c r="AM81" s="210">
        <v>8.4957673999999997E-2</v>
      </c>
      <c r="AN81" s="208">
        <v>5.5261499999999998E-2</v>
      </c>
      <c r="AO81" s="209">
        <v>3.3542048999999997E-2</v>
      </c>
      <c r="AP81" s="209">
        <v>3.3223809999999999E-2</v>
      </c>
      <c r="AQ81" s="209">
        <v>6.6001920000000006E-2</v>
      </c>
      <c r="AR81" s="209">
        <v>2.6179935000000001E-2</v>
      </c>
      <c r="AS81" s="209">
        <v>7.6154220000000002E-3</v>
      </c>
      <c r="AT81" s="209">
        <v>3.7206501000000003E-2</v>
      </c>
      <c r="AU81" s="209">
        <v>1.2172122E-2</v>
      </c>
      <c r="AV81" s="210">
        <v>5.9057599999999999E-4</v>
      </c>
      <c r="AW81" s="208">
        <v>3.2859861999999997E-2</v>
      </c>
      <c r="AX81" s="209">
        <v>1.1982652E-2</v>
      </c>
      <c r="AY81" s="209">
        <v>7.6308540000000003E-3</v>
      </c>
      <c r="AZ81" s="209">
        <v>2.8128634999999999E-2</v>
      </c>
      <c r="BA81" s="209">
        <v>3.44699E-3</v>
      </c>
      <c r="BB81" s="209">
        <v>8.7744699999999995E-4</v>
      </c>
      <c r="BC81" s="209">
        <v>1.828912E-3</v>
      </c>
      <c r="BD81" s="209">
        <v>2.3911959999999999E-3</v>
      </c>
      <c r="BE81" s="210">
        <v>5.0042700000000001E-4</v>
      </c>
      <c r="BF81" s="208">
        <v>5.854738E-3</v>
      </c>
      <c r="BG81" s="209">
        <v>4.5134559999999999E-3</v>
      </c>
      <c r="BH81" s="209">
        <v>4.7352699999999998E-3</v>
      </c>
      <c r="BI81" s="209">
        <v>4.5986339999999999E-3</v>
      </c>
      <c r="BJ81" s="209">
        <v>1.8587500000000001E-4</v>
      </c>
      <c r="BK81" s="209">
        <v>-3.28998E-4</v>
      </c>
      <c r="BL81" s="209">
        <v>-1.9462660000000001E-3</v>
      </c>
      <c r="BM81" s="209">
        <v>7.2848900000000002E-4</v>
      </c>
      <c r="BN81" s="210">
        <v>-3.7350300000000001E-5</v>
      </c>
      <c r="BO81" s="208">
        <v>4.2480099999999999E-4</v>
      </c>
      <c r="BP81" s="209">
        <v>1.7798359999999999E-3</v>
      </c>
      <c r="BQ81" s="209">
        <v>3.9564810000000004E-3</v>
      </c>
      <c r="BR81" s="209">
        <v>6.8038899999999999E-4</v>
      </c>
      <c r="BS81" s="209">
        <v>1.631567E-3</v>
      </c>
      <c r="BT81" s="209">
        <v>2.7719600000000001E-4</v>
      </c>
      <c r="BU81" s="209">
        <v>2.5640500000000002E-4</v>
      </c>
      <c r="BV81" s="209">
        <v>4.0416699999999998E-4</v>
      </c>
      <c r="BW81" s="210">
        <v>1.7303800000000001E-4</v>
      </c>
      <c r="CN81" s="27" t="s">
        <v>235</v>
      </c>
      <c r="CO81" s="204">
        <v>0.12836672499999999</v>
      </c>
      <c r="CP81" s="205">
        <v>0.12513180700000001</v>
      </c>
      <c r="CQ81" s="205">
        <v>0.13282686099999999</v>
      </c>
      <c r="CR81" s="205">
        <v>0.18985988100000001</v>
      </c>
      <c r="CS81" s="205">
        <v>0.17881750699999999</v>
      </c>
      <c r="CT81" s="205">
        <v>0.15041228200000001</v>
      </c>
      <c r="CU81" s="205">
        <v>8.1212451000000005E-2</v>
      </c>
      <c r="CV81" s="205">
        <v>0.14123534400000001</v>
      </c>
      <c r="CW81" s="206">
        <v>0.17980801199999999</v>
      </c>
      <c r="CX81" s="204">
        <v>0.137296538</v>
      </c>
      <c r="CY81" s="205">
        <v>0.13512940000000001</v>
      </c>
      <c r="CZ81" s="205">
        <v>0.13691693599999999</v>
      </c>
      <c r="DA81" s="205">
        <v>0.20023743599999999</v>
      </c>
      <c r="DB81" s="205">
        <v>0.18017638599999999</v>
      </c>
      <c r="DC81" s="205">
        <v>0.14832078600000001</v>
      </c>
      <c r="DD81" s="205">
        <v>9.1745663000000005E-2</v>
      </c>
      <c r="DE81" s="205">
        <v>0.157422057</v>
      </c>
      <c r="DF81" s="206">
        <v>0.17805016200000001</v>
      </c>
      <c r="DG81" s="204">
        <v>0.13123454200000001</v>
      </c>
      <c r="DH81" s="205">
        <v>0.12801539000000001</v>
      </c>
      <c r="DI81" s="205">
        <v>0.12946479599999999</v>
      </c>
      <c r="DJ81" s="205">
        <v>0.19946138399999999</v>
      </c>
      <c r="DK81" s="205">
        <v>0.18525034700000001</v>
      </c>
      <c r="DL81" s="205">
        <v>0.13883679299999999</v>
      </c>
      <c r="DM81" s="205">
        <v>8.5939486999999995E-2</v>
      </c>
      <c r="DN81" s="205">
        <v>0.16317614999999999</v>
      </c>
      <c r="DO81" s="206">
        <v>0.18056066500000001</v>
      </c>
      <c r="DP81" s="204">
        <v>0.12855661400000001</v>
      </c>
      <c r="DQ81" s="205">
        <v>0.131831904</v>
      </c>
      <c r="DR81" s="205">
        <v>0.122315646</v>
      </c>
      <c r="DS81" s="205">
        <v>0.19678495100000001</v>
      </c>
      <c r="DT81" s="205">
        <v>0.17839442999999999</v>
      </c>
      <c r="DU81" s="205">
        <v>0.14383220299999999</v>
      </c>
      <c r="DV81" s="205">
        <v>8.2891282999999996E-2</v>
      </c>
      <c r="DW81" s="205">
        <v>0.14693447300000001</v>
      </c>
      <c r="DX81" s="206">
        <v>0.159335582</v>
      </c>
      <c r="DY81" s="204">
        <v>5.7150342E-2</v>
      </c>
      <c r="DZ81" s="205">
        <v>3.9494606000000002E-2</v>
      </c>
      <c r="EA81" s="205">
        <v>2.9787593000000001E-2</v>
      </c>
      <c r="EB81" s="205">
        <v>0.13764421900000001</v>
      </c>
      <c r="EC81" s="205">
        <v>3.6127138000000003E-2</v>
      </c>
      <c r="ED81" s="205">
        <v>2.2981880000000001E-3</v>
      </c>
      <c r="EE81" s="205">
        <v>3.6879078000000003E-2</v>
      </c>
      <c r="EF81" s="205">
        <v>1.1961247E-2</v>
      </c>
      <c r="EG81" s="206">
        <v>4.4695459999999996E-3</v>
      </c>
      <c r="EH81" s="204">
        <v>1.0495512E-2</v>
      </c>
      <c r="EI81" s="205">
        <v>2.230564E-3</v>
      </c>
      <c r="EJ81" s="205">
        <v>4.9043769999999997E-3</v>
      </c>
      <c r="EK81" s="205">
        <v>2.8334482000000001E-2</v>
      </c>
      <c r="EL81" s="205">
        <v>7.3953359999999998E-3</v>
      </c>
      <c r="EM81" s="205">
        <v>-1.8768739999999999E-3</v>
      </c>
      <c r="EN81" s="205">
        <v>5.6415600000000003E-3</v>
      </c>
      <c r="EO81" s="205">
        <v>-9.2905700000000001E-5</v>
      </c>
      <c r="EP81" s="206">
        <v>-1.7711820000000001E-3</v>
      </c>
      <c r="EQ81" s="204">
        <v>5.0633350000000004E-3</v>
      </c>
      <c r="ER81" s="205">
        <v>2.3690149999999999E-3</v>
      </c>
      <c r="ES81" s="205">
        <v>2.1629800000000001E-3</v>
      </c>
      <c r="ET81" s="205">
        <v>1.7332809999999999E-3</v>
      </c>
      <c r="EU81" s="205">
        <v>2.1454680000000002E-3</v>
      </c>
      <c r="EV81" s="205">
        <v>-7.1990599999999997E-4</v>
      </c>
      <c r="EW81" s="205">
        <v>5.8856869999999997E-3</v>
      </c>
      <c r="EX81" s="205">
        <v>2.5211140000000001E-3</v>
      </c>
      <c r="EY81" s="206">
        <v>-2.1771239999999999E-3</v>
      </c>
      <c r="EZ81" s="204">
        <v>3.118118E-3</v>
      </c>
      <c r="FA81" s="205">
        <v>1.9185980000000001E-3</v>
      </c>
      <c r="FB81" s="205">
        <v>4.2362099999999998E-3</v>
      </c>
      <c r="FC81" s="205">
        <v>-2.1895090000000001E-3</v>
      </c>
      <c r="FD81" s="205">
        <v>2.0110470000000002E-3</v>
      </c>
      <c r="FE81" s="205">
        <v>-2.222117E-3</v>
      </c>
      <c r="FF81" s="205">
        <v>1.7567565E-2</v>
      </c>
      <c r="FG81" s="205">
        <v>-7.4195999999999995E-4</v>
      </c>
      <c r="FH81" s="206">
        <v>-1.753768E-3</v>
      </c>
    </row>
    <row r="82" spans="3:164" x14ac:dyDescent="0.2">
      <c r="C82" s="27" t="s">
        <v>235</v>
      </c>
      <c r="D82" s="208">
        <v>5.9418140000000001E-2</v>
      </c>
      <c r="E82" s="209">
        <v>4.1240551E-2</v>
      </c>
      <c r="F82" s="209">
        <v>4.7326874999999997E-2</v>
      </c>
      <c r="G82" s="209">
        <v>8.4956894000000005E-2</v>
      </c>
      <c r="H82" s="209">
        <v>6.8594855999999996E-2</v>
      </c>
      <c r="I82" s="209">
        <v>8.2421727E-2</v>
      </c>
      <c r="J82" s="209">
        <v>5.1691801000000002E-2</v>
      </c>
      <c r="K82" s="209">
        <v>5.9764787E-2</v>
      </c>
      <c r="L82" s="210">
        <v>8.7587173000000004E-2</v>
      </c>
      <c r="M82" s="208">
        <v>6.3551466000000001E-2</v>
      </c>
      <c r="N82" s="209">
        <v>4.2939576E-2</v>
      </c>
      <c r="O82" s="209">
        <v>5.1932803E-2</v>
      </c>
      <c r="P82" s="209">
        <v>7.9971669999999995E-2</v>
      </c>
      <c r="Q82" s="209">
        <v>7.3319097999999999E-2</v>
      </c>
      <c r="R82" s="209">
        <v>8.2389524000000006E-2</v>
      </c>
      <c r="S82" s="209">
        <v>5.6322627E-2</v>
      </c>
      <c r="T82" s="209">
        <v>6.3101776999999998E-2</v>
      </c>
      <c r="U82" s="210">
        <v>9.2024307999999999E-2</v>
      </c>
      <c r="V82" s="208">
        <v>6.3152763000000001E-2</v>
      </c>
      <c r="W82" s="209">
        <v>4.0978245000000003E-2</v>
      </c>
      <c r="X82" s="209">
        <v>4.9512212999999999E-2</v>
      </c>
      <c r="Y82" s="209">
        <v>7.2147728999999994E-2</v>
      </c>
      <c r="Z82" s="209">
        <v>6.7404648999999997E-2</v>
      </c>
      <c r="AA82" s="209">
        <v>8.0300974999999997E-2</v>
      </c>
      <c r="AB82" s="209">
        <v>5.2888176000000002E-2</v>
      </c>
      <c r="AC82" s="209">
        <v>6.2311196999999999E-2</v>
      </c>
      <c r="AD82" s="210">
        <v>9.4161364999999997E-2</v>
      </c>
      <c r="AE82" s="208">
        <v>5.8622951E-2</v>
      </c>
      <c r="AF82" s="209">
        <v>4.0693564000000002E-2</v>
      </c>
      <c r="AG82" s="209">
        <v>5.1614823999999997E-2</v>
      </c>
      <c r="AH82" s="209">
        <v>7.4517542000000006E-2</v>
      </c>
      <c r="AI82" s="209">
        <v>6.3341703999999999E-2</v>
      </c>
      <c r="AJ82" s="209">
        <v>8.1644552999999995E-2</v>
      </c>
      <c r="AK82" s="209">
        <v>5.8505191999999998E-2</v>
      </c>
      <c r="AL82" s="209">
        <v>6.2067698999999997E-2</v>
      </c>
      <c r="AM82" s="210">
        <v>9.0818459000000004E-2</v>
      </c>
      <c r="AN82" s="208">
        <v>5.6677258000000001E-2</v>
      </c>
      <c r="AO82" s="209">
        <v>3.4173480999999999E-2</v>
      </c>
      <c r="AP82" s="209">
        <v>3.7568813E-2</v>
      </c>
      <c r="AQ82" s="209">
        <v>7.0038880999999997E-2</v>
      </c>
      <c r="AR82" s="209">
        <v>3.2269567999999998E-2</v>
      </c>
      <c r="AS82" s="209">
        <v>7.6624190000000002E-3</v>
      </c>
      <c r="AT82" s="209">
        <v>3.7016452999999998E-2</v>
      </c>
      <c r="AU82" s="209">
        <v>1.3424868E-2</v>
      </c>
      <c r="AV82" s="210">
        <v>2.2162390000000001E-3</v>
      </c>
      <c r="AW82" s="208">
        <v>3.8803823000000001E-2</v>
      </c>
      <c r="AX82" s="209">
        <v>1.6734570000000001E-2</v>
      </c>
      <c r="AY82" s="209">
        <v>1.0680357999999999E-2</v>
      </c>
      <c r="AZ82" s="209">
        <v>3.4551221999999999E-2</v>
      </c>
      <c r="BA82" s="209">
        <v>3.5790980000000002E-3</v>
      </c>
      <c r="BB82" s="209">
        <v>-8.25188E-5</v>
      </c>
      <c r="BC82" s="209">
        <v>1.495936E-3</v>
      </c>
      <c r="BD82" s="209">
        <v>7.249E-4</v>
      </c>
      <c r="BE82" s="210">
        <v>1.5210270000000001E-3</v>
      </c>
      <c r="BF82" s="208">
        <v>7.5347280000000001E-3</v>
      </c>
      <c r="BG82" s="209">
        <v>5.4313599999999997E-3</v>
      </c>
      <c r="BH82" s="209">
        <v>3.5067150000000001E-3</v>
      </c>
      <c r="BI82" s="209">
        <v>4.914781E-3</v>
      </c>
      <c r="BJ82" s="209">
        <v>7.5580500000000002E-4</v>
      </c>
      <c r="BK82" s="209">
        <v>5.0423099999999995E-4</v>
      </c>
      <c r="BL82" s="209">
        <v>-1.1002780000000001E-3</v>
      </c>
      <c r="BM82" s="209">
        <v>-7.0324999999999999E-4</v>
      </c>
      <c r="BN82" s="210">
        <v>2.3905929999999999E-3</v>
      </c>
      <c r="BO82" s="208">
        <v>-2.6134900000000002E-4</v>
      </c>
      <c r="BP82" s="209">
        <v>2.0362900000000001E-4</v>
      </c>
      <c r="BQ82" s="209">
        <v>4.4925929999999996E-3</v>
      </c>
      <c r="BR82" s="209">
        <v>3.38363E-4</v>
      </c>
      <c r="BS82" s="209">
        <v>2.059501E-3</v>
      </c>
      <c r="BT82" s="209">
        <v>-6.8860999999999998E-4</v>
      </c>
      <c r="BU82" s="209">
        <v>-1.2697699999999999E-4</v>
      </c>
      <c r="BV82" s="209">
        <v>1.06723E-4</v>
      </c>
      <c r="BW82" s="210">
        <v>2.2696919999999998E-3</v>
      </c>
      <c r="CN82" s="27" t="s">
        <v>236</v>
      </c>
      <c r="CO82" s="204">
        <v>0.12875846399999999</v>
      </c>
      <c r="CP82" s="205">
        <v>0.12660358799999999</v>
      </c>
      <c r="CQ82" s="205">
        <v>0.12969462700000001</v>
      </c>
      <c r="CR82" s="205">
        <v>0.19037025599999999</v>
      </c>
      <c r="CS82" s="205">
        <v>0.174943922</v>
      </c>
      <c r="CT82" s="205">
        <v>0.14747531</v>
      </c>
      <c r="CU82" s="205">
        <v>7.9490706999999994E-2</v>
      </c>
      <c r="CV82" s="205">
        <v>0.14056963</v>
      </c>
      <c r="CW82" s="206">
        <v>0.17655215099999999</v>
      </c>
      <c r="CX82" s="204">
        <v>0.133872829</v>
      </c>
      <c r="CY82" s="205">
        <v>0.13230266199999999</v>
      </c>
      <c r="CZ82" s="205">
        <v>0.132464626</v>
      </c>
      <c r="DA82" s="205">
        <v>0.19956153600000001</v>
      </c>
      <c r="DB82" s="205">
        <v>0.17582203399999999</v>
      </c>
      <c r="DC82" s="205">
        <v>0.14481416</v>
      </c>
      <c r="DD82" s="205">
        <v>8.4402480000000002E-2</v>
      </c>
      <c r="DE82" s="205">
        <v>0.15652632899999999</v>
      </c>
      <c r="DF82" s="206">
        <v>0.17967001099999999</v>
      </c>
      <c r="DG82" s="204">
        <v>0.129918217</v>
      </c>
      <c r="DH82" s="205">
        <v>0.12612551299999999</v>
      </c>
      <c r="DI82" s="205">
        <v>0.126318017</v>
      </c>
      <c r="DJ82" s="205">
        <v>0.20054972300000001</v>
      </c>
      <c r="DK82" s="205">
        <v>0.181487488</v>
      </c>
      <c r="DL82" s="205">
        <v>0.13499092700000001</v>
      </c>
      <c r="DM82" s="205">
        <v>8.1005225E-2</v>
      </c>
      <c r="DN82" s="205">
        <v>0.162599407</v>
      </c>
      <c r="DO82" s="206">
        <v>0.17588280100000001</v>
      </c>
      <c r="DP82" s="204">
        <v>0.125704908</v>
      </c>
      <c r="DQ82" s="205">
        <v>0.12872726900000001</v>
      </c>
      <c r="DR82" s="205">
        <v>0.12224623699999999</v>
      </c>
      <c r="DS82" s="205">
        <v>0.19798323900000001</v>
      </c>
      <c r="DT82" s="205">
        <v>0.181154335</v>
      </c>
      <c r="DU82" s="205">
        <v>0.14189774499999999</v>
      </c>
      <c r="DV82" s="205">
        <v>7.9248234000000001E-2</v>
      </c>
      <c r="DW82" s="205">
        <v>0.150977677</v>
      </c>
      <c r="DX82" s="206">
        <v>0.16504928699999999</v>
      </c>
      <c r="DY82" s="204">
        <v>6.9270106999999997E-2</v>
      </c>
      <c r="DZ82" s="205">
        <v>4.1723491000000001E-2</v>
      </c>
      <c r="EA82" s="205">
        <v>3.3792492E-2</v>
      </c>
      <c r="EB82" s="205">
        <v>0.15162401</v>
      </c>
      <c r="EC82" s="205">
        <v>4.2840380999999997E-2</v>
      </c>
      <c r="ED82" s="205">
        <v>1.5249630000000001E-3</v>
      </c>
      <c r="EE82" s="205">
        <v>3.6054123E-2</v>
      </c>
      <c r="EF82" s="205">
        <v>1.027934E-2</v>
      </c>
      <c r="EG82" s="206">
        <v>4.41631E-4</v>
      </c>
      <c r="EH82" s="204">
        <v>1.5561835E-2</v>
      </c>
      <c r="EI82" s="205">
        <v>2.0309159999999998E-3</v>
      </c>
      <c r="EJ82" s="205">
        <v>4.3486080000000003E-3</v>
      </c>
      <c r="EK82" s="205">
        <v>3.3891762999999998E-2</v>
      </c>
      <c r="EL82" s="205">
        <v>9.4559190000000001E-3</v>
      </c>
      <c r="EM82" s="205">
        <v>-9.4331099999999995E-4</v>
      </c>
      <c r="EN82" s="205">
        <v>5.6890140000000001E-3</v>
      </c>
      <c r="EO82" s="205">
        <v>2.7712240000000001E-3</v>
      </c>
      <c r="EP82" s="206">
        <v>5.0208499999999999E-4</v>
      </c>
      <c r="EQ82" s="204">
        <v>6.8697200000000002E-3</v>
      </c>
      <c r="ER82" s="205">
        <v>4.5758819999999999E-3</v>
      </c>
      <c r="ES82" s="205">
        <v>2.4765550000000001E-3</v>
      </c>
      <c r="ET82" s="205">
        <v>6.1910610000000003E-3</v>
      </c>
      <c r="EU82" s="205">
        <v>1.253049E-3</v>
      </c>
      <c r="EV82" s="205">
        <v>-2.726825E-3</v>
      </c>
      <c r="EW82" s="205">
        <v>5.0335520000000002E-3</v>
      </c>
      <c r="EX82" s="205">
        <v>1.0924890000000001E-3</v>
      </c>
      <c r="EY82" s="206">
        <v>-2.5034089999999998E-3</v>
      </c>
      <c r="EZ82" s="204">
        <v>2.6606609999999999E-3</v>
      </c>
      <c r="FA82" s="205">
        <v>-2.9378379999999999E-3</v>
      </c>
      <c r="FB82" s="205">
        <v>2.3531939999999999E-3</v>
      </c>
      <c r="FC82" s="205">
        <v>-5.2910800000000003E-4</v>
      </c>
      <c r="FD82" s="205">
        <v>2.416241E-3</v>
      </c>
      <c r="FE82" s="205">
        <v>-1.67954E-4</v>
      </c>
      <c r="FF82" s="205">
        <v>2.0138426000000001E-2</v>
      </c>
      <c r="FG82" s="205">
        <v>-2.4192800000000001E-4</v>
      </c>
      <c r="FH82" s="206">
        <v>2.10585E-4</v>
      </c>
    </row>
    <row r="83" spans="3:164" x14ac:dyDescent="0.2">
      <c r="C83" s="27" t="s">
        <v>236</v>
      </c>
      <c r="D83" s="208">
        <v>6.1168436999999999E-2</v>
      </c>
      <c r="E83" s="209">
        <v>4.2163289E-2</v>
      </c>
      <c r="F83" s="209">
        <v>4.3654123000000003E-2</v>
      </c>
      <c r="G83" s="209">
        <v>8.6016301000000003E-2</v>
      </c>
      <c r="H83" s="209">
        <v>6.7430158000000004E-2</v>
      </c>
      <c r="I83" s="209">
        <v>8.2790714000000001E-2</v>
      </c>
      <c r="J83" s="209">
        <v>5.1375904999999999E-2</v>
      </c>
      <c r="K83" s="209">
        <v>5.7528179999999998E-2</v>
      </c>
      <c r="L83" s="210">
        <v>8.7464655000000002E-2</v>
      </c>
      <c r="M83" s="208">
        <v>5.9983867000000003E-2</v>
      </c>
      <c r="N83" s="209">
        <v>4.1758956999999999E-2</v>
      </c>
      <c r="O83" s="209">
        <v>5.1055694999999998E-2</v>
      </c>
      <c r="P83" s="209">
        <v>8.0435506000000004E-2</v>
      </c>
      <c r="Q83" s="209">
        <v>7.0930138000000004E-2</v>
      </c>
      <c r="R83" s="209">
        <v>8.358053E-2</v>
      </c>
      <c r="S83" s="209">
        <v>5.4861727999999998E-2</v>
      </c>
      <c r="T83" s="209">
        <v>6.1137470999999999E-2</v>
      </c>
      <c r="U83" s="210">
        <v>9.1404028999999998E-2</v>
      </c>
      <c r="V83" s="208">
        <v>6.1754107000000003E-2</v>
      </c>
      <c r="W83" s="209">
        <v>3.9486632000000001E-2</v>
      </c>
      <c r="X83" s="209">
        <v>5.0305939000000001E-2</v>
      </c>
      <c r="Y83" s="209">
        <v>7.0502418999999997E-2</v>
      </c>
      <c r="Z83" s="209">
        <v>6.6299262999999997E-2</v>
      </c>
      <c r="AA83" s="209">
        <v>7.9548465999999998E-2</v>
      </c>
      <c r="AB83" s="209">
        <v>4.8357986999999998E-2</v>
      </c>
      <c r="AC83" s="209">
        <v>6.0924578E-2</v>
      </c>
      <c r="AD83" s="210">
        <v>9.3953774000000004E-2</v>
      </c>
      <c r="AE83" s="208">
        <v>5.7944492E-2</v>
      </c>
      <c r="AF83" s="209">
        <v>4.0604782999999998E-2</v>
      </c>
      <c r="AG83" s="209">
        <v>4.9271112999999998E-2</v>
      </c>
      <c r="AH83" s="209">
        <v>7.3911856999999997E-2</v>
      </c>
      <c r="AI83" s="209">
        <v>6.1637923999999997E-2</v>
      </c>
      <c r="AJ83" s="209">
        <v>7.7515755000000006E-2</v>
      </c>
      <c r="AK83" s="209">
        <v>5.5417503E-2</v>
      </c>
      <c r="AL83" s="209">
        <v>5.853916E-2</v>
      </c>
      <c r="AM83" s="210">
        <v>8.8843773000000001E-2</v>
      </c>
      <c r="AN83" s="208">
        <v>5.8776502000000001E-2</v>
      </c>
      <c r="AO83" s="209">
        <v>3.5495147999999997E-2</v>
      </c>
      <c r="AP83" s="209">
        <v>3.8175729999999998E-2</v>
      </c>
      <c r="AQ83" s="209">
        <v>7.1541908000000001E-2</v>
      </c>
      <c r="AR83" s="209">
        <v>3.3222494999999998E-2</v>
      </c>
      <c r="AS83" s="209">
        <v>1.1268596000000001E-2</v>
      </c>
      <c r="AT83" s="209">
        <v>3.5736623000000002E-2</v>
      </c>
      <c r="AU83" s="209">
        <v>1.4651824000000001E-2</v>
      </c>
      <c r="AV83" s="210">
        <v>2.4936770000000001E-3</v>
      </c>
      <c r="AW83" s="208">
        <v>4.0988491000000002E-2</v>
      </c>
      <c r="AX83" s="209">
        <v>1.8716801000000002E-2</v>
      </c>
      <c r="AY83" s="209">
        <v>1.3524850999999999E-2</v>
      </c>
      <c r="AZ83" s="209">
        <v>3.8231034999999997E-2</v>
      </c>
      <c r="BA83" s="209">
        <v>2.1835829999999998E-3</v>
      </c>
      <c r="BB83" s="209">
        <v>1.342293E-3</v>
      </c>
      <c r="BC83" s="209">
        <v>1.8589539999999999E-3</v>
      </c>
      <c r="BD83" s="209">
        <v>1.084946E-3</v>
      </c>
      <c r="BE83" s="210">
        <v>7.0280099999999997E-4</v>
      </c>
      <c r="BF83" s="208">
        <v>9.0754500000000005E-3</v>
      </c>
      <c r="BG83" s="209">
        <v>6.3018429999999997E-3</v>
      </c>
      <c r="BH83" s="209">
        <v>6.1987079999999998E-3</v>
      </c>
      <c r="BI83" s="209">
        <v>5.133744E-3</v>
      </c>
      <c r="BJ83" s="209">
        <v>-1.305318E-3</v>
      </c>
      <c r="BK83" s="209">
        <v>7.7803799999999999E-4</v>
      </c>
      <c r="BL83" s="209">
        <v>-1.0372739999999999E-3</v>
      </c>
      <c r="BM83" s="209">
        <v>-4.1576500000000001E-4</v>
      </c>
      <c r="BN83" s="210">
        <v>5.34112E-4</v>
      </c>
      <c r="BO83" s="208">
        <v>1.86442E-5</v>
      </c>
      <c r="BP83" s="209">
        <v>2.3794599999999999E-3</v>
      </c>
      <c r="BQ83" s="209">
        <v>4.6628340000000002E-3</v>
      </c>
      <c r="BR83" s="209">
        <v>2.002883E-3</v>
      </c>
      <c r="BS83" s="209">
        <v>-2.2736259999999999E-3</v>
      </c>
      <c r="BT83" s="209">
        <v>6.6700400000000001E-4</v>
      </c>
      <c r="BU83" s="209">
        <v>-1.2340470000000001E-3</v>
      </c>
      <c r="BV83" s="209">
        <v>-1.190733E-3</v>
      </c>
      <c r="BW83" s="210">
        <v>-3.3747099999999999E-4</v>
      </c>
      <c r="CN83" s="27" t="s">
        <v>237</v>
      </c>
      <c r="CO83" s="204">
        <v>0.12586428899999999</v>
      </c>
      <c r="CP83" s="205">
        <v>0.123487681</v>
      </c>
      <c r="CQ83" s="205">
        <v>0.129271251</v>
      </c>
      <c r="CR83" s="205">
        <v>0.18811373000000001</v>
      </c>
      <c r="CS83" s="205">
        <v>0.17300512600000001</v>
      </c>
      <c r="CT83" s="205">
        <v>0.14082557300000001</v>
      </c>
      <c r="CU83" s="205">
        <v>7.6067333000000001E-2</v>
      </c>
      <c r="CV83" s="205">
        <v>0.14217791299999999</v>
      </c>
      <c r="CW83" s="206">
        <v>0.17683707800000001</v>
      </c>
      <c r="CX83" s="204">
        <v>0.13168861600000001</v>
      </c>
      <c r="CY83" s="205">
        <v>0.13217036500000001</v>
      </c>
      <c r="CZ83" s="205">
        <v>0.132086538</v>
      </c>
      <c r="DA83" s="205">
        <v>0.19799135300000001</v>
      </c>
      <c r="DB83" s="205">
        <v>0.17197034</v>
      </c>
      <c r="DC83" s="205">
        <v>0.138039353</v>
      </c>
      <c r="DD83" s="205">
        <v>8.3298209999999998E-2</v>
      </c>
      <c r="DE83" s="205">
        <v>0.154109405</v>
      </c>
      <c r="DF83" s="206">
        <v>0.175709807</v>
      </c>
      <c r="DG83" s="204">
        <v>0.128567705</v>
      </c>
      <c r="DH83" s="205">
        <v>0.12534178000000001</v>
      </c>
      <c r="DI83" s="205">
        <v>0.12741409200000001</v>
      </c>
      <c r="DJ83" s="205">
        <v>0.200010099</v>
      </c>
      <c r="DK83" s="205">
        <v>0.176534573</v>
      </c>
      <c r="DL83" s="205">
        <v>0.128769365</v>
      </c>
      <c r="DM83" s="205">
        <v>8.1498505999999998E-2</v>
      </c>
      <c r="DN83" s="205">
        <v>0.16417084400000001</v>
      </c>
      <c r="DO83" s="206">
        <v>0.17728495399999999</v>
      </c>
      <c r="DP83" s="204">
        <v>0.124467073</v>
      </c>
      <c r="DQ83" s="205">
        <v>0.129443854</v>
      </c>
      <c r="DR83" s="205">
        <v>0.123720213</v>
      </c>
      <c r="DS83" s="205">
        <v>0.20112669999999999</v>
      </c>
      <c r="DT83" s="205">
        <v>0.173694183</v>
      </c>
      <c r="DU83" s="205">
        <v>0.13126026700000001</v>
      </c>
      <c r="DV83" s="205">
        <v>7.9405474000000004E-2</v>
      </c>
      <c r="DW83" s="205">
        <v>0.153527264</v>
      </c>
      <c r="DX83" s="206">
        <v>0.163553332</v>
      </c>
      <c r="DY83" s="204">
        <v>7.2873288999999994E-2</v>
      </c>
      <c r="DZ83" s="205">
        <v>4.8988678000000001E-2</v>
      </c>
      <c r="EA83" s="205">
        <v>4.3120415000000002E-2</v>
      </c>
      <c r="EB83" s="205">
        <v>0.161630835</v>
      </c>
      <c r="EC83" s="205">
        <v>5.0736305000000002E-2</v>
      </c>
      <c r="ED83" s="205">
        <v>2.822785E-3</v>
      </c>
      <c r="EE83" s="205">
        <v>3.8771901999999997E-2</v>
      </c>
      <c r="EF83" s="205">
        <v>1.6821248E-2</v>
      </c>
      <c r="EG83" s="206">
        <v>1.6128099999999999E-5</v>
      </c>
      <c r="EH83" s="204">
        <v>1.6383302999999998E-2</v>
      </c>
      <c r="EI83" s="205">
        <v>4.7288240000000004E-3</v>
      </c>
      <c r="EJ83" s="205">
        <v>7.1712019999999998E-3</v>
      </c>
      <c r="EK83" s="205">
        <v>4.1811854000000002E-2</v>
      </c>
      <c r="EL83" s="205">
        <v>1.4136863E-2</v>
      </c>
      <c r="EM83" s="205">
        <v>-9.4708599999999998E-4</v>
      </c>
      <c r="EN83" s="205">
        <v>9.3553319999999992E-3</v>
      </c>
      <c r="EO83" s="205">
        <v>2.1402069999999999E-3</v>
      </c>
      <c r="EP83" s="206">
        <v>-3.5887390000000001E-3</v>
      </c>
      <c r="EQ83" s="204">
        <v>9.1230340000000004E-3</v>
      </c>
      <c r="ER83" s="205">
        <v>4.1101189999999998E-3</v>
      </c>
      <c r="ES83" s="205">
        <v>3.5596270000000001E-3</v>
      </c>
      <c r="ET83" s="205">
        <v>3.6029719999999999E-3</v>
      </c>
      <c r="EU83" s="205">
        <v>2.6745549999999999E-3</v>
      </c>
      <c r="EV83" s="205">
        <v>-3.2315740000000001E-3</v>
      </c>
      <c r="EW83" s="205">
        <v>6.9261269999999998E-3</v>
      </c>
      <c r="EX83" s="205">
        <v>3.8534350000000001E-3</v>
      </c>
      <c r="EY83" s="206">
        <v>-7.9242730000000008E-3</v>
      </c>
      <c r="EZ83" s="204">
        <v>2.5760700000000002E-3</v>
      </c>
      <c r="FA83" s="205">
        <v>1.293857E-3</v>
      </c>
      <c r="FB83" s="205">
        <v>4.0072129999999999E-3</v>
      </c>
      <c r="FC83" s="205">
        <v>-1.727342E-3</v>
      </c>
      <c r="FD83" s="205">
        <v>5.3557680000000003E-3</v>
      </c>
      <c r="FE83" s="205">
        <v>-3.8006789999999999E-3</v>
      </c>
      <c r="FF83" s="205">
        <v>2.1117554E-2</v>
      </c>
      <c r="FG83" s="205">
        <v>-1.179521E-3</v>
      </c>
      <c r="FH83" s="206">
        <v>-1.850258E-3</v>
      </c>
    </row>
    <row r="84" spans="3:164" x14ac:dyDescent="0.2">
      <c r="C84" s="27" t="s">
        <v>237</v>
      </c>
      <c r="D84" s="208">
        <v>5.8379621E-2</v>
      </c>
      <c r="E84" s="209">
        <v>3.8370209000000002E-2</v>
      </c>
      <c r="F84" s="209">
        <v>4.5208395999999998E-2</v>
      </c>
      <c r="G84" s="209">
        <v>8.6161163999999998E-2</v>
      </c>
      <c r="H84" s="209">
        <v>6.5934116000000001E-2</v>
      </c>
      <c r="I84" s="209">
        <v>8.1098873000000002E-2</v>
      </c>
      <c r="J84" s="209">
        <v>4.7760566999999997E-2</v>
      </c>
      <c r="K84" s="209">
        <v>5.9840966000000002E-2</v>
      </c>
      <c r="L84" s="210">
        <v>8.3164260000000004E-2</v>
      </c>
      <c r="M84" s="208">
        <v>6.0620544999999998E-2</v>
      </c>
      <c r="N84" s="209">
        <v>3.9846973000000001E-2</v>
      </c>
      <c r="O84" s="209">
        <v>5.1464562999999998E-2</v>
      </c>
      <c r="P84" s="209">
        <v>7.6213587999999999E-2</v>
      </c>
      <c r="Q84" s="209">
        <v>6.3706803000000006E-2</v>
      </c>
      <c r="R84" s="209">
        <v>8.2671199000000001E-2</v>
      </c>
      <c r="S84" s="209">
        <v>5.3741380999999998E-2</v>
      </c>
      <c r="T84" s="209">
        <v>6.1666101000000001E-2</v>
      </c>
      <c r="U84" s="210">
        <v>9.0439953000000003E-2</v>
      </c>
      <c r="V84" s="208">
        <v>6.2271211999999999E-2</v>
      </c>
      <c r="W84" s="209">
        <v>3.6067628999999997E-2</v>
      </c>
      <c r="X84" s="209">
        <v>4.7387660999999998E-2</v>
      </c>
      <c r="Y84" s="209">
        <v>7.1765305000000001E-2</v>
      </c>
      <c r="Z84" s="209">
        <v>6.6140123999999995E-2</v>
      </c>
      <c r="AA84" s="209">
        <v>7.6994062000000002E-2</v>
      </c>
      <c r="AB84" s="209">
        <v>4.8261328999999999E-2</v>
      </c>
      <c r="AC84" s="209">
        <v>6.1457783000000002E-2</v>
      </c>
      <c r="AD84" s="210">
        <v>9.16598E-2</v>
      </c>
      <c r="AE84" s="208">
        <v>5.9065305999999998E-2</v>
      </c>
      <c r="AF84" s="209">
        <v>3.7814562000000003E-2</v>
      </c>
      <c r="AG84" s="209">
        <v>5.1599657E-2</v>
      </c>
      <c r="AH84" s="209">
        <v>7.3320735999999997E-2</v>
      </c>
      <c r="AI84" s="209">
        <v>6.1825350000000001E-2</v>
      </c>
      <c r="AJ84" s="209">
        <v>7.6810058E-2</v>
      </c>
      <c r="AK84" s="209">
        <v>5.2834847999999997E-2</v>
      </c>
      <c r="AL84" s="209">
        <v>5.8715549999999998E-2</v>
      </c>
      <c r="AM84" s="210">
        <v>8.7666759999999996E-2</v>
      </c>
      <c r="AN84" s="208">
        <v>5.8940759000000002E-2</v>
      </c>
      <c r="AO84" s="209">
        <v>3.4691017999999997E-2</v>
      </c>
      <c r="AP84" s="209">
        <v>4.1266328999999997E-2</v>
      </c>
      <c r="AQ84" s="209">
        <v>7.0856552000000003E-2</v>
      </c>
      <c r="AR84" s="209">
        <v>3.8436201000000003E-2</v>
      </c>
      <c r="AS84" s="209">
        <v>1.1563924E-2</v>
      </c>
      <c r="AT84" s="209">
        <v>3.4465728000000001E-2</v>
      </c>
      <c r="AU84" s="209">
        <v>1.2423885000000001E-2</v>
      </c>
      <c r="AV84" s="210">
        <v>2.8923780000000001E-3</v>
      </c>
      <c r="AW84" s="208">
        <v>4.3506578999999997E-2</v>
      </c>
      <c r="AX84" s="209">
        <v>2.0622095E-2</v>
      </c>
      <c r="AY84" s="209">
        <v>1.3187579E-2</v>
      </c>
      <c r="AZ84" s="209">
        <v>4.0297602000000002E-2</v>
      </c>
      <c r="BA84" s="209">
        <v>7.0216469999999998E-3</v>
      </c>
      <c r="BB84" s="209">
        <v>-7.58854E-4</v>
      </c>
      <c r="BC84" s="209">
        <v>1.662097E-3</v>
      </c>
      <c r="BD84" s="209">
        <v>1.5717999999999999E-3</v>
      </c>
      <c r="BE84" s="210">
        <v>6.1665799999999996E-4</v>
      </c>
      <c r="BF84" s="208">
        <v>1.0632885E-2</v>
      </c>
      <c r="BG84" s="209">
        <v>5.3848309999999996E-3</v>
      </c>
      <c r="BH84" s="209">
        <v>5.4043770000000001E-3</v>
      </c>
      <c r="BI84" s="209">
        <v>7.3158829999999996E-3</v>
      </c>
      <c r="BJ84" s="209">
        <v>-7.7151699999999999E-4</v>
      </c>
      <c r="BK84" s="209">
        <v>3.7266900000000001E-4</v>
      </c>
      <c r="BL84" s="209">
        <v>1.0471740000000001E-3</v>
      </c>
      <c r="BM84" s="209">
        <v>2.6183619999999999E-3</v>
      </c>
      <c r="BN84" s="210">
        <v>-5.4591500000000001E-4</v>
      </c>
      <c r="BO84" s="208">
        <v>3.643061E-3</v>
      </c>
      <c r="BP84" s="209">
        <v>1.62759E-4</v>
      </c>
      <c r="BQ84" s="209">
        <v>4.6281889999999996E-3</v>
      </c>
      <c r="BR84" s="209">
        <v>1.7937540000000001E-3</v>
      </c>
      <c r="BS84" s="209">
        <v>-6.4245100000000005E-4</v>
      </c>
      <c r="BT84" s="209">
        <v>2.044241E-3</v>
      </c>
      <c r="BU84" s="209">
        <v>-4.8881700000000001E-4</v>
      </c>
      <c r="BV84" s="209">
        <v>-2.2955100000000001E-4</v>
      </c>
      <c r="BW84" s="210">
        <v>1.4586130000000001E-3</v>
      </c>
      <c r="CN84" s="27" t="s">
        <v>238</v>
      </c>
      <c r="CO84" s="204">
        <v>0.12649960299999999</v>
      </c>
      <c r="CP84" s="205">
        <v>0.119821239</v>
      </c>
      <c r="CQ84" s="205">
        <v>0.126278743</v>
      </c>
      <c r="CR84" s="205">
        <v>0.18638695</v>
      </c>
      <c r="CS84" s="205">
        <v>0.16963829999999999</v>
      </c>
      <c r="CT84" s="205">
        <v>0.13568540100000001</v>
      </c>
      <c r="CU84" s="205">
        <v>7.2655340999999998E-2</v>
      </c>
      <c r="CV84" s="205">
        <v>0.139270385</v>
      </c>
      <c r="CW84" s="206">
        <v>0.173119157</v>
      </c>
      <c r="CX84" s="204">
        <v>0.13197920099999999</v>
      </c>
      <c r="CY84" s="205">
        <v>0.129848039</v>
      </c>
      <c r="CZ84" s="205">
        <v>0.12932845400000001</v>
      </c>
      <c r="DA84" s="205">
        <v>0.19504517199999999</v>
      </c>
      <c r="DB84" s="205">
        <v>0.170525078</v>
      </c>
      <c r="DC84" s="205">
        <v>0.13107206099999999</v>
      </c>
      <c r="DD84" s="205">
        <v>8.0735706000000004E-2</v>
      </c>
      <c r="DE84" s="205">
        <v>0.15273434799999999</v>
      </c>
      <c r="DF84" s="206">
        <v>0.18116322300000001</v>
      </c>
      <c r="DG84" s="204">
        <v>0.12807922299999999</v>
      </c>
      <c r="DH84" s="205">
        <v>0.121653791</v>
      </c>
      <c r="DI84" s="205">
        <v>0.12589725299999999</v>
      </c>
      <c r="DJ84" s="205">
        <v>0.194473178</v>
      </c>
      <c r="DK84" s="205">
        <v>0.17598712599999999</v>
      </c>
      <c r="DL84" s="205">
        <v>0.12366627199999999</v>
      </c>
      <c r="DM84" s="205">
        <v>7.5636341999999995E-2</v>
      </c>
      <c r="DN84" s="205">
        <v>0.15875634999999999</v>
      </c>
      <c r="DO84" s="206">
        <v>0.17572010599999999</v>
      </c>
      <c r="DP84" s="204">
        <v>0.123642192</v>
      </c>
      <c r="DQ84" s="205">
        <v>0.127422327</v>
      </c>
      <c r="DR84" s="205">
        <v>0.120817989</v>
      </c>
      <c r="DS84" s="205">
        <v>0.19887175700000001</v>
      </c>
      <c r="DT84" s="205">
        <v>0.17473275699999999</v>
      </c>
      <c r="DU84" s="205">
        <v>0.12742024299999999</v>
      </c>
      <c r="DV84" s="205">
        <v>7.4784068999999995E-2</v>
      </c>
      <c r="DW84" s="205">
        <v>0.14565093000000001</v>
      </c>
      <c r="DX84" s="206">
        <v>0.16396392300000001</v>
      </c>
      <c r="DY84" s="204">
        <v>7.8779651000000006E-2</v>
      </c>
      <c r="DZ84" s="205">
        <v>5.6887351000000003E-2</v>
      </c>
      <c r="EA84" s="205">
        <v>4.8832476E-2</v>
      </c>
      <c r="EB84" s="205">
        <v>0.164626151</v>
      </c>
      <c r="EC84" s="205">
        <v>5.5086001000000002E-2</v>
      </c>
      <c r="ED84" s="205">
        <v>4.947145E-3</v>
      </c>
      <c r="EE84" s="205">
        <v>3.5024397999999998E-2</v>
      </c>
      <c r="EF84" s="205">
        <v>1.5649448999999999E-2</v>
      </c>
      <c r="EG84" s="206">
        <v>1.4681760000000001E-3</v>
      </c>
      <c r="EH84" s="204">
        <v>1.7232819E-2</v>
      </c>
      <c r="EI84" s="205">
        <v>3.6823559999999999E-3</v>
      </c>
      <c r="EJ84" s="205">
        <v>6.6696419999999999E-3</v>
      </c>
      <c r="EK84" s="205">
        <v>4.9948219000000002E-2</v>
      </c>
      <c r="EL84" s="205">
        <v>1.4531387E-2</v>
      </c>
      <c r="EM84" s="205">
        <v>-6.7180499999999998E-5</v>
      </c>
      <c r="EN84" s="205">
        <v>5.459869E-3</v>
      </c>
      <c r="EO84" s="205">
        <v>-1.720755E-3</v>
      </c>
      <c r="EP84" s="206">
        <v>-5.0502299999999995E-4</v>
      </c>
      <c r="EQ84" s="204">
        <v>7.5302670000000002E-3</v>
      </c>
      <c r="ER84" s="205">
        <v>6.505935E-3</v>
      </c>
      <c r="ES84" s="205">
        <v>3.0272720000000001E-3</v>
      </c>
      <c r="ET84" s="205">
        <v>5.9398319999999999E-3</v>
      </c>
      <c r="EU84" s="205">
        <v>2.5939240000000001E-3</v>
      </c>
      <c r="EV84" s="205">
        <v>-1.539849E-3</v>
      </c>
      <c r="EW84" s="205">
        <v>7.5612309999999999E-3</v>
      </c>
      <c r="EX84" s="205">
        <v>1.0873400000000001E-4</v>
      </c>
      <c r="EY84" s="206">
        <v>-2.4502320000000001E-3</v>
      </c>
      <c r="EZ84" s="204">
        <v>2.4345920000000002E-3</v>
      </c>
      <c r="FA84" s="205">
        <v>4.4698399999999999E-4</v>
      </c>
      <c r="FB84" s="205">
        <v>3.8125749999999999E-3</v>
      </c>
      <c r="FC84" s="205">
        <v>-2.9134579999999998E-3</v>
      </c>
      <c r="FD84" s="205">
        <v>3.8124959999999999E-3</v>
      </c>
      <c r="FE84" s="205">
        <v>-3.1732489999999999E-3</v>
      </c>
      <c r="FF84" s="205">
        <v>2.1397670000000001E-2</v>
      </c>
      <c r="FG84" s="205">
        <v>-5.0429999999999995E-4</v>
      </c>
      <c r="FH84" s="206">
        <v>-3.523913E-3</v>
      </c>
    </row>
    <row r="85" spans="3:164" x14ac:dyDescent="0.2">
      <c r="C85" s="27" t="s">
        <v>238</v>
      </c>
      <c r="D85" s="208">
        <v>5.8406477999999998E-2</v>
      </c>
      <c r="E85" s="209">
        <v>3.8621782E-2</v>
      </c>
      <c r="F85" s="209">
        <v>4.2062804000000002E-2</v>
      </c>
      <c r="G85" s="209">
        <v>8.5946843999999994E-2</v>
      </c>
      <c r="H85" s="209">
        <v>6.6076762999999997E-2</v>
      </c>
      <c r="I85" s="209">
        <v>8.0010575E-2</v>
      </c>
      <c r="J85" s="209">
        <v>4.9448038E-2</v>
      </c>
      <c r="K85" s="209">
        <v>5.7568486000000002E-2</v>
      </c>
      <c r="L85" s="210">
        <v>8.3087877000000004E-2</v>
      </c>
      <c r="M85" s="208">
        <v>5.9077605999999998E-2</v>
      </c>
      <c r="N85" s="209">
        <v>3.9138330999999998E-2</v>
      </c>
      <c r="O85" s="209">
        <v>4.9545938999999997E-2</v>
      </c>
      <c r="P85" s="209">
        <v>7.5466934999999999E-2</v>
      </c>
      <c r="Q85" s="209">
        <v>6.4172788999999994E-2</v>
      </c>
      <c r="R85" s="209">
        <v>8.2397475999999997E-2</v>
      </c>
      <c r="S85" s="209">
        <v>5.2794766999999999E-2</v>
      </c>
      <c r="T85" s="209">
        <v>6.1035934E-2</v>
      </c>
      <c r="U85" s="210">
        <v>9.1133411999999997E-2</v>
      </c>
      <c r="V85" s="208">
        <v>6.2247523999999999E-2</v>
      </c>
      <c r="W85" s="209">
        <v>3.5784398000000002E-2</v>
      </c>
      <c r="X85" s="209">
        <v>4.7548332999999998E-2</v>
      </c>
      <c r="Y85" s="209">
        <v>7.0440287000000004E-2</v>
      </c>
      <c r="Z85" s="209">
        <v>6.3226350000000001E-2</v>
      </c>
      <c r="AA85" s="209">
        <v>7.6551735999999995E-2</v>
      </c>
      <c r="AB85" s="209">
        <v>4.8751616999999997E-2</v>
      </c>
      <c r="AC85" s="209">
        <v>5.7900581999999999E-2</v>
      </c>
      <c r="AD85" s="210">
        <v>9.0000353000000005E-2</v>
      </c>
      <c r="AE85" s="208">
        <v>5.7295856999999999E-2</v>
      </c>
      <c r="AF85" s="209">
        <v>3.7661172999999999E-2</v>
      </c>
      <c r="AG85" s="209">
        <v>4.9055111999999998E-2</v>
      </c>
      <c r="AH85" s="209">
        <v>7.2160758000000005E-2</v>
      </c>
      <c r="AI85" s="209">
        <v>6.1531620000000002E-2</v>
      </c>
      <c r="AJ85" s="209">
        <v>7.8354583000000005E-2</v>
      </c>
      <c r="AK85" s="209">
        <v>5.2308228999999998E-2</v>
      </c>
      <c r="AL85" s="209">
        <v>5.4981246999999997E-2</v>
      </c>
      <c r="AM85" s="210">
        <v>8.7318164000000004E-2</v>
      </c>
      <c r="AN85" s="208">
        <v>5.5273632000000003E-2</v>
      </c>
      <c r="AO85" s="209">
        <v>3.5629319E-2</v>
      </c>
      <c r="AP85" s="209">
        <v>4.0271345E-2</v>
      </c>
      <c r="AQ85" s="209">
        <v>7.1069004000000005E-2</v>
      </c>
      <c r="AR85" s="209">
        <v>3.7455004E-2</v>
      </c>
      <c r="AS85" s="209">
        <v>1.3402222E-2</v>
      </c>
      <c r="AT85" s="209">
        <v>3.3854011000000003E-2</v>
      </c>
      <c r="AU85" s="209">
        <v>1.4120544E-2</v>
      </c>
      <c r="AV85" s="210">
        <v>1.7750489999999999E-3</v>
      </c>
      <c r="AW85" s="208">
        <v>4.6013045000000002E-2</v>
      </c>
      <c r="AX85" s="209">
        <v>1.9140309000000001E-2</v>
      </c>
      <c r="AY85" s="209">
        <v>1.6102828E-2</v>
      </c>
      <c r="AZ85" s="209">
        <v>4.1136409999999998E-2</v>
      </c>
      <c r="BA85" s="209">
        <v>6.9828909999999998E-3</v>
      </c>
      <c r="BB85" s="209">
        <v>9.2053000000000002E-4</v>
      </c>
      <c r="BC85" s="209">
        <v>3.1711909999999999E-3</v>
      </c>
      <c r="BD85" s="209">
        <v>5.9553099999999995E-4</v>
      </c>
      <c r="BE85" s="210">
        <v>2.4239589999999998E-3</v>
      </c>
      <c r="BF85" s="208">
        <v>1.1365838E-2</v>
      </c>
      <c r="BG85" s="209">
        <v>6.3361989999999998E-3</v>
      </c>
      <c r="BH85" s="209">
        <v>9.2228740000000007E-3</v>
      </c>
      <c r="BI85" s="209">
        <v>9.5835710000000008E-3</v>
      </c>
      <c r="BJ85" s="209">
        <v>1.4763980000000001E-3</v>
      </c>
      <c r="BK85" s="209">
        <v>4.7371700000000002E-4</v>
      </c>
      <c r="BL85" s="209">
        <v>5.4027000000000003E-4</v>
      </c>
      <c r="BM85" s="209">
        <v>-3.39561E-4</v>
      </c>
      <c r="BN85" s="210">
        <v>-1.370724E-3</v>
      </c>
      <c r="BO85" s="208">
        <v>1.4900289999999999E-3</v>
      </c>
      <c r="BP85" s="209">
        <v>4.0265599999999999E-4</v>
      </c>
      <c r="BQ85" s="209">
        <v>7.330329E-3</v>
      </c>
      <c r="BR85" s="209">
        <v>5.1461529999999997E-3</v>
      </c>
      <c r="BS85" s="209">
        <v>-2.4860139999999999E-3</v>
      </c>
      <c r="BT85" s="209">
        <v>9.820950000000001E-4</v>
      </c>
      <c r="BU85" s="209">
        <v>3.1209710000000002E-3</v>
      </c>
      <c r="BV85" s="209">
        <v>-3.9118300000000003E-4</v>
      </c>
      <c r="BW85" s="210">
        <v>3.58419E-5</v>
      </c>
      <c r="CN85" s="27" t="s">
        <v>239</v>
      </c>
      <c r="CO85" s="204">
        <v>0.124682301</v>
      </c>
      <c r="CP85" s="205">
        <v>0.12068829</v>
      </c>
      <c r="CQ85" s="205">
        <v>0.12479515300000001</v>
      </c>
      <c r="CR85" s="205">
        <v>0.183543862</v>
      </c>
      <c r="CS85" s="205">
        <v>0.16502751299999999</v>
      </c>
      <c r="CT85" s="205">
        <v>0.129756343</v>
      </c>
      <c r="CU85" s="205">
        <v>6.9873692000000001E-2</v>
      </c>
      <c r="CV85" s="205">
        <v>0.13987164999999999</v>
      </c>
      <c r="CW85" s="206">
        <v>0.17620229800000001</v>
      </c>
      <c r="CX85" s="204">
        <v>0.132529234</v>
      </c>
      <c r="CY85" s="205">
        <v>0.12422870599999999</v>
      </c>
      <c r="CZ85" s="205">
        <v>0.12600646500000001</v>
      </c>
      <c r="DA85" s="205">
        <v>0.19366317299999999</v>
      </c>
      <c r="DB85" s="205">
        <v>0.16785112099999999</v>
      </c>
      <c r="DC85" s="205">
        <v>0.12558855299999999</v>
      </c>
      <c r="DD85" s="205">
        <v>7.7949475000000004E-2</v>
      </c>
      <c r="DE85" s="205">
        <v>0.15333780799999999</v>
      </c>
      <c r="DF85" s="206">
        <v>0.177685645</v>
      </c>
      <c r="DG85" s="204">
        <v>0.12615899799999999</v>
      </c>
      <c r="DH85" s="205">
        <v>0.12276474</v>
      </c>
      <c r="DI85" s="205">
        <v>0.12305843900000001</v>
      </c>
      <c r="DJ85" s="205">
        <v>0.192181448</v>
      </c>
      <c r="DK85" s="205">
        <v>0.172576705</v>
      </c>
      <c r="DL85" s="205">
        <v>0.117923271</v>
      </c>
      <c r="DM85" s="205">
        <v>7.2456529000000006E-2</v>
      </c>
      <c r="DN85" s="205">
        <v>0.15907932599999999</v>
      </c>
      <c r="DO85" s="206">
        <v>0.175167343</v>
      </c>
      <c r="DP85" s="204">
        <v>0.121815178</v>
      </c>
      <c r="DQ85" s="205">
        <v>0.123426863</v>
      </c>
      <c r="DR85" s="205">
        <v>0.118324097</v>
      </c>
      <c r="DS85" s="205">
        <v>0.1981376</v>
      </c>
      <c r="DT85" s="205">
        <v>0.17191478600000001</v>
      </c>
      <c r="DU85" s="205">
        <v>0.123295644</v>
      </c>
      <c r="DV85" s="205">
        <v>7.3098129999999997E-2</v>
      </c>
      <c r="DW85" s="205">
        <v>0.147542056</v>
      </c>
      <c r="DX85" s="206">
        <v>0.166052862</v>
      </c>
      <c r="DY85" s="204">
        <v>8.4434931000000005E-2</v>
      </c>
      <c r="DZ85" s="205">
        <v>6.0205926E-2</v>
      </c>
      <c r="EA85" s="205">
        <v>4.7918172000000002E-2</v>
      </c>
      <c r="EB85" s="205">
        <v>0.16836153300000001</v>
      </c>
      <c r="EC85" s="205">
        <v>6.0857516E-2</v>
      </c>
      <c r="ED85" s="205">
        <v>4.6473130000000001E-3</v>
      </c>
      <c r="EE85" s="205">
        <v>3.4905357999999997E-2</v>
      </c>
      <c r="EF85" s="205">
        <v>1.7562359E-2</v>
      </c>
      <c r="EG85" s="206">
        <v>4.2956160000000004E-3</v>
      </c>
      <c r="EH85" s="204">
        <v>1.7422586E-2</v>
      </c>
      <c r="EI85" s="205">
        <v>4.9791610000000002E-3</v>
      </c>
      <c r="EJ85" s="205">
        <v>7.4878740000000003E-3</v>
      </c>
      <c r="EK85" s="205">
        <v>5.3018376999999998E-2</v>
      </c>
      <c r="EL85" s="205">
        <v>1.3316778E-2</v>
      </c>
      <c r="EM85" s="205">
        <v>-2.2444040000000002E-3</v>
      </c>
      <c r="EN85" s="205">
        <v>6.9221899999999999E-3</v>
      </c>
      <c r="EO85" s="205">
        <v>1.587553E-3</v>
      </c>
      <c r="EP85" s="206">
        <v>-2.310599E-3</v>
      </c>
      <c r="EQ85" s="204">
        <v>5.3967650000000004E-3</v>
      </c>
      <c r="ER85" s="205">
        <v>3.6167529999999999E-3</v>
      </c>
      <c r="ES85" s="205">
        <v>3.5307189999999999E-3</v>
      </c>
      <c r="ET85" s="205">
        <v>8.5823080000000003E-3</v>
      </c>
      <c r="EU85" s="205">
        <v>3.5697120000000001E-3</v>
      </c>
      <c r="EV85" s="205">
        <v>-1.788731E-3</v>
      </c>
      <c r="EW85" s="205">
        <v>8.2727410000000001E-3</v>
      </c>
      <c r="EX85" s="205">
        <v>-7.3452200000000004E-4</v>
      </c>
      <c r="EY85" s="206">
        <v>-2.5984570000000002E-3</v>
      </c>
      <c r="EZ85" s="204">
        <v>-4.9953699999999998E-4</v>
      </c>
      <c r="FA85" s="205">
        <v>7.2985699999999999E-4</v>
      </c>
      <c r="FB85" s="205">
        <v>2.2561920000000002E-3</v>
      </c>
      <c r="FC85" s="205">
        <v>8.4779600000000005E-4</v>
      </c>
      <c r="FD85" s="205">
        <v>3.8734910000000002E-3</v>
      </c>
      <c r="FE85" s="205">
        <v>-5.3554099999999997E-3</v>
      </c>
      <c r="FF85" s="205">
        <v>2.4965405999999999E-2</v>
      </c>
      <c r="FG85" s="205">
        <v>-2.3075799999999999E-4</v>
      </c>
      <c r="FH85" s="206">
        <v>-2.6485749999999998E-3</v>
      </c>
    </row>
    <row r="86" spans="3:164" x14ac:dyDescent="0.2">
      <c r="C86" s="27" t="s">
        <v>239</v>
      </c>
      <c r="D86" s="208">
        <v>5.6747952999999997E-2</v>
      </c>
      <c r="E86" s="209">
        <v>3.3092766000000003E-2</v>
      </c>
      <c r="F86" s="209">
        <v>4.1331092999999999E-2</v>
      </c>
      <c r="G86" s="209">
        <v>8.4298261999999999E-2</v>
      </c>
      <c r="H86" s="209">
        <v>6.6220116999999995E-2</v>
      </c>
      <c r="I86" s="209">
        <v>7.9248552E-2</v>
      </c>
      <c r="J86" s="209">
        <v>4.3875636000000003E-2</v>
      </c>
      <c r="K86" s="209">
        <v>5.5145988E-2</v>
      </c>
      <c r="L86" s="210">
        <v>8.2141459E-2</v>
      </c>
      <c r="M86" s="208">
        <v>5.8012658000000002E-2</v>
      </c>
      <c r="N86" s="209">
        <v>3.7284746000000001E-2</v>
      </c>
      <c r="O86" s="209">
        <v>4.7880165000000002E-2</v>
      </c>
      <c r="P86" s="209">
        <v>7.6162030000000006E-2</v>
      </c>
      <c r="Q86" s="209">
        <v>6.3389258000000004E-2</v>
      </c>
      <c r="R86" s="209">
        <v>8.0125796999999999E-2</v>
      </c>
      <c r="S86" s="209">
        <v>5.0029576999999999E-2</v>
      </c>
      <c r="T86" s="209">
        <v>5.6369714000000001E-2</v>
      </c>
      <c r="U86" s="210">
        <v>8.9656896999999999E-2</v>
      </c>
      <c r="V86" s="208">
        <v>6.1503071999999999E-2</v>
      </c>
      <c r="W86" s="209">
        <v>3.4734627999999997E-2</v>
      </c>
      <c r="X86" s="209">
        <v>4.3969370000000001E-2</v>
      </c>
      <c r="Y86" s="209">
        <v>7.0515154999999996E-2</v>
      </c>
      <c r="Z86" s="209">
        <v>6.5622956999999996E-2</v>
      </c>
      <c r="AA86" s="209">
        <v>7.7689361999999998E-2</v>
      </c>
      <c r="AB86" s="209">
        <v>4.6079252000000001E-2</v>
      </c>
      <c r="AC86" s="209">
        <v>5.6920924999999997E-2</v>
      </c>
      <c r="AD86" s="210">
        <v>9.0386061000000004E-2</v>
      </c>
      <c r="AE86" s="208">
        <v>5.6407608999999997E-2</v>
      </c>
      <c r="AF86" s="209">
        <v>3.6451269000000001E-2</v>
      </c>
      <c r="AG86" s="209">
        <v>4.8555075000000003E-2</v>
      </c>
      <c r="AH86" s="209">
        <v>6.9885804999999995E-2</v>
      </c>
      <c r="AI86" s="209">
        <v>6.0044739E-2</v>
      </c>
      <c r="AJ86" s="209">
        <v>7.7086116999999996E-2</v>
      </c>
      <c r="AK86" s="209">
        <v>4.9815370999999997E-2</v>
      </c>
      <c r="AL86" s="209">
        <v>5.4425154000000003E-2</v>
      </c>
      <c r="AM86" s="210">
        <v>8.6774657000000005E-2</v>
      </c>
      <c r="AN86" s="208">
        <v>5.6813704E-2</v>
      </c>
      <c r="AO86" s="209">
        <v>3.2149055000000003E-2</v>
      </c>
      <c r="AP86" s="209">
        <v>3.9854050000000002E-2</v>
      </c>
      <c r="AQ86" s="209">
        <v>7.0621759000000006E-2</v>
      </c>
      <c r="AR86" s="209">
        <v>4.0806958999999997E-2</v>
      </c>
      <c r="AS86" s="209">
        <v>1.3608076E-2</v>
      </c>
      <c r="AT86" s="209">
        <v>3.0138978E-2</v>
      </c>
      <c r="AU86" s="209">
        <v>1.4289255000000001E-2</v>
      </c>
      <c r="AV86" s="210">
        <v>3.3910440000000002E-3</v>
      </c>
      <c r="AW86" s="208">
        <v>4.6292291999999999E-2</v>
      </c>
      <c r="AX86" s="209">
        <v>1.8967239E-2</v>
      </c>
      <c r="AY86" s="209">
        <v>1.6674165000000001E-2</v>
      </c>
      <c r="AZ86" s="209">
        <v>4.3459866999999999E-2</v>
      </c>
      <c r="BA86" s="209">
        <v>1.0419784E-2</v>
      </c>
      <c r="BB86" s="209">
        <v>1.411449E-3</v>
      </c>
      <c r="BC86" s="209">
        <v>-4.5053500000000001E-4</v>
      </c>
      <c r="BD86" s="209">
        <v>2.4472460000000001E-3</v>
      </c>
      <c r="BE86" s="210">
        <v>8.0040700000000005E-4</v>
      </c>
      <c r="BF86" s="208">
        <v>1.6146272E-2</v>
      </c>
      <c r="BG86" s="209">
        <v>7.2087760000000001E-3</v>
      </c>
      <c r="BH86" s="209">
        <v>5.4270760000000003E-3</v>
      </c>
      <c r="BI86" s="209">
        <v>9.2904130000000008E-3</v>
      </c>
      <c r="BJ86" s="209">
        <v>1.999322E-3</v>
      </c>
      <c r="BK86" s="209">
        <v>3.1358800000000001E-4</v>
      </c>
      <c r="BL86" s="209">
        <v>-4.1575999999999999E-4</v>
      </c>
      <c r="BM86" s="209">
        <v>-2.0396670000000002E-3</v>
      </c>
      <c r="BN86" s="210">
        <v>-8.0599299999999997E-4</v>
      </c>
      <c r="BO86" s="208">
        <v>5.1857190000000001E-3</v>
      </c>
      <c r="BP86" s="209">
        <v>3.6370700000000001E-5</v>
      </c>
      <c r="BQ86" s="209">
        <v>5.6994109999999997E-3</v>
      </c>
      <c r="BR86" s="209">
        <v>1.39918E-5</v>
      </c>
      <c r="BS86" s="209">
        <v>-1.7494609999999999E-3</v>
      </c>
      <c r="BT86" s="209">
        <v>-8.5262599999999999E-4</v>
      </c>
      <c r="BU86" s="209">
        <v>-3.1996800000000001E-4</v>
      </c>
      <c r="BV86" s="209">
        <v>-4.8025350000000001E-3</v>
      </c>
      <c r="BW86" s="210">
        <v>-3.4303400000000001E-5</v>
      </c>
      <c r="CN86" s="27" t="s">
        <v>240</v>
      </c>
      <c r="CO86" s="204">
        <v>0.12130870000000001</v>
      </c>
      <c r="CP86" s="205">
        <v>0.11737465</v>
      </c>
      <c r="CQ86" s="205">
        <v>0.12234827500000001</v>
      </c>
      <c r="CR86" s="205">
        <v>0.18143112</v>
      </c>
      <c r="CS86" s="205">
        <v>0.164561333</v>
      </c>
      <c r="CT86" s="205">
        <v>0.129204606</v>
      </c>
      <c r="CU86" s="205">
        <v>6.8965937000000005E-2</v>
      </c>
      <c r="CV86" s="205">
        <v>0.140224497</v>
      </c>
      <c r="CW86" s="206">
        <v>0.17556153499999999</v>
      </c>
      <c r="CX86" s="204">
        <v>0.12883561499999999</v>
      </c>
      <c r="CY86" s="205">
        <v>0.12348911999999999</v>
      </c>
      <c r="CZ86" s="205">
        <v>0.125834056</v>
      </c>
      <c r="DA86" s="205">
        <v>0.192138108</v>
      </c>
      <c r="DB86" s="205">
        <v>0.165147026</v>
      </c>
      <c r="DC86" s="205">
        <v>0.12345676999999999</v>
      </c>
      <c r="DD86" s="205">
        <v>7.5123389999999998E-2</v>
      </c>
      <c r="DE86" s="205">
        <v>0.15120231100000001</v>
      </c>
      <c r="DF86" s="206">
        <v>0.17476825600000001</v>
      </c>
      <c r="DG86" s="204">
        <v>0.12419609600000001</v>
      </c>
      <c r="DH86" s="205">
        <v>0.11940511700000001</v>
      </c>
      <c r="DI86" s="205">
        <v>0.12294746600000001</v>
      </c>
      <c r="DJ86" s="205">
        <v>0.19548302300000001</v>
      </c>
      <c r="DK86" s="205">
        <v>0.16886422300000001</v>
      </c>
      <c r="DL86" s="205">
        <v>0.11298847099999999</v>
      </c>
      <c r="DM86" s="205">
        <v>6.9838457000000007E-2</v>
      </c>
      <c r="DN86" s="205">
        <v>0.16031442000000001</v>
      </c>
      <c r="DO86" s="206">
        <v>0.17778518099999999</v>
      </c>
      <c r="DP86" s="204">
        <v>0.123137256</v>
      </c>
      <c r="DQ86" s="205">
        <v>0.124748966</v>
      </c>
      <c r="DR86" s="205">
        <v>0.11762987599999999</v>
      </c>
      <c r="DS86" s="205">
        <v>0.19827162400000001</v>
      </c>
      <c r="DT86" s="205">
        <v>0.16829942000000001</v>
      </c>
      <c r="DU86" s="205">
        <v>0.120141558</v>
      </c>
      <c r="DV86" s="205">
        <v>6.9328068000000007E-2</v>
      </c>
      <c r="DW86" s="205">
        <v>0.14427441299999999</v>
      </c>
      <c r="DX86" s="206">
        <v>0.166073006</v>
      </c>
      <c r="DY86" s="204">
        <v>8.7249133000000006E-2</v>
      </c>
      <c r="DZ86" s="205">
        <v>6.3977430000000002E-2</v>
      </c>
      <c r="EA86" s="205">
        <v>5.1126940000000003E-2</v>
      </c>
      <c r="EB86" s="205">
        <v>0.171510676</v>
      </c>
      <c r="EC86" s="205">
        <v>6.5906144E-2</v>
      </c>
      <c r="ED86" s="205">
        <v>6.4699709999999997E-3</v>
      </c>
      <c r="EE86" s="205">
        <v>3.6338871000000002E-2</v>
      </c>
      <c r="EF86" s="205">
        <v>1.8425866999999999E-2</v>
      </c>
      <c r="EG86" s="206">
        <v>3.7221060000000002E-3</v>
      </c>
      <c r="EH86" s="204">
        <v>2.0299345999999999E-2</v>
      </c>
      <c r="EI86" s="205">
        <v>3.6948250000000001E-3</v>
      </c>
      <c r="EJ86" s="205">
        <v>1.0828518000000001E-2</v>
      </c>
      <c r="EK86" s="205">
        <v>6.2952625999999998E-2</v>
      </c>
      <c r="EL86" s="205">
        <v>1.7621059000000001E-2</v>
      </c>
      <c r="EM86" s="205">
        <v>1.2753499999999999E-4</v>
      </c>
      <c r="EN86" s="205">
        <v>7.6956250000000002E-3</v>
      </c>
      <c r="EO86" s="205">
        <v>1.9117139999999999E-3</v>
      </c>
      <c r="EP86" s="206">
        <v>1.508243E-3</v>
      </c>
      <c r="EQ86" s="204">
        <v>7.0708059999999998E-3</v>
      </c>
      <c r="ER86" s="205">
        <v>5.8033959999999997E-3</v>
      </c>
      <c r="ES86" s="205">
        <v>3.400943E-3</v>
      </c>
      <c r="ET86" s="205">
        <v>7.5583869999999997E-3</v>
      </c>
      <c r="EU86" s="205">
        <v>4.615287E-3</v>
      </c>
      <c r="EV86" s="205">
        <v>-5.5529600000000004E-4</v>
      </c>
      <c r="EW86" s="205">
        <v>7.5804430000000001E-3</v>
      </c>
      <c r="EX86" s="205">
        <v>1.47806E-3</v>
      </c>
      <c r="EY86" s="206">
        <v>1.9232710000000001E-3</v>
      </c>
      <c r="EZ86" s="204">
        <v>1.8093639999999999E-3</v>
      </c>
      <c r="FA86" s="205">
        <v>4.5393499999999998E-4</v>
      </c>
      <c r="FB86" s="205">
        <v>2.4871450000000001E-3</v>
      </c>
      <c r="FC86" s="205">
        <v>-3.9563900000000002E-5</v>
      </c>
      <c r="FD86" s="205">
        <v>-9.7650999999999999E-4</v>
      </c>
      <c r="FE86" s="205">
        <v>-9.6120300000000002E-5</v>
      </c>
      <c r="FF86" s="205">
        <v>2.6851474E-2</v>
      </c>
      <c r="FG86" s="205">
        <v>-1.1687749999999999E-3</v>
      </c>
      <c r="FH86" s="206">
        <v>-1.7412510000000001E-3</v>
      </c>
    </row>
    <row r="87" spans="3:164" x14ac:dyDescent="0.2">
      <c r="C87" s="27" t="s">
        <v>240</v>
      </c>
      <c r="D87" s="208">
        <v>5.7857946E-2</v>
      </c>
      <c r="E87" s="209">
        <v>3.3263005999999998E-2</v>
      </c>
      <c r="F87" s="209">
        <v>4.1347179999999997E-2</v>
      </c>
      <c r="G87" s="209">
        <v>8.1812726000000002E-2</v>
      </c>
      <c r="H87" s="209">
        <v>6.1235655E-2</v>
      </c>
      <c r="I87" s="209">
        <v>7.6861835000000003E-2</v>
      </c>
      <c r="J87" s="209">
        <v>4.3367549999999998E-2</v>
      </c>
      <c r="K87" s="209">
        <v>5.5248826000000001E-2</v>
      </c>
      <c r="L87" s="210">
        <v>8.0925765999999996E-2</v>
      </c>
      <c r="M87" s="208">
        <v>5.9366542000000001E-2</v>
      </c>
      <c r="N87" s="209">
        <v>3.5256375999999999E-2</v>
      </c>
      <c r="O87" s="209">
        <v>4.6121181999999997E-2</v>
      </c>
      <c r="P87" s="209">
        <v>7.5248893999999997E-2</v>
      </c>
      <c r="Q87" s="209">
        <v>6.3821292000000002E-2</v>
      </c>
      <c r="R87" s="209">
        <v>7.9953433000000004E-2</v>
      </c>
      <c r="S87" s="209">
        <v>4.6149429999999998E-2</v>
      </c>
      <c r="T87" s="209">
        <v>5.5880576000000001E-2</v>
      </c>
      <c r="U87" s="210">
        <v>8.7934938000000004E-2</v>
      </c>
      <c r="V87" s="208">
        <v>6.0130647000000002E-2</v>
      </c>
      <c r="W87" s="209">
        <v>3.0353254999999999E-2</v>
      </c>
      <c r="X87" s="209">
        <v>4.4624143999999998E-2</v>
      </c>
      <c r="Y87" s="209">
        <v>6.7884478999999998E-2</v>
      </c>
      <c r="Z87" s="209">
        <v>6.4203513000000004E-2</v>
      </c>
      <c r="AA87" s="209">
        <v>7.8275283000000001E-2</v>
      </c>
      <c r="AB87" s="209">
        <v>4.5560947999999997E-2</v>
      </c>
      <c r="AC87" s="209">
        <v>5.5639925E-2</v>
      </c>
      <c r="AD87" s="210">
        <v>8.8990145000000007E-2</v>
      </c>
      <c r="AE87" s="208">
        <v>5.5595683E-2</v>
      </c>
      <c r="AF87" s="209">
        <v>3.4802023000000001E-2</v>
      </c>
      <c r="AG87" s="209">
        <v>4.7315082000000001E-2</v>
      </c>
      <c r="AH87" s="209">
        <v>6.8657621000000002E-2</v>
      </c>
      <c r="AI87" s="209">
        <v>5.8486969E-2</v>
      </c>
      <c r="AJ87" s="209">
        <v>7.7202185000000006E-2</v>
      </c>
      <c r="AK87" s="209">
        <v>4.6031958999999997E-2</v>
      </c>
      <c r="AL87" s="209">
        <v>5.3099576000000002E-2</v>
      </c>
      <c r="AM87" s="210">
        <v>8.4334764000000007E-2</v>
      </c>
      <c r="AN87" s="208">
        <v>5.6081430000000002E-2</v>
      </c>
      <c r="AO87" s="209">
        <v>3.1486926999999998E-2</v>
      </c>
      <c r="AP87" s="209">
        <v>3.9410944000000003E-2</v>
      </c>
      <c r="AQ87" s="209">
        <v>6.9305507000000002E-2</v>
      </c>
      <c r="AR87" s="209">
        <v>3.9566190000000001E-2</v>
      </c>
      <c r="AS87" s="209">
        <v>1.3957321E-2</v>
      </c>
      <c r="AT87" s="209">
        <v>2.8909952999999999E-2</v>
      </c>
      <c r="AU87" s="209">
        <v>1.5435845E-2</v>
      </c>
      <c r="AV87" s="210">
        <v>3.3576550000000002E-3</v>
      </c>
      <c r="AW87" s="208">
        <v>4.7038234999999998E-2</v>
      </c>
      <c r="AX87" s="209">
        <v>2.0149351999999999E-2</v>
      </c>
      <c r="AY87" s="209">
        <v>1.4143683000000001E-2</v>
      </c>
      <c r="AZ87" s="209">
        <v>4.3787532999999997E-2</v>
      </c>
      <c r="BA87" s="209">
        <v>8.1182349999999997E-3</v>
      </c>
      <c r="BB87" s="209">
        <v>-3.06867E-4</v>
      </c>
      <c r="BC87" s="209">
        <v>8.7858999999999995E-4</v>
      </c>
      <c r="BD87" s="209">
        <v>3.2019739999999998E-3</v>
      </c>
      <c r="BE87" s="210">
        <v>2.0595050000000001E-3</v>
      </c>
      <c r="BF87" s="208">
        <v>1.5189932E-2</v>
      </c>
      <c r="BG87" s="209">
        <v>4.8888610000000004E-3</v>
      </c>
      <c r="BH87" s="209">
        <v>8.3194640000000004E-3</v>
      </c>
      <c r="BI87" s="209">
        <v>9.7283219999999993E-3</v>
      </c>
      <c r="BJ87" s="209">
        <v>-1.832888E-3</v>
      </c>
      <c r="BK87" s="209">
        <v>1.907438E-3</v>
      </c>
      <c r="BL87" s="209">
        <v>8.5815900000000005E-4</v>
      </c>
      <c r="BM87" s="209">
        <v>1.2768110000000001E-3</v>
      </c>
      <c r="BN87" s="210">
        <v>-2.0995700000000001E-4</v>
      </c>
      <c r="BO87" s="208">
        <v>4.3340180000000002E-3</v>
      </c>
      <c r="BP87" s="209">
        <v>7.6747800000000004E-4</v>
      </c>
      <c r="BQ87" s="209">
        <v>5.9718940000000002E-3</v>
      </c>
      <c r="BR87" s="209">
        <v>3.3126919999999999E-3</v>
      </c>
      <c r="BS87" s="209">
        <v>-2.3780350000000001E-3</v>
      </c>
      <c r="BT87" s="209">
        <v>-2.0187170000000002E-3</v>
      </c>
      <c r="BU87" s="209">
        <v>3.0017800000000001E-4</v>
      </c>
      <c r="BV87" s="209">
        <v>-1.338576E-3</v>
      </c>
      <c r="BW87" s="210">
        <v>-2.13864E-4</v>
      </c>
      <c r="CN87" s="27" t="s">
        <v>241</v>
      </c>
      <c r="CO87" s="204">
        <v>0.119890128</v>
      </c>
      <c r="CP87" s="205">
        <v>0.114246636</v>
      </c>
      <c r="CQ87" s="205">
        <v>0.12671713200000001</v>
      </c>
      <c r="CR87" s="205">
        <v>0.18289466600000001</v>
      </c>
      <c r="CS87" s="205">
        <v>0.163818028</v>
      </c>
      <c r="CT87" s="205">
        <v>0.12426603</v>
      </c>
      <c r="CU87" s="205">
        <v>6.7099840999999993E-2</v>
      </c>
      <c r="CV87" s="205">
        <v>0.14091846299999999</v>
      </c>
      <c r="CW87" s="206">
        <v>0.17478343299999999</v>
      </c>
      <c r="CX87" s="204">
        <v>0.12896281800000001</v>
      </c>
      <c r="CY87" s="205">
        <v>0.12523261799999999</v>
      </c>
      <c r="CZ87" s="205">
        <v>0.123607709</v>
      </c>
      <c r="DA87" s="205">
        <v>0.19094088200000001</v>
      </c>
      <c r="DB87" s="205">
        <v>0.16160922599999999</v>
      </c>
      <c r="DC87" s="205">
        <v>0.117046645</v>
      </c>
      <c r="DD87" s="205">
        <v>7.4669602000000002E-2</v>
      </c>
      <c r="DE87" s="205">
        <v>0.148630498</v>
      </c>
      <c r="DF87" s="206">
        <v>0.176708001</v>
      </c>
      <c r="DG87" s="204">
        <v>0.12283567200000001</v>
      </c>
      <c r="DH87" s="205">
        <v>0.115874623</v>
      </c>
      <c r="DI87" s="205">
        <v>0.123087696</v>
      </c>
      <c r="DJ87" s="205">
        <v>0.19090772</v>
      </c>
      <c r="DK87" s="205">
        <v>0.166202867</v>
      </c>
      <c r="DL87" s="205">
        <v>0.109962228</v>
      </c>
      <c r="DM87" s="205">
        <v>6.7934601999999997E-2</v>
      </c>
      <c r="DN87" s="205">
        <v>0.1597992</v>
      </c>
      <c r="DO87" s="206">
        <v>0.17778208700000001</v>
      </c>
      <c r="DP87" s="204">
        <v>0.12071593799999999</v>
      </c>
      <c r="DQ87" s="205">
        <v>0.120844494</v>
      </c>
      <c r="DR87" s="205">
        <v>0.11502245699999999</v>
      </c>
      <c r="DS87" s="205">
        <v>0.19285913599999999</v>
      </c>
      <c r="DT87" s="205">
        <v>0.16599509100000001</v>
      </c>
      <c r="DU87" s="205">
        <v>0.115073812</v>
      </c>
      <c r="DV87" s="205">
        <v>7.1233062999999999E-2</v>
      </c>
      <c r="DW87" s="205">
        <v>0.14175337399999999</v>
      </c>
      <c r="DX87" s="206">
        <v>0.16439953099999999</v>
      </c>
      <c r="DY87" s="204">
        <v>8.7499035000000003E-2</v>
      </c>
      <c r="DZ87" s="205">
        <v>6.6612120999999996E-2</v>
      </c>
      <c r="EA87" s="205">
        <v>5.6806441999999999E-2</v>
      </c>
      <c r="EB87" s="205">
        <v>0.16917136799999999</v>
      </c>
      <c r="EC87" s="205">
        <v>7.3609516999999999E-2</v>
      </c>
      <c r="ED87" s="205">
        <v>5.1503149999999999E-3</v>
      </c>
      <c r="EE87" s="205">
        <v>3.3751027000000003E-2</v>
      </c>
      <c r="EF87" s="205">
        <v>1.8037088999999999E-2</v>
      </c>
      <c r="EG87" s="206">
        <v>3.7449100000000002E-4</v>
      </c>
      <c r="EH87" s="204">
        <v>2.0351962000000001E-2</v>
      </c>
      <c r="EI87" s="205">
        <v>7.4890950000000003E-3</v>
      </c>
      <c r="EJ87" s="205">
        <v>9.0646990000000007E-3</v>
      </c>
      <c r="EK87" s="205">
        <v>6.6509821999999996E-2</v>
      </c>
      <c r="EL87" s="205">
        <v>1.8446075999999999E-2</v>
      </c>
      <c r="EM87" s="205">
        <v>7.0884699999999997E-4</v>
      </c>
      <c r="EN87" s="205">
        <v>1.0082618999999999E-2</v>
      </c>
      <c r="EO87" s="205">
        <v>2.1216099999999999E-3</v>
      </c>
      <c r="EP87" s="206">
        <v>-5.5105299999999996E-3</v>
      </c>
      <c r="EQ87" s="204">
        <v>8.8951819999999997E-3</v>
      </c>
      <c r="ER87" s="205">
        <v>3.1827309999999998E-3</v>
      </c>
      <c r="ES87" s="205">
        <v>3.8401049999999999E-3</v>
      </c>
      <c r="ET87" s="205">
        <v>9.9313479999999996E-3</v>
      </c>
      <c r="EU87" s="205">
        <v>4.8611720000000004E-3</v>
      </c>
      <c r="EV87" s="205">
        <v>-2.0888619999999999E-3</v>
      </c>
      <c r="EW87" s="205">
        <v>7.1637860000000001E-3</v>
      </c>
      <c r="EX87" s="205">
        <v>-3.1081700000000002E-4</v>
      </c>
      <c r="EY87" s="206">
        <v>-2.1911600000000002E-3</v>
      </c>
      <c r="EZ87" s="204">
        <v>3.117276E-3</v>
      </c>
      <c r="FA87" s="205">
        <v>1.6300150000000001E-3</v>
      </c>
      <c r="FB87" s="205">
        <v>-4.5246000000000001E-4</v>
      </c>
      <c r="FC87" s="205">
        <v>-2.0727200000000001E-3</v>
      </c>
      <c r="FD87" s="205">
        <v>4.2198260000000003E-3</v>
      </c>
      <c r="FE87" s="205">
        <v>-2.240705E-3</v>
      </c>
      <c r="FF87" s="205">
        <v>2.6684974E-2</v>
      </c>
      <c r="FG87" s="205">
        <v>2.0068970000000001E-3</v>
      </c>
      <c r="FH87" s="206">
        <v>-1.197905E-3</v>
      </c>
    </row>
    <row r="88" spans="3:164" x14ac:dyDescent="0.2">
      <c r="C88" s="27" t="s">
        <v>241</v>
      </c>
      <c r="D88" s="208">
        <v>5.6125540000000002E-2</v>
      </c>
      <c r="E88" s="209">
        <v>3.2743300000000003E-2</v>
      </c>
      <c r="F88" s="209">
        <v>3.8608857000000003E-2</v>
      </c>
      <c r="G88" s="209">
        <v>8.3377931000000002E-2</v>
      </c>
      <c r="H88" s="209">
        <v>6.4279800999999998E-2</v>
      </c>
      <c r="I88" s="209">
        <v>7.7820551000000002E-2</v>
      </c>
      <c r="J88" s="209">
        <v>3.9583743999999997E-2</v>
      </c>
      <c r="K88" s="209">
        <v>5.2589174000000002E-2</v>
      </c>
      <c r="L88" s="210">
        <v>7.9241023999999993E-2</v>
      </c>
      <c r="M88" s="208">
        <v>5.8956629000000003E-2</v>
      </c>
      <c r="N88" s="209">
        <v>3.2732791999999997E-2</v>
      </c>
      <c r="O88" s="209">
        <v>4.4026860000000001E-2</v>
      </c>
      <c r="P88" s="209">
        <v>7.2399928000000002E-2</v>
      </c>
      <c r="Q88" s="209">
        <v>6.3895921999999994E-2</v>
      </c>
      <c r="R88" s="209">
        <v>7.9352088000000001E-2</v>
      </c>
      <c r="S88" s="209">
        <v>4.5032636000000001E-2</v>
      </c>
      <c r="T88" s="209">
        <v>5.5740762999999999E-2</v>
      </c>
      <c r="U88" s="210">
        <v>8.7913140000000001E-2</v>
      </c>
      <c r="V88" s="208">
        <v>5.9221559E-2</v>
      </c>
      <c r="W88" s="209">
        <v>3.0633196000000001E-2</v>
      </c>
      <c r="X88" s="209">
        <v>4.2754457000000003E-2</v>
      </c>
      <c r="Y88" s="209">
        <v>6.8712630999999996E-2</v>
      </c>
      <c r="Z88" s="209">
        <v>6.1079874999999999E-2</v>
      </c>
      <c r="AA88" s="209">
        <v>7.3832527999999994E-2</v>
      </c>
      <c r="AB88" s="209">
        <v>4.2888399000000001E-2</v>
      </c>
      <c r="AC88" s="209">
        <v>5.6338435999999999E-2</v>
      </c>
      <c r="AD88" s="210">
        <v>8.7592364000000006E-2</v>
      </c>
      <c r="AE88" s="208">
        <v>5.6813664E-2</v>
      </c>
      <c r="AF88" s="209">
        <v>3.2242186999999999E-2</v>
      </c>
      <c r="AG88" s="209">
        <v>4.5622515000000002E-2</v>
      </c>
      <c r="AH88" s="209">
        <v>6.8662294999999998E-2</v>
      </c>
      <c r="AI88" s="209">
        <v>5.5587894999999998E-2</v>
      </c>
      <c r="AJ88" s="209">
        <v>7.2019759000000003E-2</v>
      </c>
      <c r="AK88" s="209">
        <v>4.3330765E-2</v>
      </c>
      <c r="AL88" s="209">
        <v>5.1985293000000002E-2</v>
      </c>
      <c r="AM88" s="210">
        <v>8.3998638E-2</v>
      </c>
      <c r="AN88" s="208">
        <v>5.6685812000000002E-2</v>
      </c>
      <c r="AO88" s="209">
        <v>2.7484113000000001E-2</v>
      </c>
      <c r="AP88" s="209">
        <v>3.6362724999999999E-2</v>
      </c>
      <c r="AQ88" s="209">
        <v>6.8070246000000001E-2</v>
      </c>
      <c r="AR88" s="209">
        <v>3.8591487000000001E-2</v>
      </c>
      <c r="AS88" s="209">
        <v>1.5222991E-2</v>
      </c>
      <c r="AT88" s="209">
        <v>2.7858474000000001E-2</v>
      </c>
      <c r="AU88" s="209">
        <v>1.4098064E-2</v>
      </c>
      <c r="AV88" s="210">
        <v>3.6582670000000002E-3</v>
      </c>
      <c r="AW88" s="208">
        <v>4.5101489000000002E-2</v>
      </c>
      <c r="AX88" s="209">
        <v>2.1317450000000002E-2</v>
      </c>
      <c r="AY88" s="209">
        <v>1.6450086999999999E-2</v>
      </c>
      <c r="AZ88" s="209">
        <v>4.592392E-2</v>
      </c>
      <c r="BA88" s="209">
        <v>9.926074E-3</v>
      </c>
      <c r="BB88" s="209">
        <v>9.1116500000000005E-7</v>
      </c>
      <c r="BC88" s="209">
        <v>2.2818589999999998E-3</v>
      </c>
      <c r="BD88" s="209">
        <v>2.8729739999999999E-3</v>
      </c>
      <c r="BE88" s="210">
        <v>6.89596E-4</v>
      </c>
      <c r="BF88" s="208">
        <v>1.6762398000000001E-2</v>
      </c>
      <c r="BG88" s="209">
        <v>6.0055830000000001E-3</v>
      </c>
      <c r="BH88" s="209">
        <v>5.2132510000000003E-3</v>
      </c>
      <c r="BI88" s="209">
        <v>9.2195850000000006E-3</v>
      </c>
      <c r="BJ88" s="209">
        <v>3.13966E-4</v>
      </c>
      <c r="BK88" s="209">
        <v>4.2872899999999998E-4</v>
      </c>
      <c r="BL88" s="209">
        <v>-7.4315199999999996E-4</v>
      </c>
      <c r="BM88" s="209">
        <v>8.6023999999999996E-4</v>
      </c>
      <c r="BN88" s="210">
        <v>-1.7382960000000001E-3</v>
      </c>
      <c r="BO88" s="208">
        <v>2.2053649999999999E-3</v>
      </c>
      <c r="BP88" s="209">
        <v>1.160714E-3</v>
      </c>
      <c r="BQ88" s="209">
        <v>7.1510660000000002E-3</v>
      </c>
      <c r="BR88" s="209">
        <v>1.6974659999999999E-3</v>
      </c>
      <c r="BS88" s="209">
        <v>-2.4098330000000001E-3</v>
      </c>
      <c r="BT88" s="209">
        <v>-3.4133760000000001E-3</v>
      </c>
      <c r="BU88" s="209">
        <v>-2.9923599999999999E-5</v>
      </c>
      <c r="BV88" s="209">
        <v>-1.761985E-3</v>
      </c>
      <c r="BW88" s="210">
        <v>-1.1371809999999999E-3</v>
      </c>
      <c r="CN88" s="27" t="s">
        <v>242</v>
      </c>
      <c r="CO88" s="204">
        <v>0.119855856</v>
      </c>
      <c r="CP88" s="205">
        <v>0.116258978</v>
      </c>
      <c r="CQ88" s="205">
        <v>0.121783137</v>
      </c>
      <c r="CR88" s="205">
        <v>0.17688060899999999</v>
      </c>
      <c r="CS88" s="205">
        <v>0.16174983400000001</v>
      </c>
      <c r="CT88" s="205">
        <v>0.121224135</v>
      </c>
      <c r="CU88" s="205">
        <v>6.7355998E-2</v>
      </c>
      <c r="CV88" s="205">
        <v>0.14051379999999999</v>
      </c>
      <c r="CW88" s="206">
        <v>0.172666509</v>
      </c>
      <c r="CX88" s="204">
        <v>0.127484615</v>
      </c>
      <c r="CY88" s="205">
        <v>0.122227895</v>
      </c>
      <c r="CZ88" s="205">
        <v>0.12248015700000001</v>
      </c>
      <c r="DA88" s="205">
        <v>0.19303620199999999</v>
      </c>
      <c r="DB88" s="205">
        <v>0.16375856699999999</v>
      </c>
      <c r="DC88" s="205">
        <v>0.114280494</v>
      </c>
      <c r="DD88" s="205">
        <v>7.2408071000000004E-2</v>
      </c>
      <c r="DE88" s="205">
        <v>0.15475852100000001</v>
      </c>
      <c r="DF88" s="206">
        <v>0.17443267900000001</v>
      </c>
      <c r="DG88" s="204">
        <v>0.12415040400000001</v>
      </c>
      <c r="DH88" s="205">
        <v>0.117301589</v>
      </c>
      <c r="DI88" s="205">
        <v>0.11964377900000001</v>
      </c>
      <c r="DJ88" s="205">
        <v>0.19062645</v>
      </c>
      <c r="DK88" s="205">
        <v>0.167580333</v>
      </c>
      <c r="DL88" s="205">
        <v>0.106656536</v>
      </c>
      <c r="DM88" s="205">
        <v>6.8675746999999995E-2</v>
      </c>
      <c r="DN88" s="205">
        <v>0.156804313</v>
      </c>
      <c r="DO88" s="206">
        <v>0.176777305</v>
      </c>
      <c r="DP88" s="204">
        <v>0.122651582</v>
      </c>
      <c r="DQ88" s="205">
        <v>0.121667083</v>
      </c>
      <c r="DR88" s="205">
        <v>0.119267137</v>
      </c>
      <c r="DS88" s="205">
        <v>0.192822729</v>
      </c>
      <c r="DT88" s="205">
        <v>0.16686168100000001</v>
      </c>
      <c r="DU88" s="205">
        <v>0.112482056</v>
      </c>
      <c r="DV88" s="205">
        <v>6.9406909000000003E-2</v>
      </c>
      <c r="DW88" s="205">
        <v>0.14245126399999999</v>
      </c>
      <c r="DX88" s="206">
        <v>0.16385317699999999</v>
      </c>
      <c r="DY88" s="204">
        <v>8.9954983000000002E-2</v>
      </c>
      <c r="DZ88" s="205">
        <v>7.0352538000000006E-2</v>
      </c>
      <c r="EA88" s="205">
        <v>5.9934055E-2</v>
      </c>
      <c r="EB88" s="205">
        <v>0.17380057400000001</v>
      </c>
      <c r="EC88" s="205">
        <v>7.3525552999999993E-2</v>
      </c>
      <c r="ED88" s="205">
        <v>5.1408469999999996E-3</v>
      </c>
      <c r="EE88" s="205">
        <v>3.2050260999999997E-2</v>
      </c>
      <c r="EF88" s="205">
        <v>1.7630384999999998E-2</v>
      </c>
      <c r="EG88" s="206">
        <v>5.3209959999999997E-3</v>
      </c>
      <c r="EH88" s="204">
        <v>2.3602745000000001E-2</v>
      </c>
      <c r="EI88" s="205">
        <v>6.723499E-3</v>
      </c>
      <c r="EJ88" s="205">
        <v>1.1160758999999999E-2</v>
      </c>
      <c r="EK88" s="205">
        <v>7.0962945999999999E-2</v>
      </c>
      <c r="EL88" s="205">
        <v>2.0354579000000001E-2</v>
      </c>
      <c r="EM88" s="205">
        <v>1.05604E-4</v>
      </c>
      <c r="EN88" s="205">
        <v>6.9209680000000004E-3</v>
      </c>
      <c r="EO88" s="205">
        <v>3.89048E-3</v>
      </c>
      <c r="EP88" s="206">
        <v>1.2787599999999999E-4</v>
      </c>
      <c r="EQ88" s="204">
        <v>1.3912706E-2</v>
      </c>
      <c r="ER88" s="205">
        <v>7.0476840000000002E-3</v>
      </c>
      <c r="ES88" s="205">
        <v>5.3904390000000003E-3</v>
      </c>
      <c r="ET88" s="205">
        <v>1.1822973000000001E-2</v>
      </c>
      <c r="EU88" s="205">
        <v>4.9673490000000002E-3</v>
      </c>
      <c r="EV88" s="205">
        <v>7.6655200000000004E-5</v>
      </c>
      <c r="EW88" s="205">
        <v>9.9419320000000005E-3</v>
      </c>
      <c r="EX88" s="205">
        <v>9.7724399999999994E-4</v>
      </c>
      <c r="EY88" s="206">
        <v>-1.712222E-3</v>
      </c>
      <c r="EZ88" s="204">
        <v>5.42839E-3</v>
      </c>
      <c r="FA88" s="205">
        <v>4.46868E-4</v>
      </c>
      <c r="FB88" s="205">
        <v>4.682327E-3</v>
      </c>
      <c r="FC88" s="205">
        <v>-1.4819869999999999E-3</v>
      </c>
      <c r="FD88" s="205">
        <v>6.0945069999999999E-3</v>
      </c>
      <c r="FE88" s="205">
        <v>-4.7825819999999996E-3</v>
      </c>
      <c r="FF88" s="205">
        <v>2.8711811E-2</v>
      </c>
      <c r="FG88" s="205">
        <v>2.7066500000000001E-4</v>
      </c>
      <c r="FH88" s="206">
        <v>8.0283999999999998E-4</v>
      </c>
    </row>
    <row r="89" spans="3:164" x14ac:dyDescent="0.2">
      <c r="C89" s="27" t="s">
        <v>242</v>
      </c>
      <c r="D89" s="208">
        <v>5.3566419999999997E-2</v>
      </c>
      <c r="E89" s="209">
        <v>3.5189597000000003E-2</v>
      </c>
      <c r="F89" s="209">
        <v>3.6732606000000001E-2</v>
      </c>
      <c r="G89" s="209">
        <v>8.3507957999999993E-2</v>
      </c>
      <c r="H89" s="209">
        <v>6.2659704999999996E-2</v>
      </c>
      <c r="I89" s="209">
        <v>7.6052943999999997E-2</v>
      </c>
      <c r="J89" s="209">
        <v>3.8857197000000003E-2</v>
      </c>
      <c r="K89" s="209">
        <v>5.2344722000000003E-2</v>
      </c>
      <c r="L89" s="210">
        <v>7.9255682999999993E-2</v>
      </c>
      <c r="M89" s="208">
        <v>5.5348449000000001E-2</v>
      </c>
      <c r="N89" s="209">
        <v>3.2281388000000001E-2</v>
      </c>
      <c r="O89" s="209">
        <v>4.398755E-2</v>
      </c>
      <c r="P89" s="209">
        <v>7.4630039999999995E-2</v>
      </c>
      <c r="Q89" s="209">
        <v>6.1205561999999998E-2</v>
      </c>
      <c r="R89" s="209">
        <v>8.0446238000000003E-2</v>
      </c>
      <c r="S89" s="209">
        <v>4.8011282000000002E-2</v>
      </c>
      <c r="T89" s="209">
        <v>5.3048373000000003E-2</v>
      </c>
      <c r="U89" s="210">
        <v>8.7024916999999993E-2</v>
      </c>
      <c r="V89" s="208">
        <v>5.7131510000000003E-2</v>
      </c>
      <c r="W89" s="209">
        <v>3.3715732999999998E-2</v>
      </c>
      <c r="X89" s="209">
        <v>4.1568938E-2</v>
      </c>
      <c r="Y89" s="209">
        <v>6.7456875999999999E-2</v>
      </c>
      <c r="Z89" s="209">
        <v>6.2008526000000001E-2</v>
      </c>
      <c r="AA89" s="209">
        <v>7.5610050999999998E-2</v>
      </c>
      <c r="AB89" s="209">
        <v>3.8352284E-2</v>
      </c>
      <c r="AC89" s="209">
        <v>5.0664468999999997E-2</v>
      </c>
      <c r="AD89" s="210">
        <v>8.9967838999999994E-2</v>
      </c>
      <c r="AE89" s="208">
        <v>5.4838691000000002E-2</v>
      </c>
      <c r="AF89" s="209">
        <v>3.4372196000000001E-2</v>
      </c>
      <c r="AG89" s="209">
        <v>4.6285824000000003E-2</v>
      </c>
      <c r="AH89" s="209">
        <v>6.8265355999999999E-2</v>
      </c>
      <c r="AI89" s="209">
        <v>5.7767481000000002E-2</v>
      </c>
      <c r="AJ89" s="209">
        <v>7.4829290000000007E-2</v>
      </c>
      <c r="AK89" s="209">
        <v>4.3371376000000003E-2</v>
      </c>
      <c r="AL89" s="209">
        <v>4.8975204000000001E-2</v>
      </c>
      <c r="AM89" s="210">
        <v>8.6443444999999994E-2</v>
      </c>
      <c r="AN89" s="208">
        <v>5.434597E-2</v>
      </c>
      <c r="AO89" s="209">
        <v>3.1705918E-2</v>
      </c>
      <c r="AP89" s="209">
        <v>3.9501005999999998E-2</v>
      </c>
      <c r="AQ89" s="209">
        <v>6.5582732000000005E-2</v>
      </c>
      <c r="AR89" s="209">
        <v>4.0641124000000001E-2</v>
      </c>
      <c r="AS89" s="209">
        <v>1.4322299E-2</v>
      </c>
      <c r="AT89" s="209">
        <v>2.2835364E-2</v>
      </c>
      <c r="AU89" s="209">
        <v>1.3904675999999999E-2</v>
      </c>
      <c r="AV89" s="210">
        <v>4.9779790000000004E-3</v>
      </c>
      <c r="AW89" s="208">
        <v>4.6671268000000002E-2</v>
      </c>
      <c r="AX89" s="209">
        <v>2.1409312999999999E-2</v>
      </c>
      <c r="AY89" s="209">
        <v>1.7118033000000001E-2</v>
      </c>
      <c r="AZ89" s="209">
        <v>4.6527356999999998E-2</v>
      </c>
      <c r="BA89" s="209">
        <v>4.9519840000000004E-3</v>
      </c>
      <c r="BB89" s="209">
        <v>1.4774429999999999E-3</v>
      </c>
      <c r="BC89" s="209">
        <v>3.7384700000000001E-5</v>
      </c>
      <c r="BD89" s="209">
        <v>2.3392180000000001E-3</v>
      </c>
      <c r="BE89" s="210">
        <v>1.6789159999999999E-3</v>
      </c>
      <c r="BF89" s="208">
        <v>1.5702259999999999E-2</v>
      </c>
      <c r="BG89" s="209">
        <v>6.545782E-3</v>
      </c>
      <c r="BH89" s="209">
        <v>5.676993E-3</v>
      </c>
      <c r="BI89" s="209">
        <v>1.1182098999999999E-2</v>
      </c>
      <c r="BJ89" s="209">
        <v>6.43598E-4</v>
      </c>
      <c r="BK89" s="209">
        <v>-3.7139600000000002E-4</v>
      </c>
      <c r="BL89" s="209">
        <v>-6.1533900000000001E-4</v>
      </c>
      <c r="BM89" s="209">
        <v>-4.2128199999999998E-4</v>
      </c>
      <c r="BN89" s="210">
        <v>-2.0684699999999999E-4</v>
      </c>
      <c r="BO89" s="208">
        <v>3.1040899999999999E-3</v>
      </c>
      <c r="BP89" s="209">
        <v>3.2119520000000001E-3</v>
      </c>
      <c r="BQ89" s="209">
        <v>6.1736739999999997E-3</v>
      </c>
      <c r="BR89" s="209">
        <v>3.4942129999999999E-3</v>
      </c>
      <c r="BS89" s="209">
        <v>-3.065201E-3</v>
      </c>
      <c r="BT89" s="209">
        <v>-4.4116700000000001E-4</v>
      </c>
      <c r="BU89" s="209">
        <v>-5.9850300000000001E-4</v>
      </c>
      <c r="BV89" s="209">
        <v>6.3051600000000002E-4</v>
      </c>
      <c r="BW89" s="210">
        <v>3.04901E-3</v>
      </c>
      <c r="CN89" s="27" t="s">
        <v>243</v>
      </c>
      <c r="CO89" s="204">
        <v>0.11823845700000001</v>
      </c>
      <c r="CP89" s="205">
        <v>0.111939806</v>
      </c>
      <c r="CQ89" s="205">
        <v>0.118543606</v>
      </c>
      <c r="CR89" s="205">
        <v>0.179426263</v>
      </c>
      <c r="CS89" s="205">
        <v>0.15625893599999999</v>
      </c>
      <c r="CT89" s="205">
        <v>0.117074095</v>
      </c>
      <c r="CU89" s="205">
        <v>6.1393194999999998E-2</v>
      </c>
      <c r="CV89" s="205">
        <v>0.13928542399999999</v>
      </c>
      <c r="CW89" s="206">
        <v>0.17134239800000001</v>
      </c>
      <c r="CX89" s="204">
        <v>0.126825735</v>
      </c>
      <c r="CY89" s="205">
        <v>0.121367195</v>
      </c>
      <c r="CZ89" s="205">
        <v>0.122254247</v>
      </c>
      <c r="DA89" s="205">
        <v>0.189009444</v>
      </c>
      <c r="DB89" s="205">
        <v>0.15795095100000001</v>
      </c>
      <c r="DC89" s="205">
        <v>0.11345290099999999</v>
      </c>
      <c r="DD89" s="205">
        <v>7.0732933999999997E-2</v>
      </c>
      <c r="DE89" s="205">
        <v>0.15223345899999999</v>
      </c>
      <c r="DF89" s="206">
        <v>0.176168623</v>
      </c>
      <c r="DG89" s="204">
        <v>0.122828188</v>
      </c>
      <c r="DH89" s="205">
        <v>0.114370544</v>
      </c>
      <c r="DI89" s="205">
        <v>0.11937315799999999</v>
      </c>
      <c r="DJ89" s="205">
        <v>0.18691234100000001</v>
      </c>
      <c r="DK89" s="205">
        <v>0.16682044700000001</v>
      </c>
      <c r="DL89" s="205">
        <v>0.103713022</v>
      </c>
      <c r="DM89" s="205">
        <v>6.6826539000000004E-2</v>
      </c>
      <c r="DN89" s="205">
        <v>0.156716037</v>
      </c>
      <c r="DO89" s="206">
        <v>0.17116068300000001</v>
      </c>
      <c r="DP89" s="204">
        <v>0.120267891</v>
      </c>
      <c r="DQ89" s="205">
        <v>0.120672765</v>
      </c>
      <c r="DR89" s="205">
        <v>0.11518977599999999</v>
      </c>
      <c r="DS89" s="205">
        <v>0.19174907399999999</v>
      </c>
      <c r="DT89" s="205">
        <v>0.16432308900000001</v>
      </c>
      <c r="DU89" s="205">
        <v>0.11062024299999999</v>
      </c>
      <c r="DV89" s="205">
        <v>6.4559219000000001E-2</v>
      </c>
      <c r="DW89" s="205">
        <v>0.141862935</v>
      </c>
      <c r="DX89" s="206">
        <v>0.15943165500000001</v>
      </c>
      <c r="DY89" s="204">
        <v>9.3200311999999993E-2</v>
      </c>
      <c r="DZ89" s="205">
        <v>7.0851205E-2</v>
      </c>
      <c r="EA89" s="205">
        <v>6.0914840999999997E-2</v>
      </c>
      <c r="EB89" s="205">
        <v>0.17339157399999999</v>
      </c>
      <c r="EC89" s="205">
        <v>8.0494613000000007E-2</v>
      </c>
      <c r="ED89" s="205">
        <v>7.2223010000000004E-3</v>
      </c>
      <c r="EE89" s="205">
        <v>3.0781025E-2</v>
      </c>
      <c r="EF89" s="205">
        <v>1.8910493E-2</v>
      </c>
      <c r="EG89" s="206">
        <v>1.99635E-3</v>
      </c>
      <c r="EH89" s="204">
        <v>2.9649274999999999E-2</v>
      </c>
      <c r="EI89" s="205">
        <v>6.868463E-3</v>
      </c>
      <c r="EJ89" s="205">
        <v>8.7239139999999993E-3</v>
      </c>
      <c r="EK89" s="205">
        <v>7.2205246000000001E-2</v>
      </c>
      <c r="EL89" s="205">
        <v>1.9662676E-2</v>
      </c>
      <c r="EM89" s="205">
        <v>-5.1560099999999997E-4</v>
      </c>
      <c r="EN89" s="205">
        <v>9.3326810000000007E-3</v>
      </c>
      <c r="EO89" s="205">
        <v>1.4828630000000001E-3</v>
      </c>
      <c r="EP89" s="206">
        <v>-4.79175E-3</v>
      </c>
      <c r="EQ89" s="204">
        <v>9.2774160000000001E-3</v>
      </c>
      <c r="ER89" s="205">
        <v>5.414922E-3</v>
      </c>
      <c r="ES89" s="205">
        <v>3.8731270000000001E-3</v>
      </c>
      <c r="ET89" s="205">
        <v>1.1108735E-2</v>
      </c>
      <c r="EU89" s="205">
        <v>4.6046810000000002E-3</v>
      </c>
      <c r="EV89" s="205">
        <v>-1.9638699999999999E-4</v>
      </c>
      <c r="EW89" s="205">
        <v>6.797305E-3</v>
      </c>
      <c r="EX89" s="205">
        <v>2.957075E-3</v>
      </c>
      <c r="EY89" s="206">
        <v>-2.4350869999999998E-3</v>
      </c>
      <c r="EZ89" s="204">
        <v>4.7583820000000002E-3</v>
      </c>
      <c r="FA89" s="205">
        <v>-1.0758110000000001E-3</v>
      </c>
      <c r="FB89" s="205">
        <v>2.502429E-3</v>
      </c>
      <c r="FC89" s="205">
        <v>-2.8949090000000002E-3</v>
      </c>
      <c r="FD89" s="205">
        <v>2.069783E-3</v>
      </c>
      <c r="FE89" s="205">
        <v>-4.9623649999999998E-3</v>
      </c>
      <c r="FF89" s="205">
        <v>3.0217920999999998E-2</v>
      </c>
      <c r="FG89" s="205">
        <v>3.7017000000000002E-4</v>
      </c>
      <c r="FH89" s="206">
        <v>-2.8755830000000001E-3</v>
      </c>
    </row>
    <row r="90" spans="3:164" x14ac:dyDescent="0.2">
      <c r="C90" s="27" t="s">
        <v>243</v>
      </c>
      <c r="D90" s="208">
        <v>5.1020845000000002E-2</v>
      </c>
      <c r="E90" s="209">
        <v>2.9933389000000001E-2</v>
      </c>
      <c r="F90" s="209">
        <v>3.9202872E-2</v>
      </c>
      <c r="G90" s="209">
        <v>7.9327346000000007E-2</v>
      </c>
      <c r="H90" s="209">
        <v>6.2663758E-2</v>
      </c>
      <c r="I90" s="209">
        <v>7.4810763000000002E-2</v>
      </c>
      <c r="J90" s="209">
        <v>4.0537120000000003E-2</v>
      </c>
      <c r="K90" s="209">
        <v>4.9519164999999997E-2</v>
      </c>
      <c r="L90" s="210">
        <v>7.8740180000000007E-2</v>
      </c>
      <c r="M90" s="208">
        <v>5.5214686999999998E-2</v>
      </c>
      <c r="N90" s="209">
        <v>2.9803559E-2</v>
      </c>
      <c r="O90" s="209">
        <v>4.1095512000000001E-2</v>
      </c>
      <c r="P90" s="209">
        <v>7.3651683999999995E-2</v>
      </c>
      <c r="Q90" s="209">
        <v>5.8485744999999999E-2</v>
      </c>
      <c r="R90" s="209">
        <v>7.7327956000000003E-2</v>
      </c>
      <c r="S90" s="209">
        <v>4.3763967000000001E-2</v>
      </c>
      <c r="T90" s="209">
        <v>5.3630345000000003E-2</v>
      </c>
      <c r="U90" s="210">
        <v>8.6112095999999999E-2</v>
      </c>
      <c r="V90" s="208">
        <v>5.4380653000000001E-2</v>
      </c>
      <c r="W90" s="209">
        <v>2.8607685000000001E-2</v>
      </c>
      <c r="X90" s="209">
        <v>3.9779217999999998E-2</v>
      </c>
      <c r="Y90" s="209">
        <v>6.6083703999999993E-2</v>
      </c>
      <c r="Z90" s="209">
        <v>5.9846745E-2</v>
      </c>
      <c r="AA90" s="209">
        <v>7.4289684999999994E-2</v>
      </c>
      <c r="AB90" s="209">
        <v>3.8104198999999998E-2</v>
      </c>
      <c r="AC90" s="209">
        <v>5.0897118999999998E-2</v>
      </c>
      <c r="AD90" s="210">
        <v>8.6819635000000006E-2</v>
      </c>
      <c r="AE90" s="208">
        <v>4.9162391999999999E-2</v>
      </c>
      <c r="AF90" s="209">
        <v>2.7011582999999999E-2</v>
      </c>
      <c r="AG90" s="209">
        <v>4.3228325999999997E-2</v>
      </c>
      <c r="AH90" s="209">
        <v>6.9535811000000003E-2</v>
      </c>
      <c r="AI90" s="209">
        <v>5.6297084999999997E-2</v>
      </c>
      <c r="AJ90" s="209">
        <v>7.3543931000000007E-2</v>
      </c>
      <c r="AK90" s="209">
        <v>4.1013158000000001E-2</v>
      </c>
      <c r="AL90" s="209">
        <v>4.6587333000000002E-2</v>
      </c>
      <c r="AM90" s="210">
        <v>8.6355985999999996E-2</v>
      </c>
      <c r="AN90" s="208">
        <v>5.4694118E-2</v>
      </c>
      <c r="AO90" s="209">
        <v>2.5618353E-2</v>
      </c>
      <c r="AP90" s="209">
        <v>3.5716344999999997E-2</v>
      </c>
      <c r="AQ90" s="209">
        <v>6.7462752000000001E-2</v>
      </c>
      <c r="AR90" s="209">
        <v>3.9565134000000002E-2</v>
      </c>
      <c r="AS90" s="209">
        <v>2.0448210000000001E-2</v>
      </c>
      <c r="AT90" s="209">
        <v>2.4405575999999998E-2</v>
      </c>
      <c r="AU90" s="209">
        <v>1.1646419999999999E-2</v>
      </c>
      <c r="AV90" s="210">
        <v>2.5131480000000002E-3</v>
      </c>
      <c r="AW90" s="208">
        <v>4.4858705999999998E-2</v>
      </c>
      <c r="AX90" s="209">
        <v>1.8458584E-2</v>
      </c>
      <c r="AY90" s="209">
        <v>1.5820625000000001E-2</v>
      </c>
      <c r="AZ90" s="209">
        <v>4.6813348999999997E-2</v>
      </c>
      <c r="BA90" s="209">
        <v>8.9455639999999996E-3</v>
      </c>
      <c r="BB90" s="209">
        <v>-1.024896E-3</v>
      </c>
      <c r="BC90" s="209">
        <v>1.5381539999999999E-3</v>
      </c>
      <c r="BD90" s="209">
        <v>1.470868E-3</v>
      </c>
      <c r="BE90" s="210">
        <v>5.8338400000000005E-4</v>
      </c>
      <c r="BF90" s="208">
        <v>1.4391987E-2</v>
      </c>
      <c r="BG90" s="209">
        <v>4.7144049999999996E-3</v>
      </c>
      <c r="BH90" s="209">
        <v>8.5192129999999994E-3</v>
      </c>
      <c r="BI90" s="209">
        <v>1.1186213E-2</v>
      </c>
      <c r="BJ90" s="209">
        <v>-1.2396989999999999E-3</v>
      </c>
      <c r="BK90" s="209">
        <v>-2.2937899999999999E-4</v>
      </c>
      <c r="BL90" s="209">
        <v>-2.1949400000000001E-4</v>
      </c>
      <c r="BM90" s="209">
        <v>1.767144E-3</v>
      </c>
      <c r="BN90" s="210">
        <v>2.25792E-4</v>
      </c>
      <c r="BO90" s="208">
        <v>9.5947999999999997E-4</v>
      </c>
      <c r="BP90" s="209">
        <v>-1.0719519999999999E-3</v>
      </c>
      <c r="BQ90" s="209">
        <v>6.584487E-3</v>
      </c>
      <c r="BR90" s="209">
        <v>2.0335560000000002E-3</v>
      </c>
      <c r="BS90" s="209">
        <v>-2.842065E-3</v>
      </c>
      <c r="BT90" s="209">
        <v>-1.24843E-3</v>
      </c>
      <c r="BU90" s="209">
        <v>1.128116E-3</v>
      </c>
      <c r="BV90" s="209">
        <v>-7.0289400000000002E-4</v>
      </c>
      <c r="BW90" s="210">
        <v>2.4284670000000001E-3</v>
      </c>
      <c r="CN90" s="27" t="s">
        <v>244</v>
      </c>
      <c r="CO90" s="204">
        <v>0.11783568</v>
      </c>
      <c r="CP90" s="205">
        <v>0.112597366</v>
      </c>
      <c r="CQ90" s="205">
        <v>0.12182565300000001</v>
      </c>
      <c r="CR90" s="205">
        <v>0.17816263299999999</v>
      </c>
      <c r="CS90" s="205">
        <v>0.15909979399999999</v>
      </c>
      <c r="CT90" s="205">
        <v>0.11831539200000001</v>
      </c>
      <c r="CU90" s="205">
        <v>6.0967308999999997E-2</v>
      </c>
      <c r="CV90" s="205">
        <v>0.13832905400000001</v>
      </c>
      <c r="CW90" s="206">
        <v>0.170225082</v>
      </c>
      <c r="CX90" s="204">
        <v>0.126252844</v>
      </c>
      <c r="CY90" s="205">
        <v>0.119119844</v>
      </c>
      <c r="CZ90" s="205">
        <v>0.125344705</v>
      </c>
      <c r="DA90" s="205">
        <v>0.18545761699999999</v>
      </c>
      <c r="DB90" s="205">
        <v>0.153933722</v>
      </c>
      <c r="DC90" s="205">
        <v>0.10939415199999999</v>
      </c>
      <c r="DD90" s="205">
        <v>6.9238064000000002E-2</v>
      </c>
      <c r="DE90" s="205">
        <v>0.153232809</v>
      </c>
      <c r="DF90" s="206">
        <v>0.17197610799999999</v>
      </c>
      <c r="DG90" s="204">
        <v>0.120068729</v>
      </c>
      <c r="DH90" s="205">
        <v>0.116795497</v>
      </c>
      <c r="DI90" s="205">
        <v>0.118088336</v>
      </c>
      <c r="DJ90" s="205">
        <v>0.18663719400000001</v>
      </c>
      <c r="DK90" s="205">
        <v>0.16478582999999999</v>
      </c>
      <c r="DL90" s="205">
        <v>0.101872263</v>
      </c>
      <c r="DM90" s="205">
        <v>6.0627889999999997E-2</v>
      </c>
      <c r="DN90" s="205">
        <v>0.16341317299999999</v>
      </c>
      <c r="DO90" s="206">
        <v>0.17361643800000001</v>
      </c>
      <c r="DP90" s="204">
        <v>0.11958880700000001</v>
      </c>
      <c r="DQ90" s="205">
        <v>0.118796359</v>
      </c>
      <c r="DR90" s="205">
        <v>0.11651608400000001</v>
      </c>
      <c r="DS90" s="205">
        <v>0.19235101600000001</v>
      </c>
      <c r="DT90" s="205">
        <v>0.16050985600000001</v>
      </c>
      <c r="DU90" s="205">
        <v>0.110645707</v>
      </c>
      <c r="DV90" s="205">
        <v>6.5292487999999996E-2</v>
      </c>
      <c r="DW90" s="205">
        <v>0.14047680700000001</v>
      </c>
      <c r="DX90" s="206">
        <v>0.164162057</v>
      </c>
      <c r="DY90" s="204">
        <v>9.3245626999999998E-2</v>
      </c>
      <c r="DZ90" s="205">
        <v>7.5437305999999996E-2</v>
      </c>
      <c r="EA90" s="205">
        <v>6.5316817999999999E-2</v>
      </c>
      <c r="EB90" s="205">
        <v>0.17573298500000001</v>
      </c>
      <c r="EC90" s="205">
        <v>8.1360258000000005E-2</v>
      </c>
      <c r="ED90" s="205">
        <v>9.1311029999999998E-3</v>
      </c>
      <c r="EE90" s="205">
        <v>3.2989625000000002E-2</v>
      </c>
      <c r="EF90" s="205">
        <v>2.2914522999999999E-2</v>
      </c>
      <c r="EG90" s="206">
        <v>4.4686459999999997E-3</v>
      </c>
      <c r="EH90" s="204">
        <v>2.8477519E-2</v>
      </c>
      <c r="EI90" s="205">
        <v>9.2840830000000003E-3</v>
      </c>
      <c r="EJ90" s="205">
        <v>1.2715578999999999E-2</v>
      </c>
      <c r="EK90" s="205">
        <v>7.6853276999999998E-2</v>
      </c>
      <c r="EL90" s="205">
        <v>2.0575579E-2</v>
      </c>
      <c r="EM90" s="205">
        <v>-7.3289700000000004E-5</v>
      </c>
      <c r="EN90" s="205">
        <v>1.3323908000000001E-2</v>
      </c>
      <c r="EO90" s="205">
        <v>1.2758400000000001E-3</v>
      </c>
      <c r="EP90" s="206">
        <v>2.385351E-3</v>
      </c>
      <c r="EQ90" s="204">
        <v>1.279625E-2</v>
      </c>
      <c r="ER90" s="205">
        <v>7.3545019999999997E-3</v>
      </c>
      <c r="ES90" s="205">
        <v>7.1773890000000002E-3</v>
      </c>
      <c r="ET90" s="205">
        <v>1.2950761E-2</v>
      </c>
      <c r="EU90" s="205">
        <v>1.8654629999999999E-3</v>
      </c>
      <c r="EV90" s="205">
        <v>-2.115909E-3</v>
      </c>
      <c r="EW90" s="205">
        <v>5.2036850000000004E-3</v>
      </c>
      <c r="EX90" s="205">
        <v>9.8898200000000001E-5</v>
      </c>
      <c r="EY90" s="206">
        <v>-1.2645480000000001E-3</v>
      </c>
      <c r="EZ90" s="204">
        <v>2.478549E-3</v>
      </c>
      <c r="FA90" s="205">
        <v>-1.477353E-3</v>
      </c>
      <c r="FB90" s="205">
        <v>4.0747099999999996E-3</v>
      </c>
      <c r="FC90" s="205">
        <v>-1.9784440000000002E-3</v>
      </c>
      <c r="FD90" s="205">
        <v>1.4432889999999999E-3</v>
      </c>
      <c r="FE90" s="205">
        <v>-4.5354899999999998E-4</v>
      </c>
      <c r="FF90" s="205">
        <v>2.9877533000000001E-2</v>
      </c>
      <c r="FG90" s="205">
        <v>2.5203119999999998E-3</v>
      </c>
      <c r="FH90" s="206">
        <v>-1.331411E-3</v>
      </c>
    </row>
    <row r="91" spans="3:164" x14ac:dyDescent="0.2">
      <c r="C91" s="27" t="s">
        <v>244</v>
      </c>
      <c r="D91" s="208">
        <v>5.6913763999999999E-2</v>
      </c>
      <c r="E91" s="209">
        <v>2.9172264999999999E-2</v>
      </c>
      <c r="F91" s="209">
        <v>3.4251191E-2</v>
      </c>
      <c r="G91" s="209">
        <v>8.1589717000000006E-2</v>
      </c>
      <c r="H91" s="209">
        <v>6.2105428999999997E-2</v>
      </c>
      <c r="I91" s="209">
        <v>7.6326140000000001E-2</v>
      </c>
      <c r="J91" s="209">
        <v>4.2115060000000003E-2</v>
      </c>
      <c r="K91" s="209">
        <v>4.9384399000000002E-2</v>
      </c>
      <c r="L91" s="210">
        <v>7.7649421999999996E-2</v>
      </c>
      <c r="M91" s="208">
        <v>5.6869912000000002E-2</v>
      </c>
      <c r="N91" s="209">
        <v>3.0990468E-2</v>
      </c>
      <c r="O91" s="209">
        <v>4.3450631000000003E-2</v>
      </c>
      <c r="P91" s="209">
        <v>7.2791272000000004E-2</v>
      </c>
      <c r="Q91" s="209">
        <v>5.8219399999999998E-2</v>
      </c>
      <c r="R91" s="209">
        <v>7.8479611000000005E-2</v>
      </c>
      <c r="S91" s="209">
        <v>4.4237564E-2</v>
      </c>
      <c r="T91" s="209">
        <v>5.5089711999999999E-2</v>
      </c>
      <c r="U91" s="210">
        <v>8.6236671000000001E-2</v>
      </c>
      <c r="V91" s="208">
        <v>5.5002378999999997E-2</v>
      </c>
      <c r="W91" s="209">
        <v>3.1836927000000001E-2</v>
      </c>
      <c r="X91" s="209">
        <v>4.1015841999999997E-2</v>
      </c>
      <c r="Y91" s="209">
        <v>6.6453615999999993E-2</v>
      </c>
      <c r="Z91" s="209">
        <v>6.1392149E-2</v>
      </c>
      <c r="AA91" s="209">
        <v>7.4891586999999996E-2</v>
      </c>
      <c r="AB91" s="209">
        <v>3.8255819000000003E-2</v>
      </c>
      <c r="AC91" s="209">
        <v>5.0600449999999998E-2</v>
      </c>
      <c r="AD91" s="210">
        <v>8.7037379999999998E-2</v>
      </c>
      <c r="AE91" s="208">
        <v>5.3847725999999999E-2</v>
      </c>
      <c r="AF91" s="209">
        <v>2.9840808999999999E-2</v>
      </c>
      <c r="AG91" s="209">
        <v>4.6003853999999997E-2</v>
      </c>
      <c r="AH91" s="209">
        <v>6.9104788E-2</v>
      </c>
      <c r="AI91" s="209">
        <v>5.3064313000000002E-2</v>
      </c>
      <c r="AJ91" s="209">
        <v>7.2943832E-2</v>
      </c>
      <c r="AK91" s="209">
        <v>4.0095734000000001E-2</v>
      </c>
      <c r="AL91" s="209">
        <v>4.462758E-2</v>
      </c>
      <c r="AM91" s="210">
        <v>8.3272265999999998E-2</v>
      </c>
      <c r="AN91" s="208">
        <v>5.3124126000000001E-2</v>
      </c>
      <c r="AO91" s="209">
        <v>2.6933166000000001E-2</v>
      </c>
      <c r="AP91" s="209">
        <v>3.7551708000000003E-2</v>
      </c>
      <c r="AQ91" s="209">
        <v>6.5570217E-2</v>
      </c>
      <c r="AR91" s="209">
        <v>4.0108870999999997E-2</v>
      </c>
      <c r="AS91" s="209">
        <v>1.7597336000000002E-2</v>
      </c>
      <c r="AT91" s="209">
        <v>2.2355314000000001E-2</v>
      </c>
      <c r="AU91" s="209">
        <v>1.2868935999999999E-2</v>
      </c>
      <c r="AV91" s="210">
        <v>5.8628710000000004E-3</v>
      </c>
      <c r="AW91" s="208">
        <v>4.7480783999999998E-2</v>
      </c>
      <c r="AX91" s="209">
        <v>1.8620542E-2</v>
      </c>
      <c r="AY91" s="209">
        <v>1.9968448999999999E-2</v>
      </c>
      <c r="AZ91" s="209">
        <v>4.5293750000000001E-2</v>
      </c>
      <c r="BA91" s="209">
        <v>1.0596700000000001E-2</v>
      </c>
      <c r="BB91" s="209">
        <v>1.1562129999999999E-3</v>
      </c>
      <c r="BC91" s="209">
        <v>1.5637660000000001E-3</v>
      </c>
      <c r="BD91" s="209">
        <v>2.762993E-3</v>
      </c>
      <c r="BE91" s="210">
        <v>1.75957E-4</v>
      </c>
      <c r="BF91" s="208">
        <v>1.7114065000000001E-2</v>
      </c>
      <c r="BG91" s="209">
        <v>9.4141599999999995E-3</v>
      </c>
      <c r="BH91" s="209">
        <v>8.7255519999999993E-3</v>
      </c>
      <c r="BI91" s="209">
        <v>1.7059299999999999E-2</v>
      </c>
      <c r="BJ91" s="209">
        <v>5.50246E-4</v>
      </c>
      <c r="BK91" s="209">
        <v>-5.99684E-5</v>
      </c>
      <c r="BL91" s="209">
        <v>-7.4607099999999995E-4</v>
      </c>
      <c r="BM91" s="209">
        <v>8.2671999999999997E-4</v>
      </c>
      <c r="BN91" s="210">
        <v>-2.6117089999999998E-3</v>
      </c>
      <c r="BO91" s="208">
        <v>5.4456310000000003E-3</v>
      </c>
      <c r="BP91" s="209">
        <v>3.11569E-3</v>
      </c>
      <c r="BQ91" s="209">
        <v>1.0338238E-2</v>
      </c>
      <c r="BR91" s="209">
        <v>4.4398300000000001E-4</v>
      </c>
      <c r="BS91" s="209">
        <v>-3.5114809999999999E-3</v>
      </c>
      <c r="BT91" s="209">
        <v>-2.9789149999999999E-3</v>
      </c>
      <c r="BU91" s="209">
        <v>-4.0472100000000002E-5</v>
      </c>
      <c r="BV91" s="209">
        <v>-9.9310599999999989E-4</v>
      </c>
      <c r="BW91" s="210">
        <v>3.4036769999999999E-3</v>
      </c>
      <c r="CN91" s="27" t="s">
        <v>245</v>
      </c>
      <c r="CO91" s="204">
        <v>0.118029589</v>
      </c>
      <c r="CP91" s="205">
        <v>0.110364192</v>
      </c>
      <c r="CQ91" s="205">
        <v>0.119012065</v>
      </c>
      <c r="CR91" s="205">
        <v>0.172559078</v>
      </c>
      <c r="CS91" s="205">
        <v>0.15575855699999999</v>
      </c>
      <c r="CT91" s="205">
        <v>0.114964975</v>
      </c>
      <c r="CU91" s="205">
        <v>6.0089256000000001E-2</v>
      </c>
      <c r="CV91" s="205">
        <v>0.13794733000000001</v>
      </c>
      <c r="CW91" s="206">
        <v>0.16902651099999999</v>
      </c>
      <c r="CX91" s="204">
        <v>0.125220108</v>
      </c>
      <c r="CY91" s="205">
        <v>0.11662835100000001</v>
      </c>
      <c r="CZ91" s="205">
        <v>0.117608932</v>
      </c>
      <c r="DA91" s="205">
        <v>0.18763492000000001</v>
      </c>
      <c r="DB91" s="205">
        <v>0.15270900100000001</v>
      </c>
      <c r="DC91" s="205">
        <v>0.109162961</v>
      </c>
      <c r="DD91" s="205">
        <v>6.7047128999999997E-2</v>
      </c>
      <c r="DE91" s="205">
        <v>0.14744211600000001</v>
      </c>
      <c r="DF91" s="206">
        <v>0.17113872999999999</v>
      </c>
      <c r="DG91" s="204">
        <v>0.12047617200000001</v>
      </c>
      <c r="DH91" s="205">
        <v>0.114265878</v>
      </c>
      <c r="DI91" s="205">
        <v>0.11641220200000001</v>
      </c>
      <c r="DJ91" s="205">
        <v>0.18703324700000001</v>
      </c>
      <c r="DK91" s="205">
        <v>0.163046466</v>
      </c>
      <c r="DL91" s="205">
        <v>0.101826267</v>
      </c>
      <c r="DM91" s="205">
        <v>6.4640612E-2</v>
      </c>
      <c r="DN91" s="205">
        <v>0.154599708</v>
      </c>
      <c r="DO91" s="206">
        <v>0.17119891000000001</v>
      </c>
      <c r="DP91" s="204">
        <v>0.119516186</v>
      </c>
      <c r="DQ91" s="205">
        <v>0.12141531799999999</v>
      </c>
      <c r="DR91" s="205">
        <v>0.115665794</v>
      </c>
      <c r="DS91" s="205">
        <v>0.18593173800000001</v>
      </c>
      <c r="DT91" s="205">
        <v>0.16309290000000001</v>
      </c>
      <c r="DU91" s="205">
        <v>0.108177633</v>
      </c>
      <c r="DV91" s="205">
        <v>6.0145329999999997E-2</v>
      </c>
      <c r="DW91" s="205">
        <v>0.13649931800000001</v>
      </c>
      <c r="DX91" s="206">
        <v>0.16381103899999999</v>
      </c>
      <c r="DY91" s="204">
        <v>9.4353466999999996E-2</v>
      </c>
      <c r="DZ91" s="205">
        <v>7.7316045E-2</v>
      </c>
      <c r="EA91" s="205">
        <v>6.7667339000000007E-2</v>
      </c>
      <c r="EB91" s="205">
        <v>0.17253421899999999</v>
      </c>
      <c r="EC91" s="205">
        <v>8.6107990999999995E-2</v>
      </c>
      <c r="ED91" s="205">
        <v>1.0229314E-2</v>
      </c>
      <c r="EE91" s="205">
        <v>2.8643251000000002E-2</v>
      </c>
      <c r="EF91" s="205">
        <v>2.0219965999999999E-2</v>
      </c>
      <c r="EG91" s="206">
        <v>2.52286E-3</v>
      </c>
      <c r="EH91" s="204">
        <v>3.3459414E-2</v>
      </c>
      <c r="EI91" s="205">
        <v>1.1168582999999999E-2</v>
      </c>
      <c r="EJ91" s="205">
        <v>1.3428928999999999E-2</v>
      </c>
      <c r="EK91" s="205">
        <v>8.0333432999999996E-2</v>
      </c>
      <c r="EL91" s="205">
        <v>2.0285612000000001E-2</v>
      </c>
      <c r="EM91" s="205">
        <v>3.9094029999999997E-3</v>
      </c>
      <c r="EN91" s="205">
        <v>1.3616951E-2</v>
      </c>
      <c r="EO91" s="205">
        <v>-6.6198299999999999E-4</v>
      </c>
      <c r="EP91" s="206">
        <v>-3.9473999999999998E-4</v>
      </c>
      <c r="EQ91" s="204">
        <v>1.0293691000000001E-2</v>
      </c>
      <c r="ER91" s="205">
        <v>7.5593409999999998E-3</v>
      </c>
      <c r="ES91" s="205">
        <v>3.1755759999999998E-3</v>
      </c>
      <c r="ET91" s="205">
        <v>8.2379020000000001E-3</v>
      </c>
      <c r="EU91" s="205">
        <v>5.5270179999999999E-3</v>
      </c>
      <c r="EV91" s="205">
        <v>-5.34016E-4</v>
      </c>
      <c r="EW91" s="205">
        <v>4.8524179999999998E-3</v>
      </c>
      <c r="EX91" s="205">
        <v>1.8138099999999999E-3</v>
      </c>
      <c r="EY91" s="206">
        <v>-2.7858230000000002E-3</v>
      </c>
      <c r="EZ91" s="204">
        <v>-9.0502499999999995E-4</v>
      </c>
      <c r="FA91" s="205">
        <v>3.4527299999999997E-5</v>
      </c>
      <c r="FB91" s="205">
        <v>2.8432409999999998E-3</v>
      </c>
      <c r="FC91" s="205">
        <v>-3.6958440000000002E-3</v>
      </c>
      <c r="FD91" s="205">
        <v>4.5411679999999999E-3</v>
      </c>
      <c r="FE91" s="205">
        <v>-3.4076750000000002E-3</v>
      </c>
      <c r="FF91" s="205">
        <v>3.0767716000000001E-2</v>
      </c>
      <c r="FG91" s="205">
        <v>1.7963E-3</v>
      </c>
      <c r="FH91" s="206">
        <v>-2.932179E-3</v>
      </c>
    </row>
    <row r="92" spans="3:164" x14ac:dyDescent="0.2">
      <c r="C92" s="27" t="s">
        <v>245</v>
      </c>
      <c r="D92" s="208">
        <v>5.3764667000000002E-2</v>
      </c>
      <c r="E92" s="209">
        <v>2.6331918999999999E-2</v>
      </c>
      <c r="F92" s="209">
        <v>3.9099626999999998E-2</v>
      </c>
      <c r="G92" s="209">
        <v>8.0820580000000003E-2</v>
      </c>
      <c r="H92" s="209">
        <v>6.0032611E-2</v>
      </c>
      <c r="I92" s="209">
        <v>7.6747281000000001E-2</v>
      </c>
      <c r="J92" s="209">
        <v>3.9671836000000002E-2</v>
      </c>
      <c r="K92" s="209">
        <v>5.0273895999999998E-2</v>
      </c>
      <c r="L92" s="210">
        <v>7.8340313999999994E-2</v>
      </c>
      <c r="M92" s="208">
        <v>5.8069526000000003E-2</v>
      </c>
      <c r="N92" s="209">
        <v>2.8760181999999999E-2</v>
      </c>
      <c r="O92" s="209">
        <v>4.2289919000000002E-2</v>
      </c>
      <c r="P92" s="209">
        <v>7.4767537999999995E-2</v>
      </c>
      <c r="Q92" s="209">
        <v>5.8493546E-2</v>
      </c>
      <c r="R92" s="209">
        <v>7.9831654000000002E-2</v>
      </c>
      <c r="S92" s="209">
        <v>4.2835643E-2</v>
      </c>
      <c r="T92" s="209">
        <v>5.3217761000000002E-2</v>
      </c>
      <c r="U92" s="210">
        <v>8.4516157999999994E-2</v>
      </c>
      <c r="V92" s="208">
        <v>5.5308813999999998E-2</v>
      </c>
      <c r="W92" s="209">
        <v>2.6818071999999998E-2</v>
      </c>
      <c r="X92" s="209">
        <v>4.0334231999999998E-2</v>
      </c>
      <c r="Y92" s="209">
        <v>6.7463153999999997E-2</v>
      </c>
      <c r="Z92" s="209">
        <v>5.6104711000000002E-2</v>
      </c>
      <c r="AA92" s="209">
        <v>7.1800258000000006E-2</v>
      </c>
      <c r="AB92" s="209">
        <v>3.9426612E-2</v>
      </c>
      <c r="AC92" s="209">
        <v>4.8293647000000002E-2</v>
      </c>
      <c r="AD92" s="210">
        <v>8.3737374000000003E-2</v>
      </c>
      <c r="AE92" s="208">
        <v>5.2117525999999997E-2</v>
      </c>
      <c r="AF92" s="209">
        <v>3.1050141E-2</v>
      </c>
      <c r="AG92" s="209">
        <v>4.5605752999999999E-2</v>
      </c>
      <c r="AH92" s="209">
        <v>6.8558873000000006E-2</v>
      </c>
      <c r="AI92" s="209">
        <v>5.2745592000000001E-2</v>
      </c>
      <c r="AJ92" s="209">
        <v>7.4462915000000005E-2</v>
      </c>
      <c r="AK92" s="209">
        <v>3.3969587000000002E-2</v>
      </c>
      <c r="AL92" s="209">
        <v>4.1707458000000003E-2</v>
      </c>
      <c r="AM92" s="210">
        <v>8.4378378000000004E-2</v>
      </c>
      <c r="AN92" s="208">
        <v>5.3587573999999999E-2</v>
      </c>
      <c r="AO92" s="209">
        <v>2.6315437000000001E-2</v>
      </c>
      <c r="AP92" s="209">
        <v>3.6998547999999999E-2</v>
      </c>
      <c r="AQ92" s="209">
        <v>6.8429370000000003E-2</v>
      </c>
      <c r="AR92" s="209">
        <v>3.7506829999999998E-2</v>
      </c>
      <c r="AS92" s="209">
        <v>2.1536909E-2</v>
      </c>
      <c r="AT92" s="209">
        <v>2.0629576E-2</v>
      </c>
      <c r="AU92" s="209">
        <v>1.0538097999999999E-2</v>
      </c>
      <c r="AV92" s="210">
        <v>4.0854860000000002E-3</v>
      </c>
      <c r="AW92" s="208">
        <v>4.4162617000000001E-2</v>
      </c>
      <c r="AX92" s="209">
        <v>1.7773021E-2</v>
      </c>
      <c r="AY92" s="209">
        <v>1.9930606E-2</v>
      </c>
      <c r="AZ92" s="209">
        <v>4.7451341000000001E-2</v>
      </c>
      <c r="BA92" s="209">
        <v>6.6416870000000003E-3</v>
      </c>
      <c r="BB92" s="209">
        <v>4.7466199999999999E-4</v>
      </c>
      <c r="BC92" s="209">
        <v>-4.74924E-4</v>
      </c>
      <c r="BD92" s="209">
        <v>1.07605E-4</v>
      </c>
      <c r="BE92" s="210">
        <v>2.4049100000000001E-4</v>
      </c>
      <c r="BF92" s="208">
        <v>1.8142848E-2</v>
      </c>
      <c r="BG92" s="209">
        <v>7.3959209999999997E-3</v>
      </c>
      <c r="BH92" s="209">
        <v>7.641241E-3</v>
      </c>
      <c r="BI92" s="209">
        <v>1.3022782E-2</v>
      </c>
      <c r="BJ92" s="209">
        <v>-3.2835310000000001E-3</v>
      </c>
      <c r="BK92" s="209">
        <v>-1.8534389999999999E-3</v>
      </c>
      <c r="BL92" s="209">
        <v>-2.057985E-3</v>
      </c>
      <c r="BM92" s="209">
        <v>-5.9220599999999996E-4</v>
      </c>
      <c r="BN92" s="210">
        <v>-1.2592129999999999E-3</v>
      </c>
      <c r="BO92" s="208">
        <v>2.9769739999999999E-3</v>
      </c>
      <c r="BP92" s="209">
        <v>-7.8014999999999996E-4</v>
      </c>
      <c r="BQ92" s="209">
        <v>1.1655166999999999E-2</v>
      </c>
      <c r="BR92" s="209">
        <v>3.3380390000000001E-3</v>
      </c>
      <c r="BS92" s="209">
        <v>-3.4631380000000002E-3</v>
      </c>
      <c r="BT92" s="209">
        <v>1.8204339999999999E-3</v>
      </c>
      <c r="BU92" s="209">
        <v>2.7439729999999998E-3</v>
      </c>
      <c r="BV92" s="209">
        <v>-1.9307580000000001E-3</v>
      </c>
      <c r="BW92" s="210">
        <v>-4.1719100000000002E-4</v>
      </c>
      <c r="CN92" s="27" t="s">
        <v>246</v>
      </c>
      <c r="CO92" s="204">
        <v>0.11743065699999999</v>
      </c>
      <c r="CP92" s="205">
        <v>0.11361587099999999</v>
      </c>
      <c r="CQ92" s="205">
        <v>0.119551351</v>
      </c>
      <c r="CR92" s="205">
        <v>0.17585679500000001</v>
      </c>
      <c r="CS92" s="205">
        <v>0.15213543700000001</v>
      </c>
      <c r="CT92" s="205">
        <v>0.116373115</v>
      </c>
      <c r="CU92" s="205">
        <v>5.5379103999999998E-2</v>
      </c>
      <c r="CV92" s="205">
        <v>0.14029805000000001</v>
      </c>
      <c r="CW92" s="206">
        <v>0.16857787499999999</v>
      </c>
      <c r="CX92" s="204">
        <v>0.121135139</v>
      </c>
      <c r="CY92" s="205">
        <v>0.115244412</v>
      </c>
      <c r="CZ92" s="205">
        <v>0.120008957</v>
      </c>
      <c r="DA92" s="205">
        <v>0.187322247</v>
      </c>
      <c r="DB92" s="205">
        <v>0.155618916</v>
      </c>
      <c r="DC92" s="205">
        <v>0.107846867</v>
      </c>
      <c r="DD92" s="205">
        <v>6.8681535000000002E-2</v>
      </c>
      <c r="DE92" s="205">
        <v>0.14828419400000001</v>
      </c>
      <c r="DF92" s="206">
        <v>0.17221805800000001</v>
      </c>
      <c r="DG92" s="204">
        <v>0.121117989</v>
      </c>
      <c r="DH92" s="205">
        <v>0.11606865299999999</v>
      </c>
      <c r="DI92" s="205">
        <v>0.11657413799999999</v>
      </c>
      <c r="DJ92" s="205">
        <v>0.18577400599999999</v>
      </c>
      <c r="DK92" s="205">
        <v>0.160393017</v>
      </c>
      <c r="DL92" s="205">
        <v>9.8322053000000006E-2</v>
      </c>
      <c r="DM92" s="205">
        <v>6.3619166000000005E-2</v>
      </c>
      <c r="DN92" s="205">
        <v>0.15943595599999999</v>
      </c>
      <c r="DO92" s="206">
        <v>0.172668289</v>
      </c>
      <c r="DP92" s="204">
        <v>0.11710100499999999</v>
      </c>
      <c r="DQ92" s="205">
        <v>0.118219191</v>
      </c>
      <c r="DR92" s="205">
        <v>0.115036708</v>
      </c>
      <c r="DS92" s="205">
        <v>0.188396917</v>
      </c>
      <c r="DT92" s="205">
        <v>0.157619807</v>
      </c>
      <c r="DU92" s="205">
        <v>0.10485769</v>
      </c>
      <c r="DV92" s="205">
        <v>5.6887111999999997E-2</v>
      </c>
      <c r="DW92" s="205">
        <v>0.133134419</v>
      </c>
      <c r="DX92" s="206">
        <v>0.16208418699999999</v>
      </c>
      <c r="DY92" s="204">
        <v>9.6069069000000007E-2</v>
      </c>
      <c r="DZ92" s="205">
        <v>7.9686380000000001E-2</v>
      </c>
      <c r="EA92" s="205">
        <v>6.9830688000000002E-2</v>
      </c>
      <c r="EB92" s="205">
        <v>0.17501028499999999</v>
      </c>
      <c r="EC92" s="205">
        <v>8.7918809000000001E-2</v>
      </c>
      <c r="ED92" s="205">
        <v>1.2199557E-2</v>
      </c>
      <c r="EE92" s="205">
        <v>2.5994066E-2</v>
      </c>
      <c r="EF92" s="205">
        <v>1.6008709999999999E-2</v>
      </c>
      <c r="EG92" s="206">
        <v>5.5281389999999996E-3</v>
      </c>
      <c r="EH92" s="204">
        <v>2.9849180999999999E-2</v>
      </c>
      <c r="EI92" s="205">
        <v>1.2312448E-2</v>
      </c>
      <c r="EJ92" s="205">
        <v>1.518048E-2</v>
      </c>
      <c r="EK92" s="205">
        <v>8.3874297E-2</v>
      </c>
      <c r="EL92" s="205">
        <v>2.2538591E-2</v>
      </c>
      <c r="EM92" s="205">
        <v>7.08298E-4</v>
      </c>
      <c r="EN92" s="205">
        <v>1.04384E-2</v>
      </c>
      <c r="EO92" s="205">
        <v>1.4012479999999999E-3</v>
      </c>
      <c r="EP92" s="206">
        <v>-1.2938959999999999E-3</v>
      </c>
      <c r="EQ92" s="204">
        <v>1.4270909999999999E-2</v>
      </c>
      <c r="ER92" s="205">
        <v>6.0148329999999998E-3</v>
      </c>
      <c r="ES92" s="205">
        <v>6.089382E-3</v>
      </c>
      <c r="ET92" s="205">
        <v>1.4763132E-2</v>
      </c>
      <c r="EU92" s="205">
        <v>6.5660190000000002E-3</v>
      </c>
      <c r="EV92" s="205">
        <v>2.1194389999999999E-3</v>
      </c>
      <c r="EW92" s="205">
        <v>3.258408E-3</v>
      </c>
      <c r="EX92" s="205">
        <v>2.417476E-3</v>
      </c>
      <c r="EY92" s="206">
        <v>-3.8871330000000001E-3</v>
      </c>
      <c r="EZ92" s="204">
        <v>4.4740040000000002E-3</v>
      </c>
      <c r="FA92" s="205">
        <v>-2.4866990000000002E-3</v>
      </c>
      <c r="FB92" s="205">
        <v>6.1461320000000003E-3</v>
      </c>
      <c r="FC92" s="205">
        <v>1.6965649999999999E-3</v>
      </c>
      <c r="FD92" s="205">
        <v>1.8134119999999999E-3</v>
      </c>
      <c r="FE92" s="205">
        <v>-1.70907E-3</v>
      </c>
      <c r="FF92" s="205">
        <v>2.6957545999999999E-2</v>
      </c>
      <c r="FG92" s="205">
        <v>1.4194629999999999E-3</v>
      </c>
      <c r="FH92" s="206">
        <v>2.005887E-3</v>
      </c>
    </row>
    <row r="93" spans="3:164" x14ac:dyDescent="0.2">
      <c r="C93" s="27" t="s">
        <v>246</v>
      </c>
      <c r="D93" s="208">
        <v>5.1999060999999999E-2</v>
      </c>
      <c r="E93" s="209">
        <v>3.0483881000000001E-2</v>
      </c>
      <c r="F93" s="209">
        <v>3.4373545999999998E-2</v>
      </c>
      <c r="G93" s="209">
        <v>7.8440286999999997E-2</v>
      </c>
      <c r="H93" s="209">
        <v>5.8743161000000002E-2</v>
      </c>
      <c r="I93" s="209">
        <v>7.4900254999999999E-2</v>
      </c>
      <c r="J93" s="209">
        <v>4.0110094999999998E-2</v>
      </c>
      <c r="K93" s="209">
        <v>5.2161210999999999E-2</v>
      </c>
      <c r="L93" s="210">
        <v>7.6498875999999993E-2</v>
      </c>
      <c r="M93" s="208">
        <v>5.739785E-2</v>
      </c>
      <c r="N93" s="209">
        <v>3.4491792E-2</v>
      </c>
      <c r="O93" s="209">
        <v>4.0930280999999999E-2</v>
      </c>
      <c r="P93" s="209">
        <v>7.1821198000000003E-2</v>
      </c>
      <c r="Q93" s="209">
        <v>5.8253145999999999E-2</v>
      </c>
      <c r="R93" s="209">
        <v>7.6049684000000006E-2</v>
      </c>
      <c r="S93" s="209">
        <v>4.1542932999999997E-2</v>
      </c>
      <c r="T93" s="209">
        <v>5.2051425999999998E-2</v>
      </c>
      <c r="U93" s="210">
        <v>8.5235421000000006E-2</v>
      </c>
      <c r="V93" s="208">
        <v>5.3794443999999997E-2</v>
      </c>
      <c r="W93" s="209">
        <v>3.1898761999999997E-2</v>
      </c>
      <c r="X93" s="209">
        <v>3.7914517000000002E-2</v>
      </c>
      <c r="Y93" s="209">
        <v>6.2898810999999999E-2</v>
      </c>
      <c r="Z93" s="209">
        <v>6.0087296999999998E-2</v>
      </c>
      <c r="AA93" s="209">
        <v>7.4216584000000002E-2</v>
      </c>
      <c r="AB93" s="209">
        <v>3.4488993000000003E-2</v>
      </c>
      <c r="AC93" s="209">
        <v>4.6014774000000001E-2</v>
      </c>
      <c r="AD93" s="210">
        <v>8.3408853000000005E-2</v>
      </c>
      <c r="AE93" s="208">
        <v>5.3235899000000003E-2</v>
      </c>
      <c r="AF93" s="209">
        <v>3.0423217999999998E-2</v>
      </c>
      <c r="AG93" s="209">
        <v>4.0657947999999999E-2</v>
      </c>
      <c r="AH93" s="209">
        <v>6.4856373999999994E-2</v>
      </c>
      <c r="AI93" s="209">
        <v>5.4110258000000001E-2</v>
      </c>
      <c r="AJ93" s="209">
        <v>7.3014307000000001E-2</v>
      </c>
      <c r="AK93" s="209">
        <v>3.6118018000000002E-2</v>
      </c>
      <c r="AL93" s="209">
        <v>4.2722004000000001E-2</v>
      </c>
      <c r="AM93" s="210">
        <v>8.1831744999999997E-2</v>
      </c>
      <c r="AN93" s="208">
        <v>5.4353564E-2</v>
      </c>
      <c r="AO93" s="209">
        <v>2.3600996999999999E-2</v>
      </c>
      <c r="AP93" s="209">
        <v>3.5845462000000002E-2</v>
      </c>
      <c r="AQ93" s="209">
        <v>6.4527851999999997E-2</v>
      </c>
      <c r="AR93" s="209">
        <v>4.2154329999999997E-2</v>
      </c>
      <c r="AS93" s="209">
        <v>2.2325588E-2</v>
      </c>
      <c r="AT93" s="209">
        <v>1.8194713000000001E-2</v>
      </c>
      <c r="AU93" s="209">
        <v>1.1455890999999999E-2</v>
      </c>
      <c r="AV93" s="210">
        <v>1.7568029999999999E-3</v>
      </c>
      <c r="AW93" s="208">
        <v>4.2155438000000003E-2</v>
      </c>
      <c r="AX93" s="209">
        <v>2.1711515000000001E-2</v>
      </c>
      <c r="AY93" s="209">
        <v>2.0974950999999999E-2</v>
      </c>
      <c r="AZ93" s="209">
        <v>4.7202562000000003E-2</v>
      </c>
      <c r="BA93" s="209">
        <v>8.8033369999999996E-3</v>
      </c>
      <c r="BB93" s="209">
        <v>3.9312599999999998E-3</v>
      </c>
      <c r="BC93" s="209">
        <v>3.9528999999999996E-3</v>
      </c>
      <c r="BD93" s="209">
        <v>1.4900270000000001E-3</v>
      </c>
      <c r="BE93" s="210">
        <v>-7.86205E-4</v>
      </c>
      <c r="BF93" s="208">
        <v>1.9253339000000001E-2</v>
      </c>
      <c r="BG93" s="209">
        <v>7.5452770000000004E-3</v>
      </c>
      <c r="BH93" s="209">
        <v>1.098649E-2</v>
      </c>
      <c r="BI93" s="209">
        <v>1.5707279000000001E-2</v>
      </c>
      <c r="BJ93" s="209">
        <v>2.6350190000000002E-3</v>
      </c>
      <c r="BK93" s="209">
        <v>-2.3578219999999999E-3</v>
      </c>
      <c r="BL93" s="209">
        <v>3.2228700000000001E-3</v>
      </c>
      <c r="BM93" s="209">
        <v>-8.8761199999999997E-4</v>
      </c>
      <c r="BN93" s="210">
        <v>-2.5043650000000002E-3</v>
      </c>
      <c r="BO93" s="208">
        <v>2.690305E-3</v>
      </c>
      <c r="BP93" s="209">
        <v>5.1914980000000001E-3</v>
      </c>
      <c r="BQ93" s="209">
        <v>8.9375749999999997E-3</v>
      </c>
      <c r="BR93" s="209">
        <v>3.5920850000000001E-3</v>
      </c>
      <c r="BS93" s="209">
        <v>-1.5388419999999999E-3</v>
      </c>
      <c r="BT93" s="209">
        <v>-7.8643799999999998E-4</v>
      </c>
      <c r="BU93" s="209">
        <v>-1.391572E-3</v>
      </c>
      <c r="BV93" s="209">
        <v>-1.92965E-3</v>
      </c>
      <c r="BW93" s="210">
        <v>1.147868E-3</v>
      </c>
      <c r="CN93" s="27" t="s">
        <v>247</v>
      </c>
      <c r="CO93" s="204">
        <v>0.117208961</v>
      </c>
      <c r="CP93" s="205">
        <v>0.111392899</v>
      </c>
      <c r="CQ93" s="205">
        <v>0.116796688</v>
      </c>
      <c r="CR93" s="205">
        <v>0.17006092</v>
      </c>
      <c r="CS93" s="205">
        <v>0.15397271100000001</v>
      </c>
      <c r="CT93" s="205">
        <v>0.11524195299999999</v>
      </c>
      <c r="CU93" s="205">
        <v>5.5306132000000001E-2</v>
      </c>
      <c r="CV93" s="205">
        <v>0.14139754099999999</v>
      </c>
      <c r="CW93" s="206">
        <v>0.16672241400000001</v>
      </c>
      <c r="CX93" s="204">
        <v>0.12630789100000001</v>
      </c>
      <c r="CY93" s="205">
        <v>0.120217828</v>
      </c>
      <c r="CZ93" s="205">
        <v>0.119067357</v>
      </c>
      <c r="DA93" s="205">
        <v>0.17891821399999999</v>
      </c>
      <c r="DB93" s="205">
        <v>0.154867897</v>
      </c>
      <c r="DC93" s="205">
        <v>0.10908783399999999</v>
      </c>
      <c r="DD93" s="205">
        <v>6.4170492999999995E-2</v>
      </c>
      <c r="DE93" s="205">
        <v>0.14655991199999999</v>
      </c>
      <c r="DF93" s="206">
        <v>0.17514408200000001</v>
      </c>
      <c r="DG93" s="204">
        <v>0.119284314</v>
      </c>
      <c r="DH93" s="205">
        <v>0.110912922</v>
      </c>
      <c r="DI93" s="205">
        <v>0.11394182999999999</v>
      </c>
      <c r="DJ93" s="205">
        <v>0.18642436400000001</v>
      </c>
      <c r="DK93" s="205">
        <v>0.160158043</v>
      </c>
      <c r="DL93" s="205">
        <v>9.8759130000000001E-2</v>
      </c>
      <c r="DM93" s="205">
        <v>5.4848670000000002E-2</v>
      </c>
      <c r="DN93" s="205">
        <v>0.15451804199999999</v>
      </c>
      <c r="DO93" s="206">
        <v>0.172422879</v>
      </c>
      <c r="DP93" s="204">
        <v>0.119731373</v>
      </c>
      <c r="DQ93" s="205">
        <v>0.12001491</v>
      </c>
      <c r="DR93" s="205">
        <v>0.112305953</v>
      </c>
      <c r="DS93" s="205">
        <v>0.18559816100000001</v>
      </c>
      <c r="DT93" s="205">
        <v>0.16096396499999999</v>
      </c>
      <c r="DU93" s="205">
        <v>0.105023662</v>
      </c>
      <c r="DV93" s="205">
        <v>4.996312E-2</v>
      </c>
      <c r="DW93" s="205">
        <v>0.133288499</v>
      </c>
      <c r="DX93" s="206">
        <v>0.158850137</v>
      </c>
      <c r="DY93" s="204">
        <v>0.100473092</v>
      </c>
      <c r="DZ93" s="205">
        <v>8.3431791000000005E-2</v>
      </c>
      <c r="EA93" s="205">
        <v>6.8561844999999996E-2</v>
      </c>
      <c r="EB93" s="205">
        <v>0.175568741</v>
      </c>
      <c r="EC93" s="205">
        <v>9.2841573999999996E-2</v>
      </c>
      <c r="ED93" s="205">
        <v>1.3598548E-2</v>
      </c>
      <c r="EE93" s="205">
        <v>2.7839751999999999E-2</v>
      </c>
      <c r="EF93" s="205">
        <v>1.9911984000000001E-2</v>
      </c>
      <c r="EG93" s="206">
        <v>4.7898619999999998E-3</v>
      </c>
      <c r="EH93" s="204">
        <v>3.6128197000000001E-2</v>
      </c>
      <c r="EI93" s="205">
        <v>1.0917114E-2</v>
      </c>
      <c r="EJ93" s="205">
        <v>1.5417381000000001E-2</v>
      </c>
      <c r="EK93" s="205">
        <v>8.9587814000000002E-2</v>
      </c>
      <c r="EL93" s="205">
        <v>2.5024034000000001E-2</v>
      </c>
      <c r="EM93" s="205">
        <v>3.60349E-3</v>
      </c>
      <c r="EN93" s="205">
        <v>1.0472853000000001E-2</v>
      </c>
      <c r="EO93" s="205">
        <v>1.7038870000000001E-3</v>
      </c>
      <c r="EP93" s="206">
        <v>-6.9712799999999998E-4</v>
      </c>
      <c r="EQ93" s="204">
        <v>1.4101462E-2</v>
      </c>
      <c r="ER93" s="205">
        <v>8.7363670000000001E-3</v>
      </c>
      <c r="ES93" s="205">
        <v>6.2963059999999998E-3</v>
      </c>
      <c r="ET93" s="205">
        <v>1.4146443E-2</v>
      </c>
      <c r="EU93" s="205">
        <v>9.0047600000000005E-3</v>
      </c>
      <c r="EV93" s="205">
        <v>3.5084819999999998E-3</v>
      </c>
      <c r="EW93" s="205">
        <v>6.6253390000000001E-3</v>
      </c>
      <c r="EX93" s="205">
        <v>3.7258069999999998E-3</v>
      </c>
      <c r="EY93" s="206">
        <v>-4.8777949999999999E-3</v>
      </c>
      <c r="EZ93" s="204">
        <v>1.706249E-3</v>
      </c>
      <c r="FA93" s="205">
        <v>1.06481E-4</v>
      </c>
      <c r="FB93" s="205">
        <v>4.6048310000000002E-3</v>
      </c>
      <c r="FC93" s="205">
        <v>-3.90355E-3</v>
      </c>
      <c r="FD93" s="205">
        <v>3.9702299999999999E-3</v>
      </c>
      <c r="FE93" s="205">
        <v>-2.0912819999999999E-3</v>
      </c>
      <c r="FF93" s="205">
        <v>2.9802787000000001E-2</v>
      </c>
      <c r="FG93" s="205">
        <v>-1.7490089999999999E-3</v>
      </c>
      <c r="FH93" s="206">
        <v>-7.3331000000000004E-4</v>
      </c>
    </row>
    <row r="94" spans="3:164" x14ac:dyDescent="0.2">
      <c r="C94" s="27" t="s">
        <v>247</v>
      </c>
      <c r="D94" s="208">
        <v>4.9829735E-2</v>
      </c>
      <c r="E94" s="209">
        <v>3.0786137000000002E-2</v>
      </c>
      <c r="F94" s="209">
        <v>3.6174026999999997E-2</v>
      </c>
      <c r="G94" s="209">
        <v>8.2755506000000006E-2</v>
      </c>
      <c r="H94" s="209">
        <v>5.5663911000000003E-2</v>
      </c>
      <c r="I94" s="209">
        <v>7.4158528000000001E-2</v>
      </c>
      <c r="J94" s="209">
        <v>3.5044921E-2</v>
      </c>
      <c r="K94" s="209">
        <v>4.5969625E-2</v>
      </c>
      <c r="L94" s="210">
        <v>7.6465440999999995E-2</v>
      </c>
      <c r="M94" s="208">
        <v>5.6326973000000002E-2</v>
      </c>
      <c r="N94" s="209">
        <v>2.7785168999999998E-2</v>
      </c>
      <c r="O94" s="209">
        <v>3.8151319000000003E-2</v>
      </c>
      <c r="P94" s="209">
        <v>7.2718695E-2</v>
      </c>
      <c r="Q94" s="209">
        <v>5.9397265999999997E-2</v>
      </c>
      <c r="R94" s="209">
        <v>8.2250179000000007E-2</v>
      </c>
      <c r="S94" s="209">
        <v>4.4349052999999999E-2</v>
      </c>
      <c r="T94" s="209">
        <v>5.0242661000000001E-2</v>
      </c>
      <c r="U94" s="210">
        <v>8.3638560000000001E-2</v>
      </c>
      <c r="V94" s="208">
        <v>5.3163216999999999E-2</v>
      </c>
      <c r="W94" s="209">
        <v>3.0865420000000001E-2</v>
      </c>
      <c r="X94" s="209">
        <v>3.9033902000000002E-2</v>
      </c>
      <c r="Y94" s="209">
        <v>6.8169499999999994E-2</v>
      </c>
      <c r="Z94" s="209">
        <v>6.0852482999999999E-2</v>
      </c>
      <c r="AA94" s="209">
        <v>7.5109447999999995E-2</v>
      </c>
      <c r="AB94" s="209">
        <v>3.4437199000000002E-2</v>
      </c>
      <c r="AC94" s="209">
        <v>4.5977980000000002E-2</v>
      </c>
      <c r="AD94" s="210">
        <v>8.3999662000000003E-2</v>
      </c>
      <c r="AE94" s="208">
        <v>5.4633807999999999E-2</v>
      </c>
      <c r="AF94" s="209">
        <v>3.2163521E-2</v>
      </c>
      <c r="AG94" s="209">
        <v>4.2494487999999997E-2</v>
      </c>
      <c r="AH94" s="209">
        <v>6.6831515999999994E-2</v>
      </c>
      <c r="AI94" s="209">
        <v>5.3510334999999999E-2</v>
      </c>
      <c r="AJ94" s="209">
        <v>7.3899494999999996E-2</v>
      </c>
      <c r="AK94" s="209">
        <v>3.3593335000000002E-2</v>
      </c>
      <c r="AL94" s="209">
        <v>3.7056785000000002E-2</v>
      </c>
      <c r="AM94" s="210">
        <v>8.1619333000000002E-2</v>
      </c>
      <c r="AN94" s="208">
        <v>5.3117576E-2</v>
      </c>
      <c r="AO94" s="209">
        <v>3.2730412E-2</v>
      </c>
      <c r="AP94" s="209">
        <v>3.6350535000000003E-2</v>
      </c>
      <c r="AQ94" s="209">
        <v>6.5622732000000003E-2</v>
      </c>
      <c r="AR94" s="209">
        <v>3.8401165000000001E-2</v>
      </c>
      <c r="AS94" s="209">
        <v>2.0336106999999999E-2</v>
      </c>
      <c r="AT94" s="209">
        <v>1.8947104999999999E-2</v>
      </c>
      <c r="AU94" s="209">
        <v>8.3923330000000001E-3</v>
      </c>
      <c r="AV94" s="210">
        <v>4.5603149999999997E-3</v>
      </c>
      <c r="AW94" s="208">
        <v>4.6943382999999998E-2</v>
      </c>
      <c r="AX94" s="209">
        <v>2.1313496000000001E-2</v>
      </c>
      <c r="AY94" s="209">
        <v>1.9417518000000002E-2</v>
      </c>
      <c r="AZ94" s="209">
        <v>4.8096121999999998E-2</v>
      </c>
      <c r="BA94" s="209">
        <v>7.7703049999999999E-3</v>
      </c>
      <c r="BB94" s="209">
        <v>-1.4330899999999999E-3</v>
      </c>
      <c r="BC94" s="209">
        <v>2.2149499999999998E-3</v>
      </c>
      <c r="BD94" s="209">
        <v>1.0853550000000001E-3</v>
      </c>
      <c r="BE94" s="210">
        <v>3.1895529999999999E-3</v>
      </c>
      <c r="BF94" s="208">
        <v>1.5467880999999999E-2</v>
      </c>
      <c r="BG94" s="209">
        <v>8.8435549999999995E-3</v>
      </c>
      <c r="BH94" s="209">
        <v>8.0991640000000007E-3</v>
      </c>
      <c r="BI94" s="209">
        <v>1.6824058999999999E-2</v>
      </c>
      <c r="BJ94" s="209">
        <v>-1.4919340000000001E-3</v>
      </c>
      <c r="BK94" s="209">
        <v>1.0036190000000001E-3</v>
      </c>
      <c r="BL94" s="209">
        <v>2.1665429999999999E-3</v>
      </c>
      <c r="BM94" s="209">
        <v>1.18823E-5</v>
      </c>
      <c r="BN94" s="210">
        <v>-7.6963400000000005E-4</v>
      </c>
      <c r="BO94" s="208">
        <v>4.5533780000000003E-3</v>
      </c>
      <c r="BP94" s="209">
        <v>-3.0451799999999999E-4</v>
      </c>
      <c r="BQ94" s="209">
        <v>1.0859677E-2</v>
      </c>
      <c r="BR94" s="209">
        <v>4.6416519999999996E-3</v>
      </c>
      <c r="BS94" s="209">
        <v>-6.91097E-4</v>
      </c>
      <c r="BT94" s="209">
        <v>6.9897999999999998E-4</v>
      </c>
      <c r="BU94" s="209">
        <v>2.3296089999999998E-3</v>
      </c>
      <c r="BV94" s="209">
        <v>-2.1189099999999999E-3</v>
      </c>
      <c r="BW94" s="210">
        <v>1.5892E-4</v>
      </c>
      <c r="CN94" s="27" t="s">
        <v>248</v>
      </c>
      <c r="CO94" s="204">
        <v>0.117645096</v>
      </c>
      <c r="CP94" s="205">
        <v>0.10840902400000001</v>
      </c>
      <c r="CQ94" s="205">
        <v>0.11615222</v>
      </c>
      <c r="CR94" s="205">
        <v>0.17063917100000001</v>
      </c>
      <c r="CS94" s="205">
        <v>0.15231951899999999</v>
      </c>
      <c r="CT94" s="205">
        <v>0.116654937</v>
      </c>
      <c r="CU94" s="205">
        <v>5.1884242999999997E-2</v>
      </c>
      <c r="CV94" s="205">
        <v>0.135586969</v>
      </c>
      <c r="CW94" s="206">
        <v>0.168403514</v>
      </c>
      <c r="CX94" s="204">
        <v>0.125398022</v>
      </c>
      <c r="CY94" s="205">
        <v>0.113356185</v>
      </c>
      <c r="CZ94" s="205">
        <v>0.117423715</v>
      </c>
      <c r="DA94" s="205">
        <v>0.18401310500000001</v>
      </c>
      <c r="DB94" s="205">
        <v>0.152152867</v>
      </c>
      <c r="DC94" s="205">
        <v>0.108255695</v>
      </c>
      <c r="DD94" s="205">
        <v>6.3874648000000006E-2</v>
      </c>
      <c r="DE94" s="205">
        <v>0.14831757000000001</v>
      </c>
      <c r="DF94" s="206">
        <v>0.172378371</v>
      </c>
      <c r="DG94" s="204">
        <v>0.122147541</v>
      </c>
      <c r="DH94" s="205">
        <v>0.109886551</v>
      </c>
      <c r="DI94" s="205">
        <v>0.11425909099999999</v>
      </c>
      <c r="DJ94" s="205">
        <v>0.18322983600000001</v>
      </c>
      <c r="DK94" s="205">
        <v>0.15929896399999999</v>
      </c>
      <c r="DL94" s="205">
        <v>9.8008108999999996E-2</v>
      </c>
      <c r="DM94" s="205">
        <v>5.7218440000000002E-2</v>
      </c>
      <c r="DN94" s="205">
        <v>0.15386164299999999</v>
      </c>
      <c r="DO94" s="206">
        <v>0.17447665100000001</v>
      </c>
      <c r="DP94" s="204">
        <v>0.11708899</v>
      </c>
      <c r="DQ94" s="205">
        <v>0.11472179</v>
      </c>
      <c r="DR94" s="205">
        <v>0.113234134</v>
      </c>
      <c r="DS94" s="205">
        <v>0.184576038</v>
      </c>
      <c r="DT94" s="205">
        <v>0.16014183200000001</v>
      </c>
      <c r="DU94" s="205">
        <v>0.106513996</v>
      </c>
      <c r="DV94" s="205">
        <v>5.4730592000000002E-2</v>
      </c>
      <c r="DW94" s="205">
        <v>0.128900458</v>
      </c>
      <c r="DX94" s="206">
        <v>0.16189788499999999</v>
      </c>
      <c r="DY94" s="204">
        <v>9.9950431000000006E-2</v>
      </c>
      <c r="DZ94" s="205">
        <v>7.9590194000000003E-2</v>
      </c>
      <c r="EA94" s="205">
        <v>6.9200579999999998E-2</v>
      </c>
      <c r="EB94" s="205">
        <v>0.171227978</v>
      </c>
      <c r="EC94" s="205">
        <v>9.1367584000000002E-2</v>
      </c>
      <c r="ED94" s="205">
        <v>1.2781048E-2</v>
      </c>
      <c r="EE94" s="205">
        <v>2.4607906999999998E-2</v>
      </c>
      <c r="EF94" s="205">
        <v>1.4473144E-2</v>
      </c>
      <c r="EG94" s="206">
        <v>2.2536190000000001E-3</v>
      </c>
      <c r="EH94" s="204">
        <v>3.4494025999999997E-2</v>
      </c>
      <c r="EI94" s="205">
        <v>1.2237639E-2</v>
      </c>
      <c r="EJ94" s="205">
        <v>1.4127104999999999E-2</v>
      </c>
      <c r="EK94" s="205">
        <v>8.9019274999999995E-2</v>
      </c>
      <c r="EL94" s="205">
        <v>2.9085805999999999E-2</v>
      </c>
      <c r="EM94" s="205">
        <v>3.3983049999999999E-3</v>
      </c>
      <c r="EN94" s="205">
        <v>1.1720426000000001E-2</v>
      </c>
      <c r="EO94" s="205">
        <v>3.9441399999999996E-3</v>
      </c>
      <c r="EP94" s="206">
        <v>1.5485679999999999E-3</v>
      </c>
      <c r="EQ94" s="204">
        <v>1.5950358000000001E-2</v>
      </c>
      <c r="ER94" s="205">
        <v>5.113968E-3</v>
      </c>
      <c r="ES94" s="205">
        <v>4.5144260000000002E-3</v>
      </c>
      <c r="ET94" s="205">
        <v>1.6486476E-2</v>
      </c>
      <c r="EU94" s="205">
        <v>7.9760449999999993E-3</v>
      </c>
      <c r="EV94" s="205">
        <v>6.0155269999999997E-3</v>
      </c>
      <c r="EW94" s="205">
        <v>6.3190989999999999E-3</v>
      </c>
      <c r="EX94" s="205">
        <v>5.5475380000000003E-3</v>
      </c>
      <c r="EY94" s="206">
        <v>-2.7501700000000001E-4</v>
      </c>
      <c r="EZ94" s="204">
        <v>1.7557720000000001E-3</v>
      </c>
      <c r="FA94" s="205">
        <v>-2.1034880000000001E-3</v>
      </c>
      <c r="FB94" s="205">
        <v>5.2289770000000001E-3</v>
      </c>
      <c r="FC94" s="205">
        <v>-1.60435E-3</v>
      </c>
      <c r="FD94" s="205">
        <v>2.2599949999999999E-3</v>
      </c>
      <c r="FE94" s="205">
        <v>3.1093800000000001E-3</v>
      </c>
      <c r="FF94" s="205">
        <v>2.6272149000000002E-2</v>
      </c>
      <c r="FG94" s="205">
        <v>-1.03825E-4</v>
      </c>
      <c r="FH94" s="206">
        <v>-6.57074E-4</v>
      </c>
    </row>
    <row r="95" spans="3:164" x14ac:dyDescent="0.2">
      <c r="C95" s="27" t="s">
        <v>248</v>
      </c>
      <c r="D95" s="208">
        <v>5.3876676999999998E-2</v>
      </c>
      <c r="E95" s="209">
        <v>3.1387626000000002E-2</v>
      </c>
      <c r="F95" s="209">
        <v>3.6288875999999998E-2</v>
      </c>
      <c r="G95" s="209">
        <v>7.6794391000000004E-2</v>
      </c>
      <c r="H95" s="209">
        <v>5.6809137000000003E-2</v>
      </c>
      <c r="I95" s="209">
        <v>7.2566575999999994E-2</v>
      </c>
      <c r="J95" s="209">
        <v>3.7132417000000001E-2</v>
      </c>
      <c r="K95" s="209">
        <v>4.7165186999999997E-2</v>
      </c>
      <c r="L95" s="210">
        <v>7.2389019999999998E-2</v>
      </c>
      <c r="M95" s="208">
        <v>5.4005353999999998E-2</v>
      </c>
      <c r="N95" s="209">
        <v>2.6316395999999999E-2</v>
      </c>
      <c r="O95" s="209">
        <v>3.6224014999999998E-2</v>
      </c>
      <c r="P95" s="209">
        <v>6.9798457999999994E-2</v>
      </c>
      <c r="Q95" s="209">
        <v>5.1600414999999997E-2</v>
      </c>
      <c r="R95" s="209">
        <v>7.7839288000000006E-2</v>
      </c>
      <c r="S95" s="209">
        <v>3.9414543000000003E-2</v>
      </c>
      <c r="T95" s="209">
        <v>4.9871534000000002E-2</v>
      </c>
      <c r="U95" s="210">
        <v>8.2255696000000003E-2</v>
      </c>
      <c r="V95" s="208">
        <v>5.5490649000000003E-2</v>
      </c>
      <c r="W95" s="209">
        <v>2.7257118E-2</v>
      </c>
      <c r="X95" s="209">
        <v>4.1045983000000001E-2</v>
      </c>
      <c r="Y95" s="209">
        <v>6.1560125E-2</v>
      </c>
      <c r="Z95" s="209">
        <v>5.4723659000000001E-2</v>
      </c>
      <c r="AA95" s="209">
        <v>7.2947181E-2</v>
      </c>
      <c r="AB95" s="209">
        <v>3.6245230000000003E-2</v>
      </c>
      <c r="AC95" s="209">
        <v>4.5968773999999997E-2</v>
      </c>
      <c r="AD95" s="210">
        <v>8.4264862999999995E-2</v>
      </c>
      <c r="AE95" s="208">
        <v>5.0666833000000001E-2</v>
      </c>
      <c r="AF95" s="209">
        <v>3.1313822999999998E-2</v>
      </c>
      <c r="AG95" s="209">
        <v>4.3407034999999997E-2</v>
      </c>
      <c r="AH95" s="209">
        <v>6.5510183E-2</v>
      </c>
      <c r="AI95" s="209">
        <v>5.3359479000000001E-2</v>
      </c>
      <c r="AJ95" s="209">
        <v>7.3532923E-2</v>
      </c>
      <c r="AK95" s="209">
        <v>3.438824E-2</v>
      </c>
      <c r="AL95" s="209">
        <v>3.8131020000000002E-2</v>
      </c>
      <c r="AM95" s="210">
        <v>7.9550563000000005E-2</v>
      </c>
      <c r="AN95" s="208">
        <v>5.3155889999999997E-2</v>
      </c>
      <c r="AO95" s="209">
        <v>2.7057069E-2</v>
      </c>
      <c r="AP95" s="209">
        <v>3.6977181999999997E-2</v>
      </c>
      <c r="AQ95" s="209">
        <v>6.3706145000000006E-2</v>
      </c>
      <c r="AR95" s="209">
        <v>4.0200772000000003E-2</v>
      </c>
      <c r="AS95" s="209">
        <v>2.1599894000000001E-2</v>
      </c>
      <c r="AT95" s="209">
        <v>1.9501969000000001E-2</v>
      </c>
      <c r="AU95" s="209">
        <v>1.0498683999999999E-2</v>
      </c>
      <c r="AV95" s="210">
        <v>4.5776419999999998E-3</v>
      </c>
      <c r="AW95" s="208">
        <v>4.6445726999999999E-2</v>
      </c>
      <c r="AX95" s="209">
        <v>1.9659491000000001E-2</v>
      </c>
      <c r="AY95" s="209">
        <v>2.0542858000000001E-2</v>
      </c>
      <c r="AZ95" s="209">
        <v>4.8848983999999998E-2</v>
      </c>
      <c r="BA95" s="209">
        <v>1.1031513999999999E-2</v>
      </c>
      <c r="BB95" s="209">
        <v>6.9550299999999998E-4</v>
      </c>
      <c r="BC95" s="209">
        <v>-3.047971E-3</v>
      </c>
      <c r="BD95" s="209">
        <v>2.2674040000000002E-3</v>
      </c>
      <c r="BE95" s="210">
        <v>-3.7364100000000002E-4</v>
      </c>
      <c r="BF95" s="208">
        <v>1.8190291000000001E-2</v>
      </c>
      <c r="BG95" s="209">
        <v>3.5169070000000001E-3</v>
      </c>
      <c r="BH95" s="209">
        <v>1.2217852E-2</v>
      </c>
      <c r="BI95" s="209">
        <v>1.1960016E-2</v>
      </c>
      <c r="BJ95" s="209">
        <v>-9.0898200000000002E-4</v>
      </c>
      <c r="BK95" s="209">
        <v>-8.4635999999999999E-4</v>
      </c>
      <c r="BL95" s="209">
        <v>8.051E-4</v>
      </c>
      <c r="BM95" s="209">
        <v>-3.0950019999999999E-3</v>
      </c>
      <c r="BN95" s="210">
        <v>5.1934099999999999E-4</v>
      </c>
      <c r="BO95" s="208">
        <v>4.4519520000000003E-3</v>
      </c>
      <c r="BP95" s="209">
        <v>-1.2646409999999999E-3</v>
      </c>
      <c r="BQ95" s="209">
        <v>1.312701E-2</v>
      </c>
      <c r="BR95" s="209">
        <v>2.5146769999999999E-3</v>
      </c>
      <c r="BS95" s="209">
        <v>-2.5840540000000001E-3</v>
      </c>
      <c r="BT95" s="209">
        <v>-3.0713239999999998E-3</v>
      </c>
      <c r="BU95" s="209">
        <v>1.3868610000000001E-3</v>
      </c>
      <c r="BV95" s="209">
        <v>-2.312167E-3</v>
      </c>
      <c r="BW95" s="210">
        <v>-2.7315730000000002E-3</v>
      </c>
      <c r="CN95" s="27" t="s">
        <v>249</v>
      </c>
      <c r="CO95" s="204">
        <v>0.11533006</v>
      </c>
      <c r="CP95" s="205">
        <v>0.10544512</v>
      </c>
      <c r="CQ95" s="205">
        <v>0.115327263</v>
      </c>
      <c r="CR95" s="205">
        <v>0.16855753900000001</v>
      </c>
      <c r="CS95" s="205">
        <v>0.14535305200000001</v>
      </c>
      <c r="CT95" s="205">
        <v>0.11694613600000001</v>
      </c>
      <c r="CU95" s="205">
        <v>5.3984028000000003E-2</v>
      </c>
      <c r="CV95" s="205">
        <v>0.13918798600000001</v>
      </c>
      <c r="CW95" s="206">
        <v>0.16816784300000001</v>
      </c>
      <c r="CX95" s="204">
        <v>0.12189572899999999</v>
      </c>
      <c r="CY95" s="205">
        <v>0.112108442</v>
      </c>
      <c r="CZ95" s="205">
        <v>0.11558969500000001</v>
      </c>
      <c r="DA95" s="205">
        <v>0.182811842</v>
      </c>
      <c r="DB95" s="205">
        <v>0.15075193000000001</v>
      </c>
      <c r="DC95" s="205">
        <v>0.106824417</v>
      </c>
      <c r="DD95" s="205">
        <v>6.1721953000000003E-2</v>
      </c>
      <c r="DE95" s="205">
        <v>0.14809512399999999</v>
      </c>
      <c r="DF95" s="206">
        <v>0.170147982</v>
      </c>
      <c r="DG95" s="204">
        <v>0.11592727</v>
      </c>
      <c r="DH95" s="205">
        <v>0.10977103000000001</v>
      </c>
      <c r="DI95" s="205">
        <v>0.112756567</v>
      </c>
      <c r="DJ95" s="205">
        <v>0.18530403200000001</v>
      </c>
      <c r="DK95" s="205">
        <v>0.15945804399999999</v>
      </c>
      <c r="DL95" s="205">
        <v>9.9827124000000003E-2</v>
      </c>
      <c r="DM95" s="205">
        <v>6.0953676999999998E-2</v>
      </c>
      <c r="DN95" s="205">
        <v>0.15502845000000001</v>
      </c>
      <c r="DO95" s="206">
        <v>0.178132865</v>
      </c>
      <c r="DP95" s="204">
        <v>0.116253178</v>
      </c>
      <c r="DQ95" s="205">
        <v>0.114666002</v>
      </c>
      <c r="DR95" s="205">
        <v>0.112501635</v>
      </c>
      <c r="DS95" s="205">
        <v>0.186649074</v>
      </c>
      <c r="DT95" s="205">
        <v>0.15664810600000001</v>
      </c>
      <c r="DU95" s="205">
        <v>0.10546074900000001</v>
      </c>
      <c r="DV95" s="205">
        <v>5.3573599E-2</v>
      </c>
      <c r="DW95" s="205">
        <v>0.12517141300000001</v>
      </c>
      <c r="DX95" s="206">
        <v>0.161796302</v>
      </c>
      <c r="DY95" s="204">
        <v>9.6791099000000005E-2</v>
      </c>
      <c r="DZ95" s="205">
        <v>8.0448009000000001E-2</v>
      </c>
      <c r="EA95" s="205">
        <v>6.9275387999999993E-2</v>
      </c>
      <c r="EB95" s="205">
        <v>0.17555652599999999</v>
      </c>
      <c r="EC95" s="205">
        <v>9.3419934999999996E-2</v>
      </c>
      <c r="ED95" s="205">
        <v>1.3566982999999999E-2</v>
      </c>
      <c r="EE95" s="205">
        <v>2.1543188000000001E-2</v>
      </c>
      <c r="EF95" s="205">
        <v>1.6692734000000001E-2</v>
      </c>
      <c r="EG95" s="206">
        <v>9.7767070000000008E-3</v>
      </c>
      <c r="EH95" s="204">
        <v>3.4007742000000001E-2</v>
      </c>
      <c r="EI95" s="205">
        <v>1.1359256E-2</v>
      </c>
      <c r="EJ95" s="205">
        <v>1.4682528E-2</v>
      </c>
      <c r="EK95" s="205">
        <v>9.1190436E-2</v>
      </c>
      <c r="EL95" s="205">
        <v>2.4708424999999999E-2</v>
      </c>
      <c r="EM95" s="205">
        <v>9.8623000000000005E-4</v>
      </c>
      <c r="EN95" s="205">
        <v>1.2957124E-2</v>
      </c>
      <c r="EO95" s="205">
        <v>9.4028400000000003E-5</v>
      </c>
      <c r="EP95" s="206">
        <v>8.67569E-4</v>
      </c>
      <c r="EQ95" s="204">
        <v>1.5088766E-2</v>
      </c>
      <c r="ER95" s="205">
        <v>5.9763689999999996E-3</v>
      </c>
      <c r="ES95" s="205">
        <v>6.4800320000000002E-3</v>
      </c>
      <c r="ET95" s="205">
        <v>1.3830263000000001E-2</v>
      </c>
      <c r="EU95" s="205">
        <v>8.5992670000000007E-3</v>
      </c>
      <c r="EV95" s="205">
        <v>3.3718060000000002E-3</v>
      </c>
      <c r="EW95" s="205">
        <v>1.7717150000000001E-3</v>
      </c>
      <c r="EX95" s="205">
        <v>3.8719399999999999E-3</v>
      </c>
      <c r="EY95" s="206">
        <v>-1.5209449999999999E-3</v>
      </c>
      <c r="EZ95" s="204">
        <v>1.9536499999999999E-3</v>
      </c>
      <c r="FA95" s="205">
        <v>-1.385056E-3</v>
      </c>
      <c r="FB95" s="205">
        <v>1.4548339999999999E-3</v>
      </c>
      <c r="FC95" s="205">
        <v>-3.176075E-3</v>
      </c>
      <c r="FD95" s="205">
        <v>4.9381879999999996E-3</v>
      </c>
      <c r="FE95" s="205">
        <v>-2.3462050000000001E-3</v>
      </c>
      <c r="FF95" s="205">
        <v>2.7345630999999999E-2</v>
      </c>
      <c r="FG95" s="205">
        <v>-6.7101900000000002E-4</v>
      </c>
      <c r="FH95" s="206">
        <v>-4.9574099999999996E-4</v>
      </c>
    </row>
    <row r="96" spans="3:164" x14ac:dyDescent="0.2">
      <c r="C96" s="27" t="s">
        <v>249</v>
      </c>
      <c r="D96" s="208">
        <v>5.2356838000000003E-2</v>
      </c>
      <c r="E96" s="209">
        <v>2.7725665E-2</v>
      </c>
      <c r="F96" s="209">
        <v>3.0026796000000001E-2</v>
      </c>
      <c r="G96" s="209">
        <v>7.8674462000000001E-2</v>
      </c>
      <c r="H96" s="209">
        <v>5.4865676000000002E-2</v>
      </c>
      <c r="I96" s="209">
        <v>7.0603570000000004E-2</v>
      </c>
      <c r="J96" s="209">
        <v>3.7561308000000002E-2</v>
      </c>
      <c r="K96" s="209">
        <v>4.413421E-2</v>
      </c>
      <c r="L96" s="210">
        <v>7.233581E-2</v>
      </c>
      <c r="M96" s="208">
        <v>5.4885859000000002E-2</v>
      </c>
      <c r="N96" s="209">
        <v>2.6596708E-2</v>
      </c>
      <c r="O96" s="209">
        <v>4.3714718999999999E-2</v>
      </c>
      <c r="P96" s="209">
        <v>6.9142767999999993E-2</v>
      </c>
      <c r="Q96" s="209">
        <v>5.6904696999999997E-2</v>
      </c>
      <c r="R96" s="209">
        <v>7.9069509999999996E-2</v>
      </c>
      <c r="S96" s="209">
        <v>4.5127480999999997E-2</v>
      </c>
      <c r="T96" s="209">
        <v>5.0137749000000002E-2</v>
      </c>
      <c r="U96" s="210">
        <v>8.2909404000000006E-2</v>
      </c>
      <c r="V96" s="208">
        <v>5.3738341000000002E-2</v>
      </c>
      <c r="W96" s="209">
        <v>2.3396210000000001E-2</v>
      </c>
      <c r="X96" s="209">
        <v>4.4476804000000002E-2</v>
      </c>
      <c r="Y96" s="209">
        <v>6.1026456E-2</v>
      </c>
      <c r="Z96" s="209">
        <v>5.5202491999999999E-2</v>
      </c>
      <c r="AA96" s="209">
        <v>7.1315111E-2</v>
      </c>
      <c r="AB96" s="209">
        <v>3.8456103999999998E-2</v>
      </c>
      <c r="AC96" s="209">
        <v>4.2893913999999998E-2</v>
      </c>
      <c r="AD96" s="210">
        <v>8.4511653000000006E-2</v>
      </c>
      <c r="AE96" s="208">
        <v>4.7649517000000002E-2</v>
      </c>
      <c r="AF96" s="209">
        <v>3.4453057000000002E-2</v>
      </c>
      <c r="AG96" s="209">
        <v>4.1582057999999998E-2</v>
      </c>
      <c r="AH96" s="209">
        <v>6.5771410000000002E-2</v>
      </c>
      <c r="AI96" s="209">
        <v>5.3950506000000002E-2</v>
      </c>
      <c r="AJ96" s="209">
        <v>7.1603648000000006E-2</v>
      </c>
      <c r="AK96" s="209">
        <v>3.7760778000000002E-2</v>
      </c>
      <c r="AL96" s="209">
        <v>3.3694666999999998E-2</v>
      </c>
      <c r="AM96" s="210">
        <v>8.3311742999999994E-2</v>
      </c>
      <c r="AN96" s="208">
        <v>4.8247536000000001E-2</v>
      </c>
      <c r="AO96" s="209">
        <v>2.7492016000000001E-2</v>
      </c>
      <c r="AP96" s="209">
        <v>3.8133308999999997E-2</v>
      </c>
      <c r="AQ96" s="209">
        <v>6.4052915000000002E-2</v>
      </c>
      <c r="AR96" s="209">
        <v>4.3050394999999998E-2</v>
      </c>
      <c r="AS96" s="209">
        <v>1.9288552E-2</v>
      </c>
      <c r="AT96" s="209">
        <v>1.5217349999999999E-2</v>
      </c>
      <c r="AU96" s="209">
        <v>1.0111069E-2</v>
      </c>
      <c r="AV96" s="210">
        <v>2.3323559999999998E-3</v>
      </c>
      <c r="AW96" s="208">
        <v>4.2410858000000003E-2</v>
      </c>
      <c r="AX96" s="209">
        <v>1.8211386E-2</v>
      </c>
      <c r="AY96" s="209">
        <v>1.7852698E-2</v>
      </c>
      <c r="AZ96" s="209">
        <v>4.6121043E-2</v>
      </c>
      <c r="BA96" s="209">
        <v>7.1228890000000003E-3</v>
      </c>
      <c r="BB96" s="209">
        <v>4.52132E-4</v>
      </c>
      <c r="BC96" s="209">
        <v>-9.5735899999999997E-4</v>
      </c>
      <c r="BD96" s="209">
        <v>-2.9146400000000001E-4</v>
      </c>
      <c r="BE96" s="210">
        <v>6.09634E-5</v>
      </c>
      <c r="BF96" s="208">
        <v>1.5443905000000001E-2</v>
      </c>
      <c r="BG96" s="209">
        <v>6.9774210000000001E-3</v>
      </c>
      <c r="BH96" s="209">
        <v>8.7397770000000007E-3</v>
      </c>
      <c r="BI96" s="209">
        <v>1.2950211999999999E-2</v>
      </c>
      <c r="BJ96" s="209">
        <v>-1.079373E-3</v>
      </c>
      <c r="BK96" s="209">
        <v>1.3425000000000001E-4</v>
      </c>
      <c r="BL96" s="209">
        <v>2.6033139999999998E-3</v>
      </c>
      <c r="BM96" s="209">
        <v>-3.4763070000000001E-3</v>
      </c>
      <c r="BN96" s="210">
        <v>-2.2245350000000001E-3</v>
      </c>
      <c r="BO96" s="208">
        <v>2.8357360000000002E-3</v>
      </c>
      <c r="BP96" s="209">
        <v>-2.7096490000000002E-3</v>
      </c>
      <c r="BQ96" s="209">
        <v>5.9815729999999996E-3</v>
      </c>
      <c r="BR96" s="209">
        <v>4.339964E-3</v>
      </c>
      <c r="BS96" s="209">
        <v>-2.8287249999999998E-3</v>
      </c>
      <c r="BT96" s="209">
        <v>4.5838900000000002E-4</v>
      </c>
      <c r="BU96" s="209">
        <v>1.961829E-3</v>
      </c>
      <c r="BV96" s="209">
        <v>-5.6267840000000001E-3</v>
      </c>
      <c r="BW96" s="210">
        <v>9.9657499999999998E-4</v>
      </c>
      <c r="CN96" s="27" t="s">
        <v>250</v>
      </c>
      <c r="CO96" s="204">
        <v>0.112081979</v>
      </c>
      <c r="CP96" s="205">
        <v>0.105447264</v>
      </c>
      <c r="CQ96" s="205">
        <v>0.11544452199999999</v>
      </c>
      <c r="CR96" s="205">
        <v>0.172681373</v>
      </c>
      <c r="CS96" s="205">
        <v>0.149390839</v>
      </c>
      <c r="CT96" s="205">
        <v>0.108098325</v>
      </c>
      <c r="CU96" s="205">
        <v>5.6351616E-2</v>
      </c>
      <c r="CV96" s="205">
        <v>0.13773624300000001</v>
      </c>
      <c r="CW96" s="206">
        <v>0.17007661199999999</v>
      </c>
      <c r="CX96" s="204">
        <v>0.12150580900000001</v>
      </c>
      <c r="CY96" s="205">
        <v>0.113822362</v>
      </c>
      <c r="CZ96" s="205">
        <v>0.11677459799999999</v>
      </c>
      <c r="DA96" s="205">
        <v>0.182005112</v>
      </c>
      <c r="DB96" s="205">
        <v>0.145502777</v>
      </c>
      <c r="DC96" s="205">
        <v>0.106542595</v>
      </c>
      <c r="DD96" s="205">
        <v>6.3148135999999994E-2</v>
      </c>
      <c r="DE96" s="205">
        <v>0.14852174400000001</v>
      </c>
      <c r="DF96" s="206">
        <v>0.169870889</v>
      </c>
      <c r="DG96" s="204">
        <v>0.115325864</v>
      </c>
      <c r="DH96" s="205">
        <v>0.110214486</v>
      </c>
      <c r="DI96" s="205">
        <v>0.111059066</v>
      </c>
      <c r="DJ96" s="205">
        <v>0.18246865500000001</v>
      </c>
      <c r="DK96" s="205">
        <v>0.154770772</v>
      </c>
      <c r="DL96" s="205">
        <v>0.100843268</v>
      </c>
      <c r="DM96" s="205">
        <v>6.2005306000000003E-2</v>
      </c>
      <c r="DN96" s="205">
        <v>0.15138446899999999</v>
      </c>
      <c r="DO96" s="206">
        <v>0.17163561799999999</v>
      </c>
      <c r="DP96" s="204">
        <v>0.11539738200000001</v>
      </c>
      <c r="DQ96" s="205">
        <v>0.113326525</v>
      </c>
      <c r="DR96" s="205">
        <v>0.11290156899999999</v>
      </c>
      <c r="DS96" s="205">
        <v>0.18463927499999999</v>
      </c>
      <c r="DT96" s="205">
        <v>0.15529072599999999</v>
      </c>
      <c r="DU96" s="205">
        <v>0.103696336</v>
      </c>
      <c r="DV96" s="205">
        <v>5.6377173000000003E-2</v>
      </c>
      <c r="DW96" s="205">
        <v>0.12218422600000001</v>
      </c>
      <c r="DX96" s="206">
        <v>0.16001474099999999</v>
      </c>
      <c r="DY96" s="204">
        <v>9.7444325999999998E-2</v>
      </c>
      <c r="DZ96" s="205">
        <v>8.0064846999999995E-2</v>
      </c>
      <c r="EA96" s="205">
        <v>7.1543760999999997E-2</v>
      </c>
      <c r="EB96" s="205">
        <v>0.173247498</v>
      </c>
      <c r="EC96" s="205">
        <v>9.1751873999999997E-2</v>
      </c>
      <c r="ED96" s="205">
        <v>1.3717638000000001E-2</v>
      </c>
      <c r="EE96" s="205">
        <v>2.5341092999999999E-2</v>
      </c>
      <c r="EF96" s="205">
        <v>2.1272810999999999E-2</v>
      </c>
      <c r="EG96" s="206">
        <v>3.1765180000000001E-3</v>
      </c>
      <c r="EH96" s="204">
        <v>3.4516028999999997E-2</v>
      </c>
      <c r="EI96" s="205">
        <v>1.0203198E-2</v>
      </c>
      <c r="EJ96" s="205">
        <v>1.7514872000000001E-2</v>
      </c>
      <c r="EK96" s="205">
        <v>9.2701799000000001E-2</v>
      </c>
      <c r="EL96" s="205">
        <v>2.8447266999999998E-2</v>
      </c>
      <c r="EM96" s="205">
        <v>-8.2131599999999999E-4</v>
      </c>
      <c r="EN96" s="205">
        <v>1.573724E-2</v>
      </c>
      <c r="EO96" s="205">
        <v>-3.3525599999999998E-4</v>
      </c>
      <c r="EP96" s="206">
        <v>-1.42954E-3</v>
      </c>
      <c r="EQ96" s="204">
        <v>1.6484731999999998E-2</v>
      </c>
      <c r="ER96" s="205">
        <v>7.8956530000000007E-3</v>
      </c>
      <c r="ES96" s="205">
        <v>6.0948299999999999E-3</v>
      </c>
      <c r="ET96" s="205">
        <v>1.0959062E-2</v>
      </c>
      <c r="EU96" s="205">
        <v>4.5852999999999996E-3</v>
      </c>
      <c r="EV96" s="205">
        <v>2.9722939999999999E-3</v>
      </c>
      <c r="EW96" s="205">
        <v>7.9362719999999994E-3</v>
      </c>
      <c r="EX96" s="205">
        <v>2.548491E-3</v>
      </c>
      <c r="EY96" s="206">
        <v>-7.4520599999999999E-4</v>
      </c>
      <c r="EZ96" s="204">
        <v>2.15518E-3</v>
      </c>
      <c r="FA96" s="205">
        <v>-1.6329070000000001E-3</v>
      </c>
      <c r="FB96" s="205">
        <v>2.4091059999999998E-3</v>
      </c>
      <c r="FC96" s="205">
        <v>-6.6387599999999998E-4</v>
      </c>
      <c r="FD96" s="205">
        <v>3.43903E-3</v>
      </c>
      <c r="FE96" s="205">
        <v>3.0193499999999997E-4</v>
      </c>
      <c r="FF96" s="205">
        <v>3.3534569E-2</v>
      </c>
      <c r="FG96" s="205">
        <v>5.214982E-3</v>
      </c>
      <c r="FH96" s="206">
        <v>-6.5601590000000003E-3</v>
      </c>
    </row>
    <row r="97" spans="3:164" x14ac:dyDescent="0.2">
      <c r="C97" s="27" t="s">
        <v>250</v>
      </c>
      <c r="D97" s="208">
        <v>5.1579310000000003E-2</v>
      </c>
      <c r="E97" s="209">
        <v>2.7004937999999999E-2</v>
      </c>
      <c r="F97" s="209">
        <v>2.7396232E-2</v>
      </c>
      <c r="G97" s="209">
        <v>7.8178014000000004E-2</v>
      </c>
      <c r="H97" s="209">
        <v>5.5835649000000001E-2</v>
      </c>
      <c r="I97" s="209">
        <v>7.2272990999999995E-2</v>
      </c>
      <c r="J97" s="209">
        <v>3.7729876000000002E-2</v>
      </c>
      <c r="K97" s="209">
        <v>5.1062932999999998E-2</v>
      </c>
      <c r="L97" s="210">
        <v>7.7117718000000002E-2</v>
      </c>
      <c r="M97" s="208">
        <v>5.3852005000000001E-2</v>
      </c>
      <c r="N97" s="209">
        <v>3.3205329999999998E-2</v>
      </c>
      <c r="O97" s="209">
        <v>3.5394889999999998E-2</v>
      </c>
      <c r="P97" s="209">
        <v>6.7656519999999998E-2</v>
      </c>
      <c r="Q97" s="209">
        <v>5.6045187000000003E-2</v>
      </c>
      <c r="R97" s="209">
        <v>7.6727201999999994E-2</v>
      </c>
      <c r="S97" s="209">
        <v>3.9676642999999998E-2</v>
      </c>
      <c r="T97" s="209">
        <v>4.9419190000000002E-2</v>
      </c>
      <c r="U97" s="210">
        <v>8.3486573999999994E-2</v>
      </c>
      <c r="V97" s="208">
        <v>5.8309074000000002E-2</v>
      </c>
      <c r="W97" s="209">
        <v>2.6605052000000001E-2</v>
      </c>
      <c r="X97" s="209">
        <v>3.6987836000000003E-2</v>
      </c>
      <c r="Y97" s="209">
        <v>6.0281788000000003E-2</v>
      </c>
      <c r="Z97" s="209">
        <v>5.6702965000000001E-2</v>
      </c>
      <c r="AA97" s="209">
        <v>6.7756881000000005E-2</v>
      </c>
      <c r="AB97" s="209">
        <v>3.5756967000000001E-2</v>
      </c>
      <c r="AC97" s="209">
        <v>4.0309526999999998E-2</v>
      </c>
      <c r="AD97" s="210">
        <v>8.4396995000000002E-2</v>
      </c>
      <c r="AE97" s="208">
        <v>5.0193153999999997E-2</v>
      </c>
      <c r="AF97" s="209">
        <v>2.1128602999999999E-2</v>
      </c>
      <c r="AG97" s="209">
        <v>4.0343044000000002E-2</v>
      </c>
      <c r="AH97" s="209">
        <v>5.9700158000000003E-2</v>
      </c>
      <c r="AI97" s="209">
        <v>5.0602649E-2</v>
      </c>
      <c r="AJ97" s="209">
        <v>7.4153502999999996E-2</v>
      </c>
      <c r="AK97" s="209">
        <v>3.4174438000000001E-2</v>
      </c>
      <c r="AL97" s="209">
        <v>3.3691262E-2</v>
      </c>
      <c r="AM97" s="210">
        <v>8.0258678999999999E-2</v>
      </c>
      <c r="AN97" s="208">
        <v>5.1617534999999999E-2</v>
      </c>
      <c r="AO97" s="209">
        <v>2.8268629E-2</v>
      </c>
      <c r="AP97" s="209">
        <v>2.8738998000000002E-2</v>
      </c>
      <c r="AQ97" s="209">
        <v>6.2222881000000001E-2</v>
      </c>
      <c r="AR97" s="209">
        <v>3.6132914000000002E-2</v>
      </c>
      <c r="AS97" s="209">
        <v>2.2515762000000002E-2</v>
      </c>
      <c r="AT97" s="209">
        <v>1.4814798000000001E-2</v>
      </c>
      <c r="AU97" s="209">
        <v>1.0362522000000001E-2</v>
      </c>
      <c r="AV97" s="210">
        <v>5.6225449999999996E-3</v>
      </c>
      <c r="AW97" s="208">
        <v>4.2708708999999997E-2</v>
      </c>
      <c r="AX97" s="209">
        <v>1.7955618E-2</v>
      </c>
      <c r="AY97" s="209">
        <v>2.4484171999999998E-2</v>
      </c>
      <c r="AZ97" s="209">
        <v>4.4608969999999998E-2</v>
      </c>
      <c r="BA97" s="209">
        <v>1.2419090000000001E-2</v>
      </c>
      <c r="BB97" s="209">
        <v>1.9411210000000001E-3</v>
      </c>
      <c r="BC97" s="209">
        <v>-1.92337E-3</v>
      </c>
      <c r="BD97" s="209">
        <v>8.2547399999999998E-4</v>
      </c>
      <c r="BE97" s="210">
        <v>4.3766220000000002E-3</v>
      </c>
      <c r="BF97" s="208">
        <v>1.9464822E-2</v>
      </c>
      <c r="BG97" s="209">
        <v>7.3420320000000001E-3</v>
      </c>
      <c r="BH97" s="209">
        <v>9.8028799999999999E-3</v>
      </c>
      <c r="BI97" s="209">
        <v>1.0700110000000001E-2</v>
      </c>
      <c r="BJ97" s="209">
        <v>8.2388199999999998E-5</v>
      </c>
      <c r="BK97" s="209">
        <v>-1.9955939999999998E-3</v>
      </c>
      <c r="BL97" s="209">
        <v>-1.2281309999999999E-3</v>
      </c>
      <c r="BM97" s="209">
        <v>-3.715192E-3</v>
      </c>
      <c r="BN97" s="210">
        <v>-2.5291329999999998E-3</v>
      </c>
      <c r="BO97" s="208">
        <v>4.1379299999999997E-3</v>
      </c>
      <c r="BP97" s="209">
        <v>-1.0677379999999999E-3</v>
      </c>
      <c r="BQ97" s="209">
        <v>9.687981E-3</v>
      </c>
      <c r="BR97" s="209">
        <v>1.059349E-3</v>
      </c>
      <c r="BS97" s="209">
        <v>-1.6615200000000001E-3</v>
      </c>
      <c r="BT97" s="209">
        <v>1.408622E-3</v>
      </c>
      <c r="BU97" s="209">
        <v>-1.9179099999999999E-4</v>
      </c>
      <c r="BV97" s="209">
        <v>1.384688E-3</v>
      </c>
      <c r="BW97" s="210">
        <v>-1.280902E-3</v>
      </c>
      <c r="CN97" s="27" t="s">
        <v>251</v>
      </c>
      <c r="CO97" s="204">
        <v>0.112218649</v>
      </c>
      <c r="CP97" s="205">
        <v>0.104380352</v>
      </c>
      <c r="CQ97" s="205">
        <v>0.113650291</v>
      </c>
      <c r="CR97" s="205">
        <v>0.17168051500000001</v>
      </c>
      <c r="CS97" s="205">
        <v>0.14611950700000001</v>
      </c>
      <c r="CT97" s="205">
        <v>0.112724133</v>
      </c>
      <c r="CU97" s="205">
        <v>5.8835904000000001E-2</v>
      </c>
      <c r="CV97" s="205">
        <v>0.13927830499999999</v>
      </c>
      <c r="CW97" s="206">
        <v>0.16828199599999999</v>
      </c>
      <c r="CX97" s="204">
        <v>0.118813872</v>
      </c>
      <c r="CY97" s="205">
        <v>0.11553226799999999</v>
      </c>
      <c r="CZ97" s="205">
        <v>0.114435518</v>
      </c>
      <c r="DA97" s="205">
        <v>0.18505729300000001</v>
      </c>
      <c r="DB97" s="205">
        <v>0.14618166799999999</v>
      </c>
      <c r="DC97" s="205">
        <v>0.101785498</v>
      </c>
      <c r="DD97" s="205">
        <v>6.4221379999999995E-2</v>
      </c>
      <c r="DE97" s="205">
        <v>0.150583146</v>
      </c>
      <c r="DF97" s="206">
        <v>0.17196588500000001</v>
      </c>
      <c r="DG97" s="204">
        <v>0.11609992800000001</v>
      </c>
      <c r="DH97" s="205">
        <v>0.10905754099999999</v>
      </c>
      <c r="DI97" s="205">
        <v>0.111641771</v>
      </c>
      <c r="DJ97" s="205">
        <v>0.17916074900000001</v>
      </c>
      <c r="DK97" s="205">
        <v>0.15970778799999999</v>
      </c>
      <c r="DL97" s="205">
        <v>9.8829500000000001E-2</v>
      </c>
      <c r="DM97" s="205">
        <v>5.9448335999999997E-2</v>
      </c>
      <c r="DN97" s="205">
        <v>0.14854735399999999</v>
      </c>
      <c r="DO97" s="206">
        <v>0.17004929699999999</v>
      </c>
      <c r="DP97" s="204">
        <v>0.11267121400000001</v>
      </c>
      <c r="DQ97" s="205">
        <v>0.11617923400000001</v>
      </c>
      <c r="DR97" s="205">
        <v>0.109539541</v>
      </c>
      <c r="DS97" s="205">
        <v>0.18700512899999999</v>
      </c>
      <c r="DT97" s="205">
        <v>0.1552867</v>
      </c>
      <c r="DU97" s="205">
        <v>0.10714382</v>
      </c>
      <c r="DV97" s="205">
        <v>5.2532255E-2</v>
      </c>
      <c r="DW97" s="205">
        <v>0.116408422</v>
      </c>
      <c r="DX97" s="206">
        <v>0.15952699300000001</v>
      </c>
      <c r="DY97" s="204">
        <v>9.9446092E-2</v>
      </c>
      <c r="DZ97" s="205">
        <v>8.1933618999999999E-2</v>
      </c>
      <c r="EA97" s="205">
        <v>7.2774104000000006E-2</v>
      </c>
      <c r="EB97" s="205">
        <v>0.17524603999999999</v>
      </c>
      <c r="EC97" s="205">
        <v>9.3431728000000006E-2</v>
      </c>
      <c r="ED97" s="205">
        <v>1.622521E-2</v>
      </c>
      <c r="EE97" s="205">
        <v>2.8483964000000001E-2</v>
      </c>
      <c r="EF97" s="205">
        <v>1.7392221999999999E-2</v>
      </c>
      <c r="EG97" s="206">
        <v>6.7502619999999999E-3</v>
      </c>
      <c r="EH97" s="204">
        <v>3.9361934000000001E-2</v>
      </c>
      <c r="EI97" s="205">
        <v>1.3741388E-2</v>
      </c>
      <c r="EJ97" s="205">
        <v>1.7741481E-2</v>
      </c>
      <c r="EK97" s="205">
        <v>9.6768715000000005E-2</v>
      </c>
      <c r="EL97" s="205">
        <v>2.8240042E-2</v>
      </c>
      <c r="EM97" s="205">
        <v>5.9024990000000003E-3</v>
      </c>
      <c r="EN97" s="205">
        <v>1.1545397000000001E-2</v>
      </c>
      <c r="EO97" s="205">
        <v>-1.3439610000000001E-3</v>
      </c>
      <c r="EP97" s="206">
        <v>-2.8293820000000001E-3</v>
      </c>
      <c r="EQ97" s="204">
        <v>1.7109052999999999E-2</v>
      </c>
      <c r="ER97" s="205">
        <v>7.2913279999999997E-3</v>
      </c>
      <c r="ES97" s="205">
        <v>5.286804E-3</v>
      </c>
      <c r="ET97" s="205">
        <v>1.9099781E-2</v>
      </c>
      <c r="EU97" s="205">
        <v>8.1952169999999994E-3</v>
      </c>
      <c r="EV97" s="205">
        <v>1.042496E-3</v>
      </c>
      <c r="EW97" s="205">
        <v>6.7946599999999999E-4</v>
      </c>
      <c r="EX97" s="205">
        <v>1.4163050000000001E-3</v>
      </c>
      <c r="EY97" s="206">
        <v>-7.6574570000000003E-3</v>
      </c>
      <c r="EZ97" s="204">
        <v>1.1895849999999999E-3</v>
      </c>
      <c r="FA97" s="205">
        <v>-2.7131399999999998E-4</v>
      </c>
      <c r="FB97" s="205">
        <v>2.6989599999999998E-3</v>
      </c>
      <c r="FC97" s="205">
        <v>4.0668900000000001E-4</v>
      </c>
      <c r="FD97" s="205">
        <v>2.8531699999999999E-3</v>
      </c>
      <c r="FE97" s="205">
        <v>3.9866679999999996E-3</v>
      </c>
      <c r="FF97" s="205">
        <v>2.6939495000000001E-2</v>
      </c>
      <c r="FG97" s="205">
        <v>5.4069310000000002E-3</v>
      </c>
      <c r="FH97" s="206">
        <v>-4.4385900000000001E-4</v>
      </c>
    </row>
    <row r="98" spans="3:164" x14ac:dyDescent="0.2">
      <c r="C98" s="27" t="s">
        <v>251</v>
      </c>
      <c r="D98" s="208">
        <v>5.3252216999999998E-2</v>
      </c>
      <c r="E98" s="209">
        <v>3.2163770000000001E-2</v>
      </c>
      <c r="F98" s="209">
        <v>3.0953353999999999E-2</v>
      </c>
      <c r="G98" s="209">
        <v>7.8371211999999996E-2</v>
      </c>
      <c r="H98" s="209">
        <v>4.7616603E-2</v>
      </c>
      <c r="I98" s="209">
        <v>6.9617025999999999E-2</v>
      </c>
      <c r="J98" s="209">
        <v>3.8643072000000001E-2</v>
      </c>
      <c r="K98" s="209">
        <v>4.8077662E-2</v>
      </c>
      <c r="L98" s="210">
        <v>7.5638823999999993E-2</v>
      </c>
      <c r="M98" s="208">
        <v>5.2644838999999999E-2</v>
      </c>
      <c r="N98" s="209">
        <v>3.6454753999999999E-2</v>
      </c>
      <c r="O98" s="209">
        <v>3.9761193E-2</v>
      </c>
      <c r="P98" s="209">
        <v>6.4793412999999994E-2</v>
      </c>
      <c r="Q98" s="209">
        <v>5.2272609999999997E-2</v>
      </c>
      <c r="R98" s="209">
        <v>7.5922344000000003E-2</v>
      </c>
      <c r="S98" s="209">
        <v>4.4639973999999999E-2</v>
      </c>
      <c r="T98" s="209">
        <v>4.7746801999999998E-2</v>
      </c>
      <c r="U98" s="210">
        <v>8.1420487999999999E-2</v>
      </c>
      <c r="V98" s="208">
        <v>5.5323235999999998E-2</v>
      </c>
      <c r="W98" s="209">
        <v>3.6718859E-2</v>
      </c>
      <c r="X98" s="209">
        <v>3.4315226999999997E-2</v>
      </c>
      <c r="Y98" s="209">
        <v>5.6890415999999999E-2</v>
      </c>
      <c r="Z98" s="209">
        <v>5.7219490999999997E-2</v>
      </c>
      <c r="AA98" s="209">
        <v>6.8319548999999993E-2</v>
      </c>
      <c r="AB98" s="209">
        <v>3.6089625E-2</v>
      </c>
      <c r="AC98" s="209">
        <v>4.0736491999999999E-2</v>
      </c>
      <c r="AD98" s="210">
        <v>8.2407098999999998E-2</v>
      </c>
      <c r="AE98" s="208">
        <v>5.2016121999999998E-2</v>
      </c>
      <c r="AF98" s="209">
        <v>3.3286715000000001E-2</v>
      </c>
      <c r="AG98" s="209">
        <v>4.0214708000000002E-2</v>
      </c>
      <c r="AH98" s="209">
        <v>5.7839968999999998E-2</v>
      </c>
      <c r="AI98" s="209">
        <v>5.1592783000000003E-2</v>
      </c>
      <c r="AJ98" s="209">
        <v>7.1532747999999993E-2</v>
      </c>
      <c r="AK98" s="209">
        <v>3.2691000999999997E-2</v>
      </c>
      <c r="AL98" s="209">
        <v>3.1873741999999997E-2</v>
      </c>
      <c r="AM98" s="210">
        <v>7.8027375999999996E-2</v>
      </c>
      <c r="AN98" s="208">
        <v>5.0520867999999997E-2</v>
      </c>
      <c r="AO98" s="209">
        <v>3.1638553999999999E-2</v>
      </c>
      <c r="AP98" s="209">
        <v>3.2116661999999997E-2</v>
      </c>
      <c r="AQ98" s="209">
        <v>6.0697976000000001E-2</v>
      </c>
      <c r="AR98" s="209">
        <v>3.9006392000000001E-2</v>
      </c>
      <c r="AS98" s="209">
        <v>2.2874947E-2</v>
      </c>
      <c r="AT98" s="209">
        <v>1.4459692999999999E-2</v>
      </c>
      <c r="AU98" s="209">
        <v>8.0246250000000005E-3</v>
      </c>
      <c r="AV98" s="210">
        <v>2.5049289999999999E-3</v>
      </c>
      <c r="AW98" s="208">
        <v>4.4651522999999999E-2</v>
      </c>
      <c r="AX98" s="209">
        <v>2.3843909E-2</v>
      </c>
      <c r="AY98" s="209">
        <v>2.0212983E-2</v>
      </c>
      <c r="AZ98" s="209">
        <v>4.5235425000000003E-2</v>
      </c>
      <c r="BA98" s="209">
        <v>1.3620746E-2</v>
      </c>
      <c r="BB98" s="209">
        <v>-4.3258800000000003E-4</v>
      </c>
      <c r="BC98" s="209">
        <v>-1.442069E-3</v>
      </c>
      <c r="BD98" s="209">
        <v>1.5018659999999999E-3</v>
      </c>
      <c r="BE98" s="210">
        <v>3.9140759999999998E-3</v>
      </c>
      <c r="BF98" s="208">
        <v>2.1359138E-2</v>
      </c>
      <c r="BG98" s="209">
        <v>1.1360188E-2</v>
      </c>
      <c r="BH98" s="209">
        <v>1.300482E-2</v>
      </c>
      <c r="BI98" s="209">
        <v>1.0234969999999999E-2</v>
      </c>
      <c r="BJ98" s="209">
        <v>2.1857539999999998E-3</v>
      </c>
      <c r="BK98" s="209">
        <v>-2.7807930000000002E-3</v>
      </c>
      <c r="BL98" s="209">
        <v>1.4461820000000001E-3</v>
      </c>
      <c r="BM98" s="209">
        <v>-4.1566010000000002E-3</v>
      </c>
      <c r="BN98" s="210">
        <v>-2.9946999999999998E-4</v>
      </c>
      <c r="BO98" s="208">
        <v>4.2356410000000001E-3</v>
      </c>
      <c r="BP98" s="209">
        <v>6.9675200000000003E-4</v>
      </c>
      <c r="BQ98" s="209">
        <v>8.5173650000000007E-3</v>
      </c>
      <c r="BR98" s="209">
        <v>1.198218E-3</v>
      </c>
      <c r="BS98" s="209">
        <v>-1.475339E-3</v>
      </c>
      <c r="BT98" s="209">
        <v>-2.978652E-3</v>
      </c>
      <c r="BU98" s="209">
        <v>-2.662457E-3</v>
      </c>
      <c r="BV98" s="209">
        <v>-3.040432E-3</v>
      </c>
      <c r="BW98" s="210">
        <v>-2.3906259999999999E-3</v>
      </c>
      <c r="CN98" s="27" t="s">
        <v>252</v>
      </c>
      <c r="CO98" s="204">
        <v>0.110582163</v>
      </c>
      <c r="CP98" s="205">
        <v>0.102591163</v>
      </c>
      <c r="CQ98" s="205">
        <v>0.111556747</v>
      </c>
      <c r="CR98" s="205">
        <v>0.17186262499999999</v>
      </c>
      <c r="CS98" s="205">
        <v>0.14382888399999999</v>
      </c>
      <c r="CT98" s="205">
        <v>0.104610908</v>
      </c>
      <c r="CU98" s="205">
        <v>5.8011095999999998E-2</v>
      </c>
      <c r="CV98" s="205">
        <v>0.13994556899999999</v>
      </c>
      <c r="CW98" s="206">
        <v>0.167504864</v>
      </c>
      <c r="CX98" s="204">
        <v>0.11761819</v>
      </c>
      <c r="CY98" s="205">
        <v>0.112270576</v>
      </c>
      <c r="CZ98" s="205">
        <v>0.10767003999999999</v>
      </c>
      <c r="DA98" s="205">
        <v>0.179567586</v>
      </c>
      <c r="DB98" s="205">
        <v>0.14237987699999999</v>
      </c>
      <c r="DC98" s="205">
        <v>0.10386052799999999</v>
      </c>
      <c r="DD98" s="205">
        <v>6.4498537999999994E-2</v>
      </c>
      <c r="DE98" s="205">
        <v>0.153563699</v>
      </c>
      <c r="DF98" s="206">
        <v>0.17123501999999999</v>
      </c>
      <c r="DG98" s="204">
        <v>0.115103736</v>
      </c>
      <c r="DH98" s="205">
        <v>0.11056326499999999</v>
      </c>
      <c r="DI98" s="205">
        <v>0.107498314</v>
      </c>
      <c r="DJ98" s="205">
        <v>0.18199980499999999</v>
      </c>
      <c r="DK98" s="205">
        <v>0.15379103699999999</v>
      </c>
      <c r="DL98" s="205">
        <v>9.5166925999999999E-2</v>
      </c>
      <c r="DM98" s="205">
        <v>6.3689486000000003E-2</v>
      </c>
      <c r="DN98" s="205">
        <v>0.15289179899999999</v>
      </c>
      <c r="DO98" s="206">
        <v>0.16898398100000001</v>
      </c>
      <c r="DP98" s="204">
        <v>0.112017663</v>
      </c>
      <c r="DQ98" s="205">
        <v>0.110956286</v>
      </c>
      <c r="DR98" s="205">
        <v>0.110187886</v>
      </c>
      <c r="DS98" s="205">
        <v>0.183474269</v>
      </c>
      <c r="DT98" s="205">
        <v>0.15143806400000001</v>
      </c>
      <c r="DU98" s="205">
        <v>0.1031638</v>
      </c>
      <c r="DV98" s="205">
        <v>5.4433830000000002E-2</v>
      </c>
      <c r="DW98" s="205">
        <v>0.117529275</v>
      </c>
      <c r="DX98" s="206">
        <v>0.16155703799999999</v>
      </c>
      <c r="DY98" s="204">
        <v>9.7692438000000006E-2</v>
      </c>
      <c r="DZ98" s="205">
        <v>8.1784311999999998E-2</v>
      </c>
      <c r="EA98" s="205">
        <v>7.2319946999999996E-2</v>
      </c>
      <c r="EB98" s="205">
        <v>0.17438852099999999</v>
      </c>
      <c r="EC98" s="205">
        <v>9.8631283E-2</v>
      </c>
      <c r="ED98" s="205">
        <v>1.5858570999999998E-2</v>
      </c>
      <c r="EE98" s="205">
        <v>3.2267112000000001E-2</v>
      </c>
      <c r="EF98" s="205">
        <v>1.9614124E-2</v>
      </c>
      <c r="EG98" s="206">
        <v>6.073798E-3</v>
      </c>
      <c r="EH98" s="204">
        <v>3.9414682999999999E-2</v>
      </c>
      <c r="EI98" s="205">
        <v>1.5045566E-2</v>
      </c>
      <c r="EJ98" s="205">
        <v>1.6617000999999999E-2</v>
      </c>
      <c r="EK98" s="205">
        <v>9.4514941000000005E-2</v>
      </c>
      <c r="EL98" s="205">
        <v>2.8585185999999999E-2</v>
      </c>
      <c r="EM98" s="205">
        <v>2.9393499999999999E-3</v>
      </c>
      <c r="EN98" s="205">
        <v>1.3953159999999999E-2</v>
      </c>
      <c r="EO98" s="205">
        <v>5.0305900000000004E-4</v>
      </c>
      <c r="EP98" s="206">
        <v>-1.5350839999999999E-3</v>
      </c>
      <c r="EQ98" s="204">
        <v>1.726749E-2</v>
      </c>
      <c r="ER98" s="205">
        <v>7.0917230000000003E-3</v>
      </c>
      <c r="ES98" s="205">
        <v>5.690769E-3</v>
      </c>
      <c r="ET98" s="205">
        <v>1.7603493000000001E-2</v>
      </c>
      <c r="EU98" s="205">
        <v>5.3545789999999999E-3</v>
      </c>
      <c r="EV98" s="205">
        <v>-6.7390899999999999E-4</v>
      </c>
      <c r="EW98" s="205">
        <v>6.2335450000000001E-3</v>
      </c>
      <c r="EX98" s="205">
        <v>3.4193090000000002E-3</v>
      </c>
      <c r="EY98" s="206">
        <v>-2.8398439999999998E-3</v>
      </c>
      <c r="EZ98" s="204">
        <v>9.9402999999999991E-4</v>
      </c>
      <c r="FA98" s="205">
        <v>-1.4546380000000001E-3</v>
      </c>
      <c r="FB98" s="205">
        <v>3.6068800000000001E-4</v>
      </c>
      <c r="FC98" s="205">
        <v>-2.2566449999999998E-3</v>
      </c>
      <c r="FD98" s="205">
        <v>1.550088E-3</v>
      </c>
      <c r="FE98" s="205">
        <v>2.1434850000000001E-3</v>
      </c>
      <c r="FF98" s="205">
        <v>2.9271683999999999E-2</v>
      </c>
      <c r="FG98" s="205">
        <v>1.5419850000000001E-3</v>
      </c>
      <c r="FH98" s="206">
        <v>-5.4056899999999997E-4</v>
      </c>
    </row>
    <row r="99" spans="3:164" x14ac:dyDescent="0.2">
      <c r="C99" s="27" t="s">
        <v>252</v>
      </c>
      <c r="D99" s="208">
        <v>5.3259314000000002E-2</v>
      </c>
      <c r="E99" s="209">
        <v>3.1579186000000002E-2</v>
      </c>
      <c r="F99" s="209">
        <v>3.2067023E-2</v>
      </c>
      <c r="G99" s="209">
        <v>7.4033936999999994E-2</v>
      </c>
      <c r="H99" s="209">
        <v>5.0789956999999997E-2</v>
      </c>
      <c r="I99" s="209">
        <v>7.5876109999999997E-2</v>
      </c>
      <c r="J99" s="209">
        <v>3.6805075999999999E-2</v>
      </c>
      <c r="K99" s="209">
        <v>4.3911631999999999E-2</v>
      </c>
      <c r="L99" s="210">
        <v>7.2385258999999993E-2</v>
      </c>
      <c r="M99" s="208">
        <v>4.8511219000000001E-2</v>
      </c>
      <c r="N99" s="209">
        <v>2.7143009999999999E-2</v>
      </c>
      <c r="O99" s="209">
        <v>3.7648425999999999E-2</v>
      </c>
      <c r="P99" s="209">
        <v>6.2125379000000001E-2</v>
      </c>
      <c r="Q99" s="209">
        <v>5.2625284000000001E-2</v>
      </c>
      <c r="R99" s="209">
        <v>8.0014559999999998E-2</v>
      </c>
      <c r="S99" s="209">
        <v>3.9306611999999998E-2</v>
      </c>
      <c r="T99" s="209">
        <v>4.8727409999999999E-2</v>
      </c>
      <c r="U99" s="210">
        <v>7.8891283000000006E-2</v>
      </c>
      <c r="V99" s="208">
        <v>5.2428049999999997E-2</v>
      </c>
      <c r="W99" s="209">
        <v>2.9789731999999999E-2</v>
      </c>
      <c r="X99" s="209">
        <v>3.6901732999999999E-2</v>
      </c>
      <c r="Y99" s="209">
        <v>5.6835745E-2</v>
      </c>
      <c r="Z99" s="209">
        <v>5.6443345999999998E-2</v>
      </c>
      <c r="AA99" s="209">
        <v>7.2624919999999996E-2</v>
      </c>
      <c r="AB99" s="209">
        <v>2.9013285E-2</v>
      </c>
      <c r="AC99" s="209">
        <v>4.3489643000000001E-2</v>
      </c>
      <c r="AD99" s="210">
        <v>8.2773653000000003E-2</v>
      </c>
      <c r="AE99" s="208">
        <v>4.8446317000000003E-2</v>
      </c>
      <c r="AF99" s="209">
        <v>2.9320602000000001E-2</v>
      </c>
      <c r="AG99" s="209">
        <v>3.8692301999999998E-2</v>
      </c>
      <c r="AH99" s="209">
        <v>6.1347921E-2</v>
      </c>
      <c r="AI99" s="209">
        <v>5.0290052000000002E-2</v>
      </c>
      <c r="AJ99" s="209">
        <v>7.3146783000000007E-2</v>
      </c>
      <c r="AK99" s="209">
        <v>2.717729E-2</v>
      </c>
      <c r="AL99" s="209">
        <v>3.4381891999999997E-2</v>
      </c>
      <c r="AM99" s="210">
        <v>7.9121915000000001E-2</v>
      </c>
      <c r="AN99" s="208">
        <v>5.1380216999999999E-2</v>
      </c>
      <c r="AO99" s="209">
        <v>2.477702E-2</v>
      </c>
      <c r="AP99" s="209">
        <v>2.9629823999999999E-2</v>
      </c>
      <c r="AQ99" s="209">
        <v>6.1026991000000003E-2</v>
      </c>
      <c r="AR99" s="209">
        <v>3.5908488000000002E-2</v>
      </c>
      <c r="AS99" s="209">
        <v>2.1336092000000001E-2</v>
      </c>
      <c r="AT99" s="209">
        <v>9.3898090000000007E-3</v>
      </c>
      <c r="AU99" s="209">
        <v>5.5201499999999997E-3</v>
      </c>
      <c r="AV99" s="210">
        <v>9.7009929999999998E-3</v>
      </c>
      <c r="AW99" s="208">
        <v>4.3393928999999998E-2</v>
      </c>
      <c r="AX99" s="209">
        <v>2.4743192000000001E-2</v>
      </c>
      <c r="AY99" s="209">
        <v>1.4868271000000001E-2</v>
      </c>
      <c r="AZ99" s="209">
        <v>4.6623734E-2</v>
      </c>
      <c r="BA99" s="209">
        <v>8.0859030000000002E-3</v>
      </c>
      <c r="BB99" s="209">
        <v>-1.4313590000000001E-3</v>
      </c>
      <c r="BC99" s="209">
        <v>1.9740159999999999E-3</v>
      </c>
      <c r="BD99" s="209">
        <v>-4.6169899999999999E-4</v>
      </c>
      <c r="BE99" s="210">
        <v>4.262297E-3</v>
      </c>
      <c r="BF99" s="208">
        <v>2.2734873999999999E-2</v>
      </c>
      <c r="BG99" s="209">
        <v>7.0449780000000004E-3</v>
      </c>
      <c r="BH99" s="209">
        <v>1.1225923E-2</v>
      </c>
      <c r="BI99" s="209">
        <v>1.2492759000000001E-2</v>
      </c>
      <c r="BJ99" s="209">
        <v>-1.2229420000000001E-3</v>
      </c>
      <c r="BK99" s="209">
        <v>2.1671239999999999E-3</v>
      </c>
      <c r="BL99" s="209">
        <v>-1.3865450000000001E-3</v>
      </c>
      <c r="BM99" s="209">
        <v>-1.660826E-3</v>
      </c>
      <c r="BN99" s="210">
        <v>1.685251E-3</v>
      </c>
      <c r="BO99" s="208">
        <v>2.87959E-3</v>
      </c>
      <c r="BP99" s="209">
        <v>3.9099950000000003E-3</v>
      </c>
      <c r="BQ99" s="209">
        <v>8.8325910000000007E-3</v>
      </c>
      <c r="BR99" s="209">
        <v>3.121221E-3</v>
      </c>
      <c r="BS99" s="209">
        <v>-1.4147960000000001E-3</v>
      </c>
      <c r="BT99" s="209">
        <v>-1.247258E-3</v>
      </c>
      <c r="BU99" s="209">
        <v>-7.0865449999999996E-3</v>
      </c>
      <c r="BV99" s="209">
        <v>-1.9040680000000001E-3</v>
      </c>
      <c r="BW99" s="210">
        <v>-6.8589300000000003E-4</v>
      </c>
      <c r="CN99" s="27" t="s">
        <v>253</v>
      </c>
      <c r="CO99" s="204">
        <v>0.11139687099999999</v>
      </c>
      <c r="CP99" s="205">
        <v>0.100434237</v>
      </c>
      <c r="CQ99" s="205">
        <v>0.112237526</v>
      </c>
      <c r="CR99" s="205">
        <v>0.169094524</v>
      </c>
      <c r="CS99" s="205">
        <v>0.14941205399999999</v>
      </c>
      <c r="CT99" s="205">
        <v>0.105471408</v>
      </c>
      <c r="CU99" s="205">
        <v>5.3445769999999997E-2</v>
      </c>
      <c r="CV99" s="205">
        <v>0.142398942</v>
      </c>
      <c r="CW99" s="206">
        <v>0.16797245499999999</v>
      </c>
      <c r="CX99" s="204">
        <v>0.116341919</v>
      </c>
      <c r="CY99" s="205">
        <v>0.11190480799999999</v>
      </c>
      <c r="CZ99" s="205">
        <v>0.114928473</v>
      </c>
      <c r="DA99" s="205">
        <v>0.17678160500000001</v>
      </c>
      <c r="DB99" s="205">
        <v>0.14538748000000001</v>
      </c>
      <c r="DC99" s="205">
        <v>9.6701954000000007E-2</v>
      </c>
      <c r="DD99" s="205">
        <v>5.8397008E-2</v>
      </c>
      <c r="DE99" s="205">
        <v>0.15038089199999999</v>
      </c>
      <c r="DF99" s="206">
        <v>0.16941492899999999</v>
      </c>
      <c r="DG99" s="204">
        <v>0.115017386</v>
      </c>
      <c r="DH99" s="205">
        <v>0.106734389</v>
      </c>
      <c r="DI99" s="205">
        <v>0.106678445</v>
      </c>
      <c r="DJ99" s="205">
        <v>0.174005675</v>
      </c>
      <c r="DK99" s="205">
        <v>0.1491615</v>
      </c>
      <c r="DL99" s="205">
        <v>0.102224519</v>
      </c>
      <c r="DM99" s="205">
        <v>6.4358363000000002E-2</v>
      </c>
      <c r="DN99" s="205">
        <v>0.14770476099999999</v>
      </c>
      <c r="DO99" s="206">
        <v>0.17311715899999999</v>
      </c>
      <c r="DP99" s="204">
        <v>0.117283135</v>
      </c>
      <c r="DQ99" s="205">
        <v>0.109936753</v>
      </c>
      <c r="DR99" s="205">
        <v>0.110131546</v>
      </c>
      <c r="DS99" s="205">
        <v>0.17863148300000001</v>
      </c>
      <c r="DT99" s="205">
        <v>0.147448894</v>
      </c>
      <c r="DU99" s="205">
        <v>0.102679441</v>
      </c>
      <c r="DV99" s="205">
        <v>4.5979051E-2</v>
      </c>
      <c r="DW99" s="205">
        <v>0.11345543700000001</v>
      </c>
      <c r="DX99" s="206">
        <v>0.15757229</v>
      </c>
      <c r="DY99" s="204">
        <v>0.100452535</v>
      </c>
      <c r="DZ99" s="205">
        <v>8.3479784000000001E-2</v>
      </c>
      <c r="EA99" s="205">
        <v>7.3317528000000007E-2</v>
      </c>
      <c r="EB99" s="205">
        <v>0.171959116</v>
      </c>
      <c r="EC99" s="205">
        <v>9.6226852000000002E-2</v>
      </c>
      <c r="ED99" s="205">
        <v>1.4181126E-2</v>
      </c>
      <c r="EE99" s="205">
        <v>1.9845387999999999E-2</v>
      </c>
      <c r="EF99" s="205">
        <v>1.9691809000000001E-2</v>
      </c>
      <c r="EG99" s="206">
        <v>5.9549690000000001E-3</v>
      </c>
      <c r="EH99" s="204">
        <v>4.0062927999999998E-2</v>
      </c>
      <c r="EI99" s="205">
        <v>1.212654E-2</v>
      </c>
      <c r="EJ99" s="205">
        <v>1.947637E-2</v>
      </c>
      <c r="EK99" s="205">
        <v>9.3348602000000003E-2</v>
      </c>
      <c r="EL99" s="205">
        <v>2.5789280000000001E-2</v>
      </c>
      <c r="EM99" s="205">
        <v>3.47489E-3</v>
      </c>
      <c r="EN99" s="205">
        <v>6.2632649999999996E-3</v>
      </c>
      <c r="EO99" s="205">
        <v>3.2357520000000002E-3</v>
      </c>
      <c r="EP99" s="206">
        <v>-9.4955199999999999E-4</v>
      </c>
      <c r="EQ99" s="204">
        <v>1.6835678E-2</v>
      </c>
      <c r="ER99" s="205">
        <v>9.3757049999999998E-3</v>
      </c>
      <c r="ES99" s="205">
        <v>6.1862239999999997E-3</v>
      </c>
      <c r="ET99" s="205">
        <v>1.5308074E-2</v>
      </c>
      <c r="EU99" s="205">
        <v>5.7523019999999999E-3</v>
      </c>
      <c r="EV99" s="205">
        <v>4.669271E-3</v>
      </c>
      <c r="EW99" s="205">
        <v>1.0432919999999999E-3</v>
      </c>
      <c r="EX99" s="205">
        <v>5.4224190000000004E-3</v>
      </c>
      <c r="EY99" s="206">
        <v>-1.809663E-3</v>
      </c>
      <c r="EZ99" s="204">
        <v>4.6183869999999998E-3</v>
      </c>
      <c r="FA99" s="205">
        <v>1.073004E-3</v>
      </c>
      <c r="FB99" s="205">
        <v>5.0654990000000002E-3</v>
      </c>
      <c r="FC99" s="205">
        <v>-3.0712489999999999E-3</v>
      </c>
      <c r="FD99" s="205">
        <v>6.7194100000000003E-3</v>
      </c>
      <c r="FE99" s="205">
        <v>-4.1575899999999997E-4</v>
      </c>
      <c r="FF99" s="205">
        <v>2.9197489E-2</v>
      </c>
      <c r="FG99" s="205">
        <v>6.2020690000000002E-3</v>
      </c>
      <c r="FH99" s="206">
        <v>-4.9162829999999996E-3</v>
      </c>
    </row>
    <row r="100" spans="3:164" x14ac:dyDescent="0.2">
      <c r="C100" s="27" t="s">
        <v>253</v>
      </c>
      <c r="D100" s="208">
        <v>5.0264081000000002E-2</v>
      </c>
      <c r="E100" s="209">
        <v>2.4397023E-2</v>
      </c>
      <c r="F100" s="209">
        <v>3.4565813000000001E-2</v>
      </c>
      <c r="G100" s="209">
        <v>7.6670517999999993E-2</v>
      </c>
      <c r="H100" s="209">
        <v>5.2690649999999999E-2</v>
      </c>
      <c r="I100" s="209">
        <v>7.2026622999999998E-2</v>
      </c>
      <c r="J100" s="209">
        <v>4.3157517999999999E-2</v>
      </c>
      <c r="K100" s="209">
        <v>4.1214069999999998E-2</v>
      </c>
      <c r="L100" s="210">
        <v>7.3663572999999996E-2</v>
      </c>
      <c r="M100" s="208">
        <v>5.3606445000000003E-2</v>
      </c>
      <c r="N100" s="209">
        <v>3.2676952000000002E-2</v>
      </c>
      <c r="O100" s="209">
        <v>3.9942037999999999E-2</v>
      </c>
      <c r="P100" s="209">
        <v>6.8624405999999999E-2</v>
      </c>
      <c r="Q100" s="209">
        <v>5.3439500000000001E-2</v>
      </c>
      <c r="R100" s="209">
        <v>7.3413608000000005E-2</v>
      </c>
      <c r="S100" s="209">
        <v>4.3260563000000002E-2</v>
      </c>
      <c r="T100" s="209">
        <v>4.6041191000000002E-2</v>
      </c>
      <c r="U100" s="210">
        <v>7.7905555000000001E-2</v>
      </c>
      <c r="V100" s="208">
        <v>4.9152872E-2</v>
      </c>
      <c r="W100" s="209">
        <v>2.8755275E-2</v>
      </c>
      <c r="X100" s="209">
        <v>3.7895696E-2</v>
      </c>
      <c r="Y100" s="209">
        <v>5.8729366999999998E-2</v>
      </c>
      <c r="Z100" s="209">
        <v>5.4972963E-2</v>
      </c>
      <c r="AA100" s="209">
        <v>7.2712958999999994E-2</v>
      </c>
      <c r="AB100" s="209">
        <v>3.9561741999999997E-2</v>
      </c>
      <c r="AC100" s="209">
        <v>3.6227099999999998E-2</v>
      </c>
      <c r="AD100" s="210">
        <v>7.7782827999999998E-2</v>
      </c>
      <c r="AE100" s="208">
        <v>5.2108567000000001E-2</v>
      </c>
      <c r="AF100" s="209">
        <v>2.7403139E-2</v>
      </c>
      <c r="AG100" s="209">
        <v>4.1595516999999999E-2</v>
      </c>
      <c r="AH100" s="209">
        <v>6.4121827000000006E-2</v>
      </c>
      <c r="AI100" s="209">
        <v>5.2820184999999999E-2</v>
      </c>
      <c r="AJ100" s="209">
        <v>6.6986866000000006E-2</v>
      </c>
      <c r="AK100" s="209">
        <v>2.8746862000000001E-2</v>
      </c>
      <c r="AL100" s="209">
        <v>2.9034763000000002E-2</v>
      </c>
      <c r="AM100" s="210">
        <v>7.5229268000000002E-2</v>
      </c>
      <c r="AN100" s="208">
        <v>4.8278663999999999E-2</v>
      </c>
      <c r="AO100" s="209">
        <v>2.9246121999999999E-2</v>
      </c>
      <c r="AP100" s="209">
        <v>3.5942053000000002E-2</v>
      </c>
      <c r="AQ100" s="209">
        <v>5.6763260000000003E-2</v>
      </c>
      <c r="AR100" s="209">
        <v>4.0399280000000003E-2</v>
      </c>
      <c r="AS100" s="209">
        <v>2.3891240000000001E-2</v>
      </c>
      <c r="AT100" s="209">
        <v>1.3653141000000001E-2</v>
      </c>
      <c r="AU100" s="209">
        <v>4.7467289999999999E-3</v>
      </c>
      <c r="AV100" s="210">
        <v>1.3939390000000001E-3</v>
      </c>
      <c r="AW100" s="208">
        <v>3.9623086000000002E-2</v>
      </c>
      <c r="AX100" s="209">
        <v>2.0279450000000001E-2</v>
      </c>
      <c r="AY100" s="209">
        <v>2.0056641E-2</v>
      </c>
      <c r="AZ100" s="209">
        <v>4.1399426000000003E-2</v>
      </c>
      <c r="BA100" s="209">
        <v>1.2418286000000001E-2</v>
      </c>
      <c r="BB100" s="209">
        <v>1.619934E-3</v>
      </c>
      <c r="BC100" s="209">
        <v>4.7850760000000001E-3</v>
      </c>
      <c r="BD100" s="209">
        <v>-1.250368E-3</v>
      </c>
      <c r="BE100" s="210">
        <v>1.111856E-3</v>
      </c>
      <c r="BF100" s="208">
        <v>1.8157082000000001E-2</v>
      </c>
      <c r="BG100" s="209">
        <v>3.4035129999999999E-3</v>
      </c>
      <c r="BH100" s="209">
        <v>2.2347180000000001E-3</v>
      </c>
      <c r="BI100" s="209">
        <v>1.0628873E-2</v>
      </c>
      <c r="BJ100" s="209">
        <v>-1.6809679999999999E-3</v>
      </c>
      <c r="BK100" s="209">
        <v>-4.2524899999999999E-4</v>
      </c>
      <c r="BL100" s="209">
        <v>2.8697639999999999E-3</v>
      </c>
      <c r="BM100" s="209">
        <v>-4.9760070000000002E-3</v>
      </c>
      <c r="BN100" s="210">
        <v>-1.5564070000000001E-3</v>
      </c>
      <c r="BO100" s="208">
        <v>-3.1993599999999999E-4</v>
      </c>
      <c r="BP100" s="209">
        <v>1.144338E-3</v>
      </c>
      <c r="BQ100" s="209">
        <v>1.0846998E-2</v>
      </c>
      <c r="BR100" s="209">
        <v>-3.7333100000000002E-4</v>
      </c>
      <c r="BS100" s="209">
        <v>5.7893599999999995E-4</v>
      </c>
      <c r="BT100" s="209">
        <v>5.4818900000000003E-4</v>
      </c>
      <c r="BU100" s="209">
        <v>4.9126270000000001E-3</v>
      </c>
      <c r="BV100" s="209">
        <v>-5.917243E-3</v>
      </c>
      <c r="BW100" s="210">
        <v>6.6549700000000003E-4</v>
      </c>
      <c r="CN100" s="27" t="s">
        <v>254</v>
      </c>
      <c r="CO100" s="204">
        <v>0.111960343</v>
      </c>
      <c r="CP100" s="205">
        <v>0.103375803</v>
      </c>
      <c r="CQ100" s="205">
        <v>0.111044225</v>
      </c>
      <c r="CR100" s="205">
        <v>0.16640253399999999</v>
      </c>
      <c r="CS100" s="205">
        <v>0.13921282900000001</v>
      </c>
      <c r="CT100" s="205">
        <v>0.104024071</v>
      </c>
      <c r="CU100" s="205">
        <v>5.6720040999999999E-2</v>
      </c>
      <c r="CV100" s="205">
        <v>0.13912930000000001</v>
      </c>
      <c r="CW100" s="206">
        <v>0.166306282</v>
      </c>
      <c r="CX100" s="204">
        <v>0.118852771</v>
      </c>
      <c r="CY100" s="205">
        <v>0.11151322900000001</v>
      </c>
      <c r="CZ100" s="205">
        <v>0.115201848</v>
      </c>
      <c r="DA100" s="205">
        <v>0.18257268900000001</v>
      </c>
      <c r="DB100" s="205">
        <v>0.14180842799999999</v>
      </c>
      <c r="DC100" s="205">
        <v>9.9324181999999997E-2</v>
      </c>
      <c r="DD100" s="205">
        <v>6.3474887999999993E-2</v>
      </c>
      <c r="DE100" s="205">
        <v>0.15000723899999999</v>
      </c>
      <c r="DF100" s="206">
        <v>0.17133978999999999</v>
      </c>
      <c r="DG100" s="204">
        <v>0.111923668</v>
      </c>
      <c r="DH100" s="205">
        <v>0.105272677</v>
      </c>
      <c r="DI100" s="205">
        <v>0.11043552600000001</v>
      </c>
      <c r="DJ100" s="205">
        <v>0.17797658299999999</v>
      </c>
      <c r="DK100" s="205">
        <v>0.14855021500000001</v>
      </c>
      <c r="DL100" s="205">
        <v>9.4095803000000006E-2</v>
      </c>
      <c r="DM100" s="205">
        <v>6.5409353000000003E-2</v>
      </c>
      <c r="DN100" s="205">
        <v>0.149670203</v>
      </c>
      <c r="DO100" s="206">
        <v>0.17006033600000001</v>
      </c>
      <c r="DP100" s="204">
        <v>0.11541180299999999</v>
      </c>
      <c r="DQ100" s="205">
        <v>0.10783327700000001</v>
      </c>
      <c r="DR100" s="205">
        <v>0.110804075</v>
      </c>
      <c r="DS100" s="205">
        <v>0.17870542</v>
      </c>
      <c r="DT100" s="205">
        <v>0.151987753</v>
      </c>
      <c r="DU100" s="205">
        <v>0.10249575</v>
      </c>
      <c r="DV100" s="205">
        <v>5.6843752999999997E-2</v>
      </c>
      <c r="DW100" s="205">
        <v>0.11227959899999999</v>
      </c>
      <c r="DX100" s="206">
        <v>0.15776799999999999</v>
      </c>
      <c r="DY100" s="204">
        <v>0.10082165</v>
      </c>
      <c r="DZ100" s="205">
        <v>8.1180368000000003E-2</v>
      </c>
      <c r="EA100" s="205">
        <v>7.7622599E-2</v>
      </c>
      <c r="EB100" s="205">
        <v>0.17229243299999999</v>
      </c>
      <c r="EC100" s="205">
        <v>9.1952056000000004E-2</v>
      </c>
      <c r="ED100" s="205">
        <v>1.8425707E-2</v>
      </c>
      <c r="EE100" s="205">
        <v>3.3134642999999998E-2</v>
      </c>
      <c r="EF100" s="205">
        <v>1.8117976000000001E-2</v>
      </c>
      <c r="EG100" s="206">
        <v>5.9349149999999998E-3</v>
      </c>
      <c r="EH100" s="204">
        <v>3.9970446999999999E-2</v>
      </c>
      <c r="EI100" s="205">
        <v>1.4875284000000001E-2</v>
      </c>
      <c r="EJ100" s="205">
        <v>2.2587248000000001E-2</v>
      </c>
      <c r="EK100" s="205">
        <v>9.5621137999999994E-2</v>
      </c>
      <c r="EL100" s="205">
        <v>2.9395574000000001E-2</v>
      </c>
      <c r="EM100" s="205">
        <v>8.3502139999999999E-3</v>
      </c>
      <c r="EN100" s="205">
        <v>1.5522777999999999E-2</v>
      </c>
      <c r="EO100" s="205">
        <v>9.6720599999999997E-4</v>
      </c>
      <c r="EP100" s="206">
        <v>2.5381679999999999E-3</v>
      </c>
      <c r="EQ100" s="204">
        <v>1.7537256000000001E-2</v>
      </c>
      <c r="ER100" s="205">
        <v>9.4532120000000008E-3</v>
      </c>
      <c r="ES100" s="205">
        <v>1.2615197E-2</v>
      </c>
      <c r="ET100" s="205">
        <v>1.769606E-2</v>
      </c>
      <c r="EU100" s="205">
        <v>6.9353899999999996E-3</v>
      </c>
      <c r="EV100" s="205">
        <v>3.9321989999999999E-3</v>
      </c>
      <c r="EW100" s="205">
        <v>5.0063360000000001E-3</v>
      </c>
      <c r="EX100" s="205">
        <v>2.4568010000000002E-3</v>
      </c>
      <c r="EY100" s="206">
        <v>-5.7138129999999999E-3</v>
      </c>
      <c r="EZ100" s="204">
        <v>4.2115E-3</v>
      </c>
      <c r="FA100" s="205">
        <v>-3.4521370000000001E-3</v>
      </c>
      <c r="FB100" s="205">
        <v>2.4098769999999999E-3</v>
      </c>
      <c r="FC100" s="205">
        <v>-5.0280810000000002E-3</v>
      </c>
      <c r="FD100" s="205">
        <v>5.2851699999999996E-3</v>
      </c>
      <c r="FE100" s="205">
        <v>-2.9318040000000001E-3</v>
      </c>
      <c r="FF100" s="205">
        <v>2.8953977999999998E-2</v>
      </c>
      <c r="FG100" s="205">
        <v>2.451244E-3</v>
      </c>
      <c r="FH100" s="206">
        <v>-2.5021499999999998E-4</v>
      </c>
    </row>
    <row r="101" spans="3:164" x14ac:dyDescent="0.2">
      <c r="C101" s="27" t="s">
        <v>254</v>
      </c>
      <c r="D101" s="208">
        <v>5.0728583000000001E-2</v>
      </c>
      <c r="E101" s="209">
        <v>3.1321483999999997E-2</v>
      </c>
      <c r="F101" s="209">
        <v>2.9352194000000002E-2</v>
      </c>
      <c r="G101" s="209">
        <v>7.156614E-2</v>
      </c>
      <c r="H101" s="209">
        <v>4.9055843000000002E-2</v>
      </c>
      <c r="I101" s="209">
        <v>7.2244586999999999E-2</v>
      </c>
      <c r="J101" s="209">
        <v>3.5576562999999999E-2</v>
      </c>
      <c r="K101" s="209">
        <v>4.2719715999999998E-2</v>
      </c>
      <c r="L101" s="210">
        <v>7.4365513999999994E-2</v>
      </c>
      <c r="M101" s="208">
        <v>5.4691062999999998E-2</v>
      </c>
      <c r="N101" s="209">
        <v>2.9055070999999998E-2</v>
      </c>
      <c r="O101" s="209">
        <v>3.7830176E-2</v>
      </c>
      <c r="P101" s="209">
        <v>6.7110166999999998E-2</v>
      </c>
      <c r="Q101" s="209">
        <v>5.1458411000000003E-2</v>
      </c>
      <c r="R101" s="209">
        <v>7.4339751999999995E-2</v>
      </c>
      <c r="S101" s="209">
        <v>3.6939909999999999E-2</v>
      </c>
      <c r="T101" s="209">
        <v>4.6375840000000002E-2</v>
      </c>
      <c r="U101" s="210">
        <v>8.1957891000000005E-2</v>
      </c>
      <c r="V101" s="208">
        <v>4.9579368999999998E-2</v>
      </c>
      <c r="W101" s="209">
        <v>2.7195879999999999E-2</v>
      </c>
      <c r="X101" s="209">
        <v>2.9073203999999998E-2</v>
      </c>
      <c r="Y101" s="209">
        <v>5.6116895999999999E-2</v>
      </c>
      <c r="Z101" s="209">
        <v>5.5584583999999999E-2</v>
      </c>
      <c r="AA101" s="209">
        <v>7.1568480000000004E-2</v>
      </c>
      <c r="AB101" s="209">
        <v>3.0591630000000002E-2</v>
      </c>
      <c r="AC101" s="209">
        <v>3.9350286999999998E-2</v>
      </c>
      <c r="AD101" s="210">
        <v>8.0123576000000002E-2</v>
      </c>
      <c r="AE101" s="208">
        <v>4.7610943000000003E-2</v>
      </c>
      <c r="AF101" s="209">
        <v>3.1652887999999997E-2</v>
      </c>
      <c r="AG101" s="209">
        <v>4.4619053999999998E-2</v>
      </c>
      <c r="AH101" s="209">
        <v>5.7939323000000001E-2</v>
      </c>
      <c r="AI101" s="209">
        <v>4.9791455999999998E-2</v>
      </c>
      <c r="AJ101" s="209">
        <v>7.1243047000000004E-2</v>
      </c>
      <c r="AK101" s="209">
        <v>1.6712903000000001E-2</v>
      </c>
      <c r="AL101" s="209">
        <v>3.2135298999999999E-2</v>
      </c>
      <c r="AM101" s="210">
        <v>7.8516661000000001E-2</v>
      </c>
      <c r="AN101" s="208">
        <v>4.6176986000000003E-2</v>
      </c>
      <c r="AO101" s="209">
        <v>2.7718413000000001E-2</v>
      </c>
      <c r="AP101" s="209">
        <v>3.1031894000000001E-2</v>
      </c>
      <c r="AQ101" s="209">
        <v>5.9128346999999998E-2</v>
      </c>
      <c r="AR101" s="209">
        <v>3.3728029999999999E-2</v>
      </c>
      <c r="AS101" s="209">
        <v>2.2256378E-2</v>
      </c>
      <c r="AT101" s="209">
        <v>8.1633490000000003E-3</v>
      </c>
      <c r="AU101" s="209">
        <v>7.6822000000000001E-3</v>
      </c>
      <c r="AV101" s="210">
        <v>6.9711290000000004E-3</v>
      </c>
      <c r="AW101" s="208">
        <v>4.3630061999999997E-2</v>
      </c>
      <c r="AX101" s="209">
        <v>2.7624356999999999E-2</v>
      </c>
      <c r="AY101" s="209">
        <v>1.3987075E-2</v>
      </c>
      <c r="AZ101" s="209">
        <v>3.8780334E-2</v>
      </c>
      <c r="BA101" s="209">
        <v>6.1884169999999999E-3</v>
      </c>
      <c r="BB101" s="209">
        <v>5.5230119999999999E-3</v>
      </c>
      <c r="BC101" s="209">
        <v>-4.7246249999999997E-3</v>
      </c>
      <c r="BD101" s="209">
        <v>1.7431930000000001E-3</v>
      </c>
      <c r="BE101" s="210">
        <v>3.3800560000000002E-3</v>
      </c>
      <c r="BF101" s="208">
        <v>2.0017951999999999E-2</v>
      </c>
      <c r="BG101" s="209">
        <v>3.2573630000000001E-3</v>
      </c>
      <c r="BH101" s="209">
        <v>9.1691040000000008E-3</v>
      </c>
      <c r="BI101" s="209">
        <v>1.265705E-2</v>
      </c>
      <c r="BJ101" s="209">
        <v>-6.6854870000000004E-3</v>
      </c>
      <c r="BK101" s="209">
        <v>3.1248799999999998E-4</v>
      </c>
      <c r="BL101" s="209">
        <v>-3.248763E-3</v>
      </c>
      <c r="BM101" s="209">
        <v>2.1697900000000001E-4</v>
      </c>
      <c r="BN101" s="210">
        <v>-1.32719E-4</v>
      </c>
      <c r="BO101" s="208">
        <v>5.1652700000000001E-5</v>
      </c>
      <c r="BP101" s="209">
        <v>6.4060250000000001E-3</v>
      </c>
      <c r="BQ101" s="209">
        <v>5.96843E-4</v>
      </c>
      <c r="BR101" s="209">
        <v>-3.5289119999999999E-3</v>
      </c>
      <c r="BS101" s="209">
        <v>-7.0913460000000001E-3</v>
      </c>
      <c r="BT101" s="209">
        <v>-1.759402E-3</v>
      </c>
      <c r="BU101" s="209">
        <v>1.3372199999999999E-4</v>
      </c>
      <c r="BV101" s="209">
        <v>-6.2162520000000002E-3</v>
      </c>
      <c r="BW101" s="210">
        <v>2.0072610000000002E-3</v>
      </c>
      <c r="CN101" s="27" t="s">
        <v>255</v>
      </c>
      <c r="CO101" s="204">
        <v>0.113446717</v>
      </c>
      <c r="CP101" s="205">
        <v>9.7404684000000005E-2</v>
      </c>
      <c r="CQ101" s="205">
        <v>0.109295769</v>
      </c>
      <c r="CR101" s="205">
        <v>0.16435054599999999</v>
      </c>
      <c r="CS101" s="205">
        <v>0.14196794400000001</v>
      </c>
      <c r="CT101" s="205">
        <v>0.106279744</v>
      </c>
      <c r="CU101" s="205">
        <v>5.4848234000000003E-2</v>
      </c>
      <c r="CV101" s="205">
        <v>0.140384232</v>
      </c>
      <c r="CW101" s="206">
        <v>0.16923819200000001</v>
      </c>
      <c r="CX101" s="204">
        <v>0.11782129</v>
      </c>
      <c r="CY101" s="205">
        <v>0.10944039999999999</v>
      </c>
      <c r="CZ101" s="205">
        <v>0.106247464</v>
      </c>
      <c r="DA101" s="205">
        <v>0.179587998</v>
      </c>
      <c r="DB101" s="205">
        <v>0.14442824700000001</v>
      </c>
      <c r="DC101" s="205">
        <v>0.103718506</v>
      </c>
      <c r="DD101" s="205">
        <v>5.8895927000000001E-2</v>
      </c>
      <c r="DE101" s="205">
        <v>0.144262582</v>
      </c>
      <c r="DF101" s="206">
        <v>0.165881849</v>
      </c>
      <c r="DG101" s="204">
        <v>0.114061577</v>
      </c>
      <c r="DH101" s="205">
        <v>0.104971359</v>
      </c>
      <c r="DI101" s="205">
        <v>0.10492483900000001</v>
      </c>
      <c r="DJ101" s="205">
        <v>0.174222868</v>
      </c>
      <c r="DK101" s="205">
        <v>0.14735137600000001</v>
      </c>
      <c r="DL101" s="205">
        <v>9.7690695999999994E-2</v>
      </c>
      <c r="DM101" s="205">
        <v>5.9697583999999998E-2</v>
      </c>
      <c r="DN101" s="205">
        <v>0.14227563500000001</v>
      </c>
      <c r="DO101" s="206">
        <v>0.17279572100000001</v>
      </c>
      <c r="DP101" s="204">
        <v>0.11099247399999999</v>
      </c>
      <c r="DQ101" s="205">
        <v>0.106653199</v>
      </c>
      <c r="DR101" s="205">
        <v>0.110271017</v>
      </c>
      <c r="DS101" s="205">
        <v>0.17497130699999999</v>
      </c>
      <c r="DT101" s="205">
        <v>0.151155082</v>
      </c>
      <c r="DU101" s="205">
        <v>0.10296432699999999</v>
      </c>
      <c r="DV101" s="205">
        <v>6.3928965000000004E-2</v>
      </c>
      <c r="DW101" s="205">
        <v>0.10563639</v>
      </c>
      <c r="DX101" s="206">
        <v>0.15775629499999999</v>
      </c>
      <c r="DY101" s="204">
        <v>0.100810407</v>
      </c>
      <c r="DZ101" s="205">
        <v>8.1583695999999997E-2</v>
      </c>
      <c r="EA101" s="205">
        <v>7.3200262000000002E-2</v>
      </c>
      <c r="EB101" s="205">
        <v>0.16957560799999999</v>
      </c>
      <c r="EC101" s="205">
        <v>9.6051501999999997E-2</v>
      </c>
      <c r="ED101" s="205">
        <v>1.7396715E-2</v>
      </c>
      <c r="EE101" s="205">
        <v>2.9679052000000001E-2</v>
      </c>
      <c r="EF101" s="205">
        <v>1.4905794E-2</v>
      </c>
      <c r="EG101" s="206">
        <v>3.9499039999999997E-3</v>
      </c>
      <c r="EH101" s="204">
        <v>3.9712835000000002E-2</v>
      </c>
      <c r="EI101" s="205">
        <v>1.339311E-2</v>
      </c>
      <c r="EJ101" s="205">
        <v>1.7911078E-2</v>
      </c>
      <c r="EK101" s="205">
        <v>0.10226755899999999</v>
      </c>
      <c r="EL101" s="205">
        <v>3.5631343000000003E-2</v>
      </c>
      <c r="EM101" s="205">
        <v>1.1144856E-2</v>
      </c>
      <c r="EN101" s="205">
        <v>1.1582121000000001E-2</v>
      </c>
      <c r="EO101" s="205">
        <v>-4.8007399999999998E-4</v>
      </c>
      <c r="EP101" s="206">
        <v>1.4793619999999999E-3</v>
      </c>
      <c r="EQ101" s="204">
        <v>2.0450834000000001E-2</v>
      </c>
      <c r="ER101" s="205">
        <v>3.3847870000000002E-3</v>
      </c>
      <c r="ES101" s="205">
        <v>7.7703700000000004E-3</v>
      </c>
      <c r="ET101" s="205">
        <v>1.6350905999999998E-2</v>
      </c>
      <c r="EU101" s="205">
        <v>4.8067860000000004E-3</v>
      </c>
      <c r="EV101" s="205">
        <v>9.5528190000000006E-3</v>
      </c>
      <c r="EW101" s="205">
        <v>6.7889939999999996E-3</v>
      </c>
      <c r="EX101" s="205">
        <v>-5.2623100000000005E-4</v>
      </c>
      <c r="EY101" s="206">
        <v>-2.906657E-3</v>
      </c>
      <c r="EZ101" s="204">
        <v>3.384494E-3</v>
      </c>
      <c r="FA101" s="205">
        <v>-2.9702400000000001E-4</v>
      </c>
      <c r="FB101" s="205">
        <v>4.3136049999999999E-3</v>
      </c>
      <c r="FC101" s="205">
        <v>-3.8084960000000002E-3</v>
      </c>
      <c r="FD101" s="205">
        <v>6.8414010000000004E-3</v>
      </c>
      <c r="FE101" s="205">
        <v>4.662635E-3</v>
      </c>
      <c r="FF101" s="205">
        <v>2.6979561999999999E-2</v>
      </c>
      <c r="FG101" s="205">
        <v>6.4049899999999999E-4</v>
      </c>
      <c r="FH101" s="206">
        <v>5.7564300000000003E-4</v>
      </c>
    </row>
    <row r="102" spans="3:164" x14ac:dyDescent="0.2">
      <c r="C102" s="27" t="s">
        <v>255</v>
      </c>
      <c r="D102" s="208">
        <v>4.9865855000000001E-2</v>
      </c>
      <c r="E102" s="209">
        <v>4.3437848000000001E-2</v>
      </c>
      <c r="F102" s="209">
        <v>3.5327750999999998E-2</v>
      </c>
      <c r="G102" s="209">
        <v>7.2924312000000005E-2</v>
      </c>
      <c r="H102" s="209">
        <v>5.0756938000000001E-2</v>
      </c>
      <c r="I102" s="209">
        <v>6.7792256999999995E-2</v>
      </c>
      <c r="J102" s="209">
        <v>3.7162866000000003E-2</v>
      </c>
      <c r="K102" s="209">
        <v>4.4950167999999999E-2</v>
      </c>
      <c r="L102" s="210">
        <v>7.0997593999999997E-2</v>
      </c>
      <c r="M102" s="208">
        <v>5.3600200000000001E-2</v>
      </c>
      <c r="N102" s="209">
        <v>3.8430578E-2</v>
      </c>
      <c r="O102" s="209">
        <v>4.0482942000000001E-2</v>
      </c>
      <c r="P102" s="209">
        <v>6.0442435000000003E-2</v>
      </c>
      <c r="Q102" s="209">
        <v>5.2193404999999998E-2</v>
      </c>
      <c r="R102" s="209">
        <v>7.3267516000000005E-2</v>
      </c>
      <c r="S102" s="209">
        <v>4.2359542E-2</v>
      </c>
      <c r="T102" s="209">
        <v>4.8095810000000003E-2</v>
      </c>
      <c r="U102" s="210">
        <v>7.8240217000000001E-2</v>
      </c>
      <c r="V102" s="208">
        <v>4.8899115E-2</v>
      </c>
      <c r="W102" s="209">
        <v>4.0707014999999999E-2</v>
      </c>
      <c r="X102" s="209">
        <v>4.0646547999999998E-2</v>
      </c>
      <c r="Y102" s="209">
        <v>5.7583141999999997E-2</v>
      </c>
      <c r="Z102" s="209">
        <v>4.6134882000000002E-2</v>
      </c>
      <c r="AA102" s="209">
        <v>7.0758812000000004E-2</v>
      </c>
      <c r="AB102" s="209">
        <v>3.2833718999999997E-2</v>
      </c>
      <c r="AC102" s="209">
        <v>4.0527974000000001E-2</v>
      </c>
      <c r="AD102" s="210">
        <v>8.1492547999999998E-2</v>
      </c>
      <c r="AE102" s="208">
        <v>4.6780929999999998E-2</v>
      </c>
      <c r="AF102" s="209">
        <v>3.3128610000000003E-2</v>
      </c>
      <c r="AG102" s="209">
        <v>4.5530119000000001E-2</v>
      </c>
      <c r="AH102" s="209">
        <v>6.0291325E-2</v>
      </c>
      <c r="AI102" s="209">
        <v>4.7718152E-2</v>
      </c>
      <c r="AJ102" s="209">
        <v>6.7247590999999995E-2</v>
      </c>
      <c r="AK102" s="209">
        <v>3.1535427999999997E-2</v>
      </c>
      <c r="AL102" s="209">
        <v>3.1711521999999999E-2</v>
      </c>
      <c r="AM102" s="210">
        <v>7.8899400999999994E-2</v>
      </c>
      <c r="AN102" s="208">
        <v>4.6894695E-2</v>
      </c>
      <c r="AO102" s="209">
        <v>4.3147086000000001E-2</v>
      </c>
      <c r="AP102" s="209">
        <v>3.7776519000000001E-2</v>
      </c>
      <c r="AQ102" s="209">
        <v>5.9188732000000001E-2</v>
      </c>
      <c r="AR102" s="209">
        <v>3.7882612000000003E-2</v>
      </c>
      <c r="AS102" s="209">
        <v>2.1554363E-2</v>
      </c>
      <c r="AT102" s="209">
        <v>9.3739340000000004E-3</v>
      </c>
      <c r="AU102" s="209">
        <v>5.5025780000000002E-3</v>
      </c>
      <c r="AV102" s="210">
        <v>6.0415879999999996E-3</v>
      </c>
      <c r="AW102" s="208">
        <v>4.1424358000000001E-2</v>
      </c>
      <c r="AX102" s="209">
        <v>3.0658303000000001E-2</v>
      </c>
      <c r="AY102" s="209">
        <v>2.0413067999999999E-2</v>
      </c>
      <c r="AZ102" s="209">
        <v>4.9217008999999999E-2</v>
      </c>
      <c r="BA102" s="209">
        <v>7.622808E-3</v>
      </c>
      <c r="BB102" s="209">
        <v>-2.7328000000000001E-3</v>
      </c>
      <c r="BC102" s="209">
        <v>-7.1001240000000002E-3</v>
      </c>
      <c r="BD102" s="209">
        <v>5.715108E-3</v>
      </c>
      <c r="BE102" s="210">
        <v>4.0384829999999998E-3</v>
      </c>
      <c r="BF102" s="208">
        <v>1.6799240999999999E-2</v>
      </c>
      <c r="BG102" s="209">
        <v>5.0658810000000004E-3</v>
      </c>
      <c r="BH102" s="209">
        <v>1.3361747E-2</v>
      </c>
      <c r="BI102" s="209">
        <v>1.1813063E-2</v>
      </c>
      <c r="BJ102" s="209">
        <v>-1.94111E-3</v>
      </c>
      <c r="BK102" s="209">
        <v>-8.3094799999999997E-4</v>
      </c>
      <c r="BL102" s="209">
        <v>4.1318969999999998E-3</v>
      </c>
      <c r="BM102" s="209">
        <v>-2.6324399999999999E-4</v>
      </c>
      <c r="BN102" s="210">
        <v>-1.6688460000000001E-3</v>
      </c>
      <c r="BO102" s="208">
        <v>4.2111819999999999E-3</v>
      </c>
      <c r="BP102" s="209">
        <v>8.622645E-3</v>
      </c>
      <c r="BQ102" s="209">
        <v>5.136865E-3</v>
      </c>
      <c r="BR102" s="209">
        <v>5.312883E-3</v>
      </c>
      <c r="BS102" s="209">
        <v>-5.3350589999999996E-3</v>
      </c>
      <c r="BT102" s="209">
        <v>-6.0586169999999996E-3</v>
      </c>
      <c r="BU102" s="209">
        <v>-2.943757E-3</v>
      </c>
      <c r="BV102" s="209">
        <v>-7.3698899999999997E-6</v>
      </c>
      <c r="BW102" s="210">
        <v>6.1570699999999995E-4</v>
      </c>
      <c r="CN102" s="27" t="s">
        <v>256</v>
      </c>
      <c r="CO102" s="204">
        <v>0.10816236999999999</v>
      </c>
      <c r="CP102" s="205">
        <v>9.9849886999999998E-2</v>
      </c>
      <c r="CQ102" s="205">
        <v>0.108751216</v>
      </c>
      <c r="CR102" s="205">
        <v>0.16581659700000001</v>
      </c>
      <c r="CS102" s="205">
        <v>0.137515479</v>
      </c>
      <c r="CT102" s="205">
        <v>0.107069206</v>
      </c>
      <c r="CU102" s="205">
        <v>5.9199513000000002E-2</v>
      </c>
      <c r="CV102" s="205">
        <v>0.13957845499999999</v>
      </c>
      <c r="CW102" s="206">
        <v>0.16779223600000001</v>
      </c>
      <c r="CX102" s="204">
        <v>0.117966562</v>
      </c>
      <c r="CY102" s="205">
        <v>0.10654846</v>
      </c>
      <c r="CZ102" s="205">
        <v>0.114254757</v>
      </c>
      <c r="DA102" s="205">
        <v>0.177537958</v>
      </c>
      <c r="DB102" s="205">
        <v>0.14059179299999999</v>
      </c>
      <c r="DC102" s="205">
        <v>0.100735351</v>
      </c>
      <c r="DD102" s="205">
        <v>5.8731238999999998E-2</v>
      </c>
      <c r="DE102" s="205">
        <v>0.14963626799999999</v>
      </c>
      <c r="DF102" s="206">
        <v>0.171191962</v>
      </c>
      <c r="DG102" s="204">
        <v>0.11396988800000001</v>
      </c>
      <c r="DH102" s="205">
        <v>0.1079026</v>
      </c>
      <c r="DI102" s="205">
        <v>0.106671364</v>
      </c>
      <c r="DJ102" s="205">
        <v>0.17429344099999999</v>
      </c>
      <c r="DK102" s="205">
        <v>0.15050338299999999</v>
      </c>
      <c r="DL102" s="205">
        <v>9.7026676000000006E-2</v>
      </c>
      <c r="DM102" s="205">
        <v>6.0405386999999998E-2</v>
      </c>
      <c r="DN102" s="205">
        <v>0.13546393500000001</v>
      </c>
      <c r="DO102" s="206">
        <v>0.17388000300000001</v>
      </c>
      <c r="DP102" s="204">
        <v>0.111847745</v>
      </c>
      <c r="DQ102" s="205">
        <v>0.106388708</v>
      </c>
      <c r="DR102" s="205">
        <v>0.104254613</v>
      </c>
      <c r="DS102" s="205">
        <v>0.17812652800000001</v>
      </c>
      <c r="DT102" s="205">
        <v>0.14315035000000001</v>
      </c>
      <c r="DU102" s="205">
        <v>9.9509528E-2</v>
      </c>
      <c r="DV102" s="205">
        <v>4.9012821999999998E-2</v>
      </c>
      <c r="DW102" s="205">
        <v>0.10849903700000001</v>
      </c>
      <c r="DX102" s="206">
        <v>0.155544083</v>
      </c>
      <c r="DY102" s="204">
        <v>0.10436390600000001</v>
      </c>
      <c r="DZ102" s="205">
        <v>8.2808220000000002E-2</v>
      </c>
      <c r="EA102" s="205">
        <v>7.4713048000000004E-2</v>
      </c>
      <c r="EB102" s="205">
        <v>0.169311565</v>
      </c>
      <c r="EC102" s="205">
        <v>9.7028939999999994E-2</v>
      </c>
      <c r="ED102" s="205">
        <v>2.2108044E-2</v>
      </c>
      <c r="EE102" s="205">
        <v>2.2845704000000001E-2</v>
      </c>
      <c r="EF102" s="205">
        <v>1.9625522999999999E-2</v>
      </c>
      <c r="EG102" s="206">
        <v>7.2949779999999997E-3</v>
      </c>
      <c r="EH102" s="204">
        <v>4.5956782000000002E-2</v>
      </c>
      <c r="EI102" s="205">
        <v>1.4262393999999999E-2</v>
      </c>
      <c r="EJ102" s="205">
        <v>1.9376496E-2</v>
      </c>
      <c r="EK102" s="205">
        <v>9.7918956000000001E-2</v>
      </c>
      <c r="EL102" s="205">
        <v>3.0252727E-2</v>
      </c>
      <c r="EM102" s="205">
        <v>2.8200019999999998E-3</v>
      </c>
      <c r="EN102" s="205">
        <v>7.8963660000000001E-3</v>
      </c>
      <c r="EO102" s="205">
        <v>1.780897E-3</v>
      </c>
      <c r="EP102" s="206">
        <v>-2.057105E-3</v>
      </c>
      <c r="EQ102" s="204">
        <v>1.5279330000000001E-2</v>
      </c>
      <c r="ER102" s="205">
        <v>5.6289260000000002E-3</v>
      </c>
      <c r="ES102" s="205">
        <v>9.2248299999999998E-3</v>
      </c>
      <c r="ET102" s="205">
        <v>1.7519323E-2</v>
      </c>
      <c r="EU102" s="205">
        <v>7.446233E-3</v>
      </c>
      <c r="EV102" s="205">
        <v>3.6904E-4</v>
      </c>
      <c r="EW102" s="205">
        <v>9.3380299999999998E-4</v>
      </c>
      <c r="EX102" s="205">
        <v>4.80489E-3</v>
      </c>
      <c r="EY102" s="206">
        <v>-5.1492900000000002E-4</v>
      </c>
      <c r="EZ102" s="204">
        <v>1.394473E-3</v>
      </c>
      <c r="FA102" s="205">
        <v>-1.9791779999999998E-3</v>
      </c>
      <c r="FB102" s="205">
        <v>6.3540480000000002E-3</v>
      </c>
      <c r="FC102" s="205">
        <v>-6.0708120000000001E-3</v>
      </c>
      <c r="FD102" s="205">
        <v>2.4291510000000001E-3</v>
      </c>
      <c r="FE102" s="205">
        <v>-2.8378330000000001E-3</v>
      </c>
      <c r="FF102" s="205">
        <v>2.4691247E-2</v>
      </c>
      <c r="FG102" s="205">
        <v>-2.9962599999999999E-4</v>
      </c>
      <c r="FH102" s="206">
        <v>-1.667623E-3</v>
      </c>
    </row>
    <row r="103" spans="3:164" x14ac:dyDescent="0.2">
      <c r="C103" s="27" t="s">
        <v>256</v>
      </c>
      <c r="D103" s="208">
        <v>4.9824660999999999E-2</v>
      </c>
      <c r="E103" s="209">
        <v>3.2207319999999998E-2</v>
      </c>
      <c r="F103" s="209">
        <v>3.2412946999999998E-2</v>
      </c>
      <c r="G103" s="209">
        <v>8.0435661000000006E-2</v>
      </c>
      <c r="H103" s="209">
        <v>5.2104813E-2</v>
      </c>
      <c r="I103" s="209">
        <v>7.0058195000000004E-2</v>
      </c>
      <c r="J103" s="209">
        <v>4.2055695999999997E-2</v>
      </c>
      <c r="K103" s="209">
        <v>4.5418543999999998E-2</v>
      </c>
      <c r="L103" s="210">
        <v>7.4574372E-2</v>
      </c>
      <c r="M103" s="208">
        <v>5.1403979000000002E-2</v>
      </c>
      <c r="N103" s="209">
        <v>2.0512824999999998E-2</v>
      </c>
      <c r="O103" s="209">
        <v>4.0177749999999998E-2</v>
      </c>
      <c r="P103" s="209">
        <v>6.7773771999999996E-2</v>
      </c>
      <c r="Q103" s="209">
        <v>4.9958961000000003E-2</v>
      </c>
      <c r="R103" s="209">
        <v>7.7699438999999995E-2</v>
      </c>
      <c r="S103" s="209">
        <v>4.3804806000000002E-2</v>
      </c>
      <c r="T103" s="209">
        <v>4.4038677999999998E-2</v>
      </c>
      <c r="U103" s="210">
        <v>7.6720211999999996E-2</v>
      </c>
      <c r="V103" s="208">
        <v>5.0940654000000002E-2</v>
      </c>
      <c r="W103" s="209">
        <v>3.2643130999999999E-2</v>
      </c>
      <c r="X103" s="209">
        <v>4.1181185000000002E-2</v>
      </c>
      <c r="Y103" s="209">
        <v>5.6646201E-2</v>
      </c>
      <c r="Z103" s="209">
        <v>5.3495715999999999E-2</v>
      </c>
      <c r="AA103" s="209">
        <v>7.1148278999999995E-2</v>
      </c>
      <c r="AB103" s="209">
        <v>2.7707136E-2</v>
      </c>
      <c r="AC103" s="209">
        <v>3.9471462999999998E-2</v>
      </c>
      <c r="AD103" s="210">
        <v>8.2210960999999999E-2</v>
      </c>
      <c r="AE103" s="208">
        <v>4.7057454999999998E-2</v>
      </c>
      <c r="AF103" s="209">
        <v>3.1102593000000001E-2</v>
      </c>
      <c r="AG103" s="209">
        <v>4.3118239000000003E-2</v>
      </c>
      <c r="AH103" s="209">
        <v>6.2535063000000002E-2</v>
      </c>
      <c r="AI103" s="209">
        <v>4.8283610999999997E-2</v>
      </c>
      <c r="AJ103" s="209">
        <v>6.6996692999999996E-2</v>
      </c>
      <c r="AK103" s="209">
        <v>3.0158065000000001E-2</v>
      </c>
      <c r="AL103" s="209">
        <v>1.9737607000000001E-2</v>
      </c>
      <c r="AM103" s="210">
        <v>7.8452064000000002E-2</v>
      </c>
      <c r="AN103" s="208">
        <v>4.9135694000000001E-2</v>
      </c>
      <c r="AO103" s="209">
        <v>2.6674428E-2</v>
      </c>
      <c r="AP103" s="209">
        <v>3.1739788999999997E-2</v>
      </c>
      <c r="AQ103" s="209">
        <v>6.1537165999999997E-2</v>
      </c>
      <c r="AR103" s="209">
        <v>3.8941326999999998E-2</v>
      </c>
      <c r="AS103" s="209">
        <v>2.2595911999999999E-2</v>
      </c>
      <c r="AT103" s="209">
        <v>1.2155358E-2</v>
      </c>
      <c r="AU103" s="209">
        <v>6.8638520000000001E-3</v>
      </c>
      <c r="AV103" s="210">
        <v>6.2569879999999998E-3</v>
      </c>
      <c r="AW103" s="208">
        <v>4.5118200999999997E-2</v>
      </c>
      <c r="AX103" s="209">
        <v>1.8715861E-2</v>
      </c>
      <c r="AY103" s="209">
        <v>1.9076027999999998E-2</v>
      </c>
      <c r="AZ103" s="209">
        <v>4.5968987000000003E-2</v>
      </c>
      <c r="BA103" s="209">
        <v>1.5172267E-2</v>
      </c>
      <c r="BB103" s="209">
        <v>2.648765E-3</v>
      </c>
      <c r="BC103" s="209">
        <v>3.052543E-3</v>
      </c>
      <c r="BD103" s="209">
        <v>3.8697670000000001E-3</v>
      </c>
      <c r="BE103" s="210">
        <v>3.8700990000000001E-3</v>
      </c>
      <c r="BF103" s="208">
        <v>2.1075000999999999E-2</v>
      </c>
      <c r="BG103" s="209">
        <v>1.3710073999999999E-2</v>
      </c>
      <c r="BH103" s="209">
        <v>9.1831599999999992E-3</v>
      </c>
      <c r="BI103" s="209">
        <v>1.3578679E-2</v>
      </c>
      <c r="BJ103" s="209">
        <v>1.7586329999999999E-3</v>
      </c>
      <c r="BK103" s="209">
        <v>1.7953559999999999E-3</v>
      </c>
      <c r="BL103" s="209">
        <v>8.2159940000000008E-3</v>
      </c>
      <c r="BM103" s="209">
        <v>5.2146950000000001E-3</v>
      </c>
      <c r="BN103" s="210">
        <v>2.202524E-3</v>
      </c>
      <c r="BO103" s="208">
        <v>4.3617179999999997E-3</v>
      </c>
      <c r="BP103" s="209">
        <v>-2.7448799999999998E-4</v>
      </c>
      <c r="BQ103" s="209">
        <v>6.7288959999999998E-3</v>
      </c>
      <c r="BR103" s="209">
        <v>4.0895219999999999E-3</v>
      </c>
      <c r="BS103" s="209">
        <v>-3.3409640000000001E-3</v>
      </c>
      <c r="BT103" s="209">
        <v>-2.9409649999999998E-3</v>
      </c>
      <c r="BU103" s="209">
        <v>-2.7355460000000002E-3</v>
      </c>
      <c r="BV103" s="209">
        <v>-3.4892399999999998E-7</v>
      </c>
      <c r="BW103" s="210">
        <v>1.830297E-3</v>
      </c>
      <c r="CN103" s="27" t="s">
        <v>257</v>
      </c>
      <c r="CO103" s="204">
        <v>0.10469905</v>
      </c>
      <c r="CP103" s="205">
        <v>0.100967236</v>
      </c>
      <c r="CQ103" s="205">
        <v>0.108375784</v>
      </c>
      <c r="CR103" s="205">
        <v>0.16392230499999999</v>
      </c>
      <c r="CS103" s="205">
        <v>0.13675412300000001</v>
      </c>
      <c r="CT103" s="205">
        <v>0.105240944</v>
      </c>
      <c r="CU103" s="205">
        <v>6.0114928999999998E-2</v>
      </c>
      <c r="CV103" s="205">
        <v>0.13966859100000001</v>
      </c>
      <c r="CW103" s="206">
        <v>0.17038952600000001</v>
      </c>
      <c r="CX103" s="204">
        <v>0.113337198</v>
      </c>
      <c r="CY103" s="205">
        <v>0.11058875899999999</v>
      </c>
      <c r="CZ103" s="205">
        <v>0.111058583</v>
      </c>
      <c r="DA103" s="205">
        <v>0.17534998399999999</v>
      </c>
      <c r="DB103" s="205">
        <v>0.13886256499999999</v>
      </c>
      <c r="DC103" s="205">
        <v>0.102572895</v>
      </c>
      <c r="DD103" s="205">
        <v>6.7173486000000004E-2</v>
      </c>
      <c r="DE103" s="205">
        <v>0.14678001500000001</v>
      </c>
      <c r="DF103" s="206">
        <v>0.171882018</v>
      </c>
      <c r="DG103" s="204">
        <v>0.111359916</v>
      </c>
      <c r="DH103" s="205">
        <v>0.10106024500000001</v>
      </c>
      <c r="DI103" s="205">
        <v>0.105891427</v>
      </c>
      <c r="DJ103" s="205">
        <v>0.17122132400000001</v>
      </c>
      <c r="DK103" s="205">
        <v>0.147923211</v>
      </c>
      <c r="DL103" s="205">
        <v>0.102645295</v>
      </c>
      <c r="DM103" s="205">
        <v>6.0884595999999999E-2</v>
      </c>
      <c r="DN103" s="205">
        <v>0.13871667300000001</v>
      </c>
      <c r="DO103" s="206">
        <v>0.177939774</v>
      </c>
      <c r="DP103" s="204">
        <v>0.109062585</v>
      </c>
      <c r="DQ103" s="205">
        <v>0.104153309</v>
      </c>
      <c r="DR103" s="205">
        <v>0.104667336</v>
      </c>
      <c r="DS103" s="205">
        <v>0.18209123999999999</v>
      </c>
      <c r="DT103" s="205">
        <v>0.148895469</v>
      </c>
      <c r="DU103" s="205">
        <v>0.11329095</v>
      </c>
      <c r="DV103" s="205">
        <v>5.3081650000000001E-2</v>
      </c>
      <c r="DW103" s="205">
        <v>0.10260628500000001</v>
      </c>
      <c r="DX103" s="206">
        <v>0.15697128399999999</v>
      </c>
      <c r="DY103" s="204">
        <v>0.10161803799999999</v>
      </c>
      <c r="DZ103" s="205">
        <v>8.4100870999999994E-2</v>
      </c>
      <c r="EA103" s="205">
        <v>7.3827813000000006E-2</v>
      </c>
      <c r="EB103" s="205">
        <v>0.16740116199999999</v>
      </c>
      <c r="EC103" s="205">
        <v>0.10140352599999999</v>
      </c>
      <c r="ED103" s="205">
        <v>2.3930350999999999E-2</v>
      </c>
      <c r="EE103" s="205">
        <v>2.0734494999999999E-2</v>
      </c>
      <c r="EF103" s="205">
        <v>1.8358991000000002E-2</v>
      </c>
      <c r="EG103" s="206">
        <v>6.2865669999999998E-3</v>
      </c>
      <c r="EH103" s="204">
        <v>4.1830870999999999E-2</v>
      </c>
      <c r="EI103" s="205">
        <v>1.4527427000000001E-2</v>
      </c>
      <c r="EJ103" s="205">
        <v>2.1835286999999998E-2</v>
      </c>
      <c r="EK103" s="205">
        <v>9.9912869000000001E-2</v>
      </c>
      <c r="EL103" s="205">
        <v>3.2806385E-2</v>
      </c>
      <c r="EM103" s="205">
        <v>9.502801E-3</v>
      </c>
      <c r="EN103" s="205">
        <v>1.0136759E-2</v>
      </c>
      <c r="EO103" s="205">
        <v>-6.0119500000000001E-4</v>
      </c>
      <c r="EP103" s="206">
        <v>-2.5374680000000002E-3</v>
      </c>
      <c r="EQ103" s="204">
        <v>1.6455259E-2</v>
      </c>
      <c r="ER103" s="205">
        <v>7.5377020000000003E-3</v>
      </c>
      <c r="ES103" s="205">
        <v>6.1114070000000001E-3</v>
      </c>
      <c r="ET103" s="205">
        <v>1.7512481E-2</v>
      </c>
      <c r="EU103" s="205">
        <v>1.0743773E-2</v>
      </c>
      <c r="EV103" s="205">
        <v>2.97197E-3</v>
      </c>
      <c r="EW103" s="205">
        <v>1.1647385E-2</v>
      </c>
      <c r="EX103" s="205">
        <v>3.791595E-3</v>
      </c>
      <c r="EY103" s="206">
        <v>3.6152599999999998E-4</v>
      </c>
      <c r="EZ103" s="204">
        <v>6.4593630000000001E-3</v>
      </c>
      <c r="FA103" s="205">
        <v>-6.8623600000000001E-4</v>
      </c>
      <c r="FB103" s="205">
        <v>6.9864899999999997E-3</v>
      </c>
      <c r="FC103" s="205">
        <v>-1.051225E-3</v>
      </c>
      <c r="FD103" s="205">
        <v>3.7010630000000001E-3</v>
      </c>
      <c r="FE103" s="205">
        <v>-1.5989299999999999E-3</v>
      </c>
      <c r="FF103" s="205">
        <v>2.8568632E-2</v>
      </c>
      <c r="FG103" s="205">
        <v>2.4485199999999999E-4</v>
      </c>
      <c r="FH103" s="206">
        <v>-3.648667E-3</v>
      </c>
    </row>
    <row r="104" spans="3:164" x14ac:dyDescent="0.2">
      <c r="C104" s="27" t="s">
        <v>257</v>
      </c>
      <c r="D104" s="208">
        <v>4.8921161999999997E-2</v>
      </c>
      <c r="E104" s="209">
        <v>4.248938E-2</v>
      </c>
      <c r="F104" s="209">
        <v>3.8025097000000001E-2</v>
      </c>
      <c r="G104" s="209">
        <v>7.8194791E-2</v>
      </c>
      <c r="H104" s="209">
        <v>5.2777511999999999E-2</v>
      </c>
      <c r="I104" s="209">
        <v>7.3641520000000002E-2</v>
      </c>
      <c r="J104" s="209">
        <v>3.8742679000000002E-2</v>
      </c>
      <c r="K104" s="209">
        <v>4.1295465000000003E-2</v>
      </c>
      <c r="L104" s="210">
        <v>7.1535364000000004E-2</v>
      </c>
      <c r="M104" s="208">
        <v>5.0473287999999998E-2</v>
      </c>
      <c r="N104" s="209">
        <v>3.4828757000000002E-2</v>
      </c>
      <c r="O104" s="209">
        <v>4.1413144999999998E-2</v>
      </c>
      <c r="P104" s="209">
        <v>7.0180633000000006E-2</v>
      </c>
      <c r="Q104" s="209">
        <v>4.7367357999999998E-2</v>
      </c>
      <c r="R104" s="209">
        <v>7.7440375000000006E-2</v>
      </c>
      <c r="S104" s="209">
        <v>4.7171232E-2</v>
      </c>
      <c r="T104" s="209">
        <v>4.3095331000000001E-2</v>
      </c>
      <c r="U104" s="210">
        <v>7.2207204999999997E-2</v>
      </c>
      <c r="V104" s="208">
        <v>4.7221575000000002E-2</v>
      </c>
      <c r="W104" s="209">
        <v>3.1704415999999999E-2</v>
      </c>
      <c r="X104" s="209">
        <v>4.5966449E-2</v>
      </c>
      <c r="Y104" s="209">
        <v>6.0498972999999998E-2</v>
      </c>
      <c r="Z104" s="209">
        <v>5.2007455000000001E-2</v>
      </c>
      <c r="AA104" s="209">
        <v>7.1309816999999998E-2</v>
      </c>
      <c r="AB104" s="209">
        <v>2.0992031000000001E-2</v>
      </c>
      <c r="AC104" s="209">
        <v>3.1918328000000003E-2</v>
      </c>
      <c r="AD104" s="210">
        <v>7.5952939999999997E-2</v>
      </c>
      <c r="AE104" s="208">
        <v>4.6388553999999999E-2</v>
      </c>
      <c r="AF104" s="209">
        <v>4.0090299000000003E-2</v>
      </c>
      <c r="AG104" s="209">
        <v>4.564994E-2</v>
      </c>
      <c r="AH104" s="209">
        <v>6.0491495999999999E-2</v>
      </c>
      <c r="AI104" s="209">
        <v>4.9881197000000002E-2</v>
      </c>
      <c r="AJ104" s="209">
        <v>7.2849257000000001E-2</v>
      </c>
      <c r="AK104" s="209">
        <v>3.2201967999999997E-2</v>
      </c>
      <c r="AL104" s="209">
        <v>2.4820693000000001E-2</v>
      </c>
      <c r="AM104" s="210">
        <v>7.8318968000000003E-2</v>
      </c>
      <c r="AN104" s="208">
        <v>5.1441111999999997E-2</v>
      </c>
      <c r="AO104" s="209">
        <v>2.5407025E-2</v>
      </c>
      <c r="AP104" s="209">
        <v>3.6188478000000003E-2</v>
      </c>
      <c r="AQ104" s="209">
        <v>5.8902619000000003E-2</v>
      </c>
      <c r="AR104" s="209">
        <v>3.7441815000000003E-2</v>
      </c>
      <c r="AS104" s="209">
        <v>2.3120887999999999E-2</v>
      </c>
      <c r="AT104" s="209">
        <v>1.3484904000000001E-2</v>
      </c>
      <c r="AU104" s="209">
        <v>5.9139700000000002E-3</v>
      </c>
      <c r="AV104" s="210">
        <v>8.7249219999999995E-3</v>
      </c>
      <c r="AW104" s="208">
        <v>4.3828301E-2</v>
      </c>
      <c r="AX104" s="209">
        <v>2.5145232999999999E-2</v>
      </c>
      <c r="AY104" s="209">
        <v>2.9402007000000001E-2</v>
      </c>
      <c r="AZ104" s="209">
        <v>5.0143004999999997E-2</v>
      </c>
      <c r="BA104" s="209">
        <v>1.2022454E-2</v>
      </c>
      <c r="BB104" s="209">
        <v>2.270003E-3</v>
      </c>
      <c r="BC104" s="209">
        <v>-9.8186700000000006E-5</v>
      </c>
      <c r="BD104" s="209">
        <v>4.5647650000000001E-3</v>
      </c>
      <c r="BE104" s="210">
        <v>8.9636399999999997E-4</v>
      </c>
      <c r="BF104" s="208">
        <v>1.7402748999999999E-2</v>
      </c>
      <c r="BG104" s="209">
        <v>2.84383E-2</v>
      </c>
      <c r="BH104" s="209">
        <v>1.3559727000000001E-2</v>
      </c>
      <c r="BI104" s="209">
        <v>1.851218E-2</v>
      </c>
      <c r="BJ104" s="209">
        <v>5.0695389999999996E-3</v>
      </c>
      <c r="BK104" s="209">
        <v>4.7500299999999999E-4</v>
      </c>
      <c r="BL104" s="209">
        <v>5.4751300000000001E-4</v>
      </c>
      <c r="BM104" s="209">
        <v>4.8050000000000002E-4</v>
      </c>
      <c r="BN104" s="210">
        <v>-3.5405850000000002E-3</v>
      </c>
      <c r="BO104" s="208">
        <v>2.3181220000000002E-3</v>
      </c>
      <c r="BP104" s="209">
        <v>1.8674613E-2</v>
      </c>
      <c r="BQ104" s="209">
        <v>9.3238629999999999E-3</v>
      </c>
      <c r="BR104" s="209">
        <v>4.0544600000000002E-3</v>
      </c>
      <c r="BS104" s="209">
        <v>-8.2959399999999999E-3</v>
      </c>
      <c r="BT104" s="209">
        <v>-9.7500699999999996E-4</v>
      </c>
      <c r="BU104" s="209">
        <v>2.6299750000000001E-3</v>
      </c>
      <c r="BV104" s="209">
        <v>-9.9632179999999994E-3</v>
      </c>
      <c r="BW104" s="210">
        <v>-2.9971899999999998E-3</v>
      </c>
      <c r="CN104" s="27" t="s">
        <v>258</v>
      </c>
      <c r="CO104" s="204">
        <v>0.110955499</v>
      </c>
      <c r="CP104" s="205">
        <v>9.8983476000000001E-2</v>
      </c>
      <c r="CQ104" s="205">
        <v>0.106657189</v>
      </c>
      <c r="CR104" s="205">
        <v>0.166425193</v>
      </c>
      <c r="CS104" s="205">
        <v>0.14379820200000001</v>
      </c>
      <c r="CT104" s="205">
        <v>0.105861266</v>
      </c>
      <c r="CU104" s="205">
        <v>5.7765630999999998E-2</v>
      </c>
      <c r="CV104" s="205">
        <v>0.142120739</v>
      </c>
      <c r="CW104" s="206">
        <v>0.162620025</v>
      </c>
      <c r="CX104" s="204">
        <v>0.12052674300000001</v>
      </c>
      <c r="CY104" s="205">
        <v>0.108275627</v>
      </c>
      <c r="CZ104" s="205">
        <v>0.105716791</v>
      </c>
      <c r="DA104" s="205">
        <v>0.175139499</v>
      </c>
      <c r="DB104" s="205">
        <v>0.13969213</v>
      </c>
      <c r="DC104" s="205">
        <v>0.106111919</v>
      </c>
      <c r="DD104" s="205">
        <v>6.5013850999999998E-2</v>
      </c>
      <c r="DE104" s="205">
        <v>0.14477878499999999</v>
      </c>
      <c r="DF104" s="206">
        <v>0.17466082899999999</v>
      </c>
      <c r="DG104" s="204">
        <v>0.11284480199999999</v>
      </c>
      <c r="DH104" s="205">
        <v>0.101496136</v>
      </c>
      <c r="DI104" s="205">
        <v>0.10607080100000001</v>
      </c>
      <c r="DJ104" s="205">
        <v>0.17804795400000001</v>
      </c>
      <c r="DK104" s="205">
        <v>0.14821374000000001</v>
      </c>
      <c r="DL104" s="205">
        <v>9.8212853000000003E-2</v>
      </c>
      <c r="DM104" s="205">
        <v>5.4076605999999999E-2</v>
      </c>
      <c r="DN104" s="205">
        <v>0.13259704999999999</v>
      </c>
      <c r="DO104" s="206">
        <v>0.169280077</v>
      </c>
      <c r="DP104" s="204">
        <v>0.11145145300000001</v>
      </c>
      <c r="DQ104" s="205">
        <v>0.103945917</v>
      </c>
      <c r="DR104" s="205">
        <v>0.10777152500000001</v>
      </c>
      <c r="DS104" s="205">
        <v>0.17841167099999999</v>
      </c>
      <c r="DT104" s="205">
        <v>0.14446018599999999</v>
      </c>
      <c r="DU104" s="205">
        <v>0.104923844</v>
      </c>
      <c r="DV104" s="205">
        <v>5.2293930000000002E-2</v>
      </c>
      <c r="DW104" s="205">
        <v>0.101061839</v>
      </c>
      <c r="DX104" s="206">
        <v>0.15527782400000001</v>
      </c>
      <c r="DY104" s="204">
        <v>0.10060662200000001</v>
      </c>
      <c r="DZ104" s="205">
        <v>8.5673880999999993E-2</v>
      </c>
      <c r="EA104" s="205">
        <v>7.4874553999999996E-2</v>
      </c>
      <c r="EB104" s="205">
        <v>0.171014104</v>
      </c>
      <c r="EC104" s="205">
        <v>0.10380109799999999</v>
      </c>
      <c r="ED104" s="205">
        <v>2.4063543999999999E-2</v>
      </c>
      <c r="EE104" s="205">
        <v>2.5691549000000001E-2</v>
      </c>
      <c r="EF104" s="205">
        <v>2.199224E-2</v>
      </c>
      <c r="EG104" s="206">
        <v>4.3103229999999996E-3</v>
      </c>
      <c r="EH104" s="204">
        <v>4.9673795E-2</v>
      </c>
      <c r="EI104" s="205">
        <v>1.5084969E-2</v>
      </c>
      <c r="EJ104" s="205">
        <v>2.1337956000000002E-2</v>
      </c>
      <c r="EK104" s="205">
        <v>0.103335762</v>
      </c>
      <c r="EL104" s="205">
        <v>3.6162595999999998E-2</v>
      </c>
      <c r="EM104" s="205">
        <v>6.3349749999999996E-3</v>
      </c>
      <c r="EN104" s="205">
        <v>1.6892463E-2</v>
      </c>
      <c r="EO104" s="205">
        <v>3.898346E-3</v>
      </c>
      <c r="EP104" s="206">
        <v>6.8632000000000003E-4</v>
      </c>
      <c r="EQ104" s="204">
        <v>1.7924974999999999E-2</v>
      </c>
      <c r="ER104" s="205">
        <v>8.3677079999999997E-3</v>
      </c>
      <c r="ES104" s="205">
        <v>1.9441720000000001E-3</v>
      </c>
      <c r="ET104" s="205">
        <v>2.0452092000000002E-2</v>
      </c>
      <c r="EU104" s="205">
        <v>7.8014199999999999E-3</v>
      </c>
      <c r="EV104" s="205">
        <v>4.3987820000000004E-3</v>
      </c>
      <c r="EW104" s="205">
        <v>4.9397299999999998E-3</v>
      </c>
      <c r="EX104" s="205">
        <v>5.1652800000000004E-3</v>
      </c>
      <c r="EY104" s="206">
        <v>-5.2036000000000001E-3</v>
      </c>
      <c r="EZ104" s="204">
        <v>5.9217159999999996E-3</v>
      </c>
      <c r="FA104" s="205">
        <v>-3.5351689999999999E-3</v>
      </c>
      <c r="FB104" s="205">
        <v>3.1632629999999999E-3</v>
      </c>
      <c r="FC104" s="205">
        <v>3.3899199999999998E-4</v>
      </c>
      <c r="FD104" s="205">
        <v>7.2290640000000003E-3</v>
      </c>
      <c r="FE104" s="205">
        <v>2.670099E-3</v>
      </c>
      <c r="FF104" s="205">
        <v>2.3649193999999998E-2</v>
      </c>
      <c r="FG104" s="205">
        <v>2.1595550000000001E-3</v>
      </c>
      <c r="FH104" s="206">
        <v>-4.3907979999999996E-3</v>
      </c>
    </row>
    <row r="105" spans="3:164" x14ac:dyDescent="0.2">
      <c r="C105" s="27" t="s">
        <v>258</v>
      </c>
      <c r="D105" s="208">
        <v>4.6058654999999997E-2</v>
      </c>
      <c r="E105" s="209">
        <v>3.9068552999999999E-2</v>
      </c>
      <c r="F105" s="209">
        <v>3.6021646999999997E-2</v>
      </c>
      <c r="G105" s="209">
        <v>8.1470498000000002E-2</v>
      </c>
      <c r="H105" s="209">
        <v>4.5486021000000001E-2</v>
      </c>
      <c r="I105" s="209">
        <v>6.3803041000000005E-2</v>
      </c>
      <c r="J105" s="209">
        <v>4.4943430999999999E-2</v>
      </c>
      <c r="K105" s="209">
        <v>4.2194690999999999E-2</v>
      </c>
      <c r="L105" s="210">
        <v>6.9634470000000004E-2</v>
      </c>
      <c r="M105" s="208">
        <v>4.6010132000000002E-2</v>
      </c>
      <c r="N105" s="209">
        <v>3.6289015000000001E-2</v>
      </c>
      <c r="O105" s="209">
        <v>2.9430714E-2</v>
      </c>
      <c r="P105" s="209">
        <v>6.8719831999999995E-2</v>
      </c>
      <c r="Q105" s="209">
        <v>4.8293621000000002E-2</v>
      </c>
      <c r="R105" s="209">
        <v>7.2568276000000001E-2</v>
      </c>
      <c r="S105" s="209">
        <v>5.1634803E-2</v>
      </c>
      <c r="T105" s="209">
        <v>5.1333996999999999E-2</v>
      </c>
      <c r="U105" s="210">
        <v>7.4805347999999994E-2</v>
      </c>
      <c r="V105" s="208">
        <v>4.5577234000000001E-2</v>
      </c>
      <c r="W105" s="209">
        <v>4.4122847E-2</v>
      </c>
      <c r="X105" s="209">
        <v>4.6580667999999999E-2</v>
      </c>
      <c r="Y105" s="209">
        <v>5.2911607999999999E-2</v>
      </c>
      <c r="Z105" s="209">
        <v>5.2155512000000001E-2</v>
      </c>
      <c r="AA105" s="209">
        <v>6.8704298999999996E-2</v>
      </c>
      <c r="AB105" s="209">
        <v>3.5351859999999999E-2</v>
      </c>
      <c r="AC105" s="209">
        <v>3.6264130999999998E-2</v>
      </c>
      <c r="AD105" s="210">
        <v>7.6183342000000001E-2</v>
      </c>
      <c r="AE105" s="208">
        <v>4.0778494999999998E-2</v>
      </c>
      <c r="AF105" s="209">
        <v>3.0399062000000001E-2</v>
      </c>
      <c r="AG105" s="209">
        <v>4.7895988E-2</v>
      </c>
      <c r="AH105" s="209">
        <v>6.3468940000000001E-2</v>
      </c>
      <c r="AI105" s="209">
        <v>5.3165928000000001E-2</v>
      </c>
      <c r="AJ105" s="209">
        <v>6.9761964999999995E-2</v>
      </c>
      <c r="AK105" s="209">
        <v>3.1826739E-2</v>
      </c>
      <c r="AL105" s="209">
        <v>2.6944088000000001E-2</v>
      </c>
      <c r="AM105" s="210">
        <v>7.1909173000000007E-2</v>
      </c>
      <c r="AN105" s="208">
        <v>5.1035344000000003E-2</v>
      </c>
      <c r="AO105" s="209">
        <v>4.8240762999999999E-2</v>
      </c>
      <c r="AP105" s="209">
        <v>4.3339938000000001E-2</v>
      </c>
      <c r="AQ105" s="209">
        <v>5.8161908999999998E-2</v>
      </c>
      <c r="AR105" s="209">
        <v>3.8850463000000002E-2</v>
      </c>
      <c r="AS105" s="209">
        <v>2.4110202000000001E-2</v>
      </c>
      <c r="AT105" s="209">
        <v>1.3072284999999999E-2</v>
      </c>
      <c r="AU105" s="209">
        <v>4.4923419999999999E-3</v>
      </c>
      <c r="AV105" s="210">
        <v>5.1915390000000002E-3</v>
      </c>
      <c r="AW105" s="208">
        <v>3.3067101000000002E-2</v>
      </c>
      <c r="AX105" s="209">
        <v>1.9679087000000001E-2</v>
      </c>
      <c r="AY105" s="209">
        <v>1.9077440000000001E-2</v>
      </c>
      <c r="AZ105" s="209">
        <v>4.7597305999999999E-2</v>
      </c>
      <c r="BA105" s="209">
        <v>1.4422381999999999E-2</v>
      </c>
      <c r="BB105" s="209">
        <v>-4.16897E-4</v>
      </c>
      <c r="BC105" s="209">
        <v>4.0871780000000003E-3</v>
      </c>
      <c r="BD105" s="209">
        <v>-4.1812560000000004E-3</v>
      </c>
      <c r="BE105" s="210">
        <v>1.1375070000000001E-3</v>
      </c>
      <c r="BF105" s="208">
        <v>1.9613955999999998E-2</v>
      </c>
      <c r="BG105" s="209">
        <v>8.1693170000000006E-3</v>
      </c>
      <c r="BH105" s="209">
        <v>1.5641677999999999E-2</v>
      </c>
      <c r="BI105" s="209">
        <v>1.4080825E-2</v>
      </c>
      <c r="BJ105" s="209">
        <v>-7.0979809999999997E-3</v>
      </c>
      <c r="BK105" s="209">
        <v>7.7461399999999997E-4</v>
      </c>
      <c r="BL105" s="209">
        <v>7.3450190000000004E-3</v>
      </c>
      <c r="BM105" s="209">
        <v>-4.0606879999999998E-3</v>
      </c>
      <c r="BN105" s="210">
        <v>9.5591600000000001E-4</v>
      </c>
      <c r="BO105" s="208">
        <v>-6.0334159999999998E-3</v>
      </c>
      <c r="BP105" s="209">
        <v>2.620172E-3</v>
      </c>
      <c r="BQ105" s="209">
        <v>9.4653069999999992E-3</v>
      </c>
      <c r="BR105" s="209">
        <v>2.1387089999999999E-3</v>
      </c>
      <c r="BS105" s="209">
        <v>-7.8386740000000003E-3</v>
      </c>
      <c r="BT105" s="209">
        <v>-1.812524E-3</v>
      </c>
      <c r="BU105" s="209">
        <v>6.5749190000000002E-3</v>
      </c>
      <c r="BV105" s="209">
        <v>-8.4334000000000004E-4</v>
      </c>
      <c r="BW105" s="210">
        <v>5.8466699999999998E-4</v>
      </c>
      <c r="CN105" s="27" t="s">
        <v>259</v>
      </c>
      <c r="CO105" s="204">
        <v>0.10758234999999999</v>
      </c>
      <c r="CP105" s="205">
        <v>9.6783281999999998E-2</v>
      </c>
      <c r="CQ105" s="205">
        <v>0.101741032</v>
      </c>
      <c r="CR105" s="205">
        <v>0.16200409900000001</v>
      </c>
      <c r="CS105" s="205">
        <v>0.13847732300000001</v>
      </c>
      <c r="CT105" s="205">
        <v>0.106538929</v>
      </c>
      <c r="CU105" s="205">
        <v>5.6514907000000003E-2</v>
      </c>
      <c r="CV105" s="205">
        <v>0.13335607399999999</v>
      </c>
      <c r="CW105" s="206">
        <v>0.16731189799999999</v>
      </c>
      <c r="CX105" s="204">
        <v>0.117192006</v>
      </c>
      <c r="CY105" s="205">
        <v>0.10421860300000001</v>
      </c>
      <c r="CZ105" s="205">
        <v>0.106942592</v>
      </c>
      <c r="DA105" s="205">
        <v>0.17304285699999999</v>
      </c>
      <c r="DB105" s="205">
        <v>0.141883342</v>
      </c>
      <c r="DC105" s="205">
        <v>0.104686419</v>
      </c>
      <c r="DD105" s="205">
        <v>5.7131058999999998E-2</v>
      </c>
      <c r="DE105" s="205">
        <v>0.14672663599999999</v>
      </c>
      <c r="DF105" s="206">
        <v>0.17202221100000001</v>
      </c>
      <c r="DG105" s="204">
        <v>0.109865902</v>
      </c>
      <c r="DH105" s="205">
        <v>0.100799257</v>
      </c>
      <c r="DI105" s="205">
        <v>0.10343506</v>
      </c>
      <c r="DJ105" s="205">
        <v>0.17384797099999999</v>
      </c>
      <c r="DK105" s="205">
        <v>0.14753919800000001</v>
      </c>
      <c r="DL105" s="205">
        <v>0.106507722</v>
      </c>
      <c r="DM105" s="205">
        <v>6.0908718000000001E-2</v>
      </c>
      <c r="DN105" s="205">
        <v>0.13547325599999999</v>
      </c>
      <c r="DO105" s="206">
        <v>0.168224185</v>
      </c>
      <c r="DP105" s="204">
        <v>0.108511886</v>
      </c>
      <c r="DQ105" s="205">
        <v>9.9313349999999995E-2</v>
      </c>
      <c r="DR105" s="205">
        <v>0.106153705</v>
      </c>
      <c r="DS105" s="205">
        <v>0.177594157</v>
      </c>
      <c r="DT105" s="205">
        <v>0.15021504299999999</v>
      </c>
      <c r="DU105" s="205">
        <v>0.110180494</v>
      </c>
      <c r="DV105" s="205">
        <v>5.0859236000000002E-2</v>
      </c>
      <c r="DW105" s="205">
        <v>9.6806812000000006E-2</v>
      </c>
      <c r="DX105" s="206">
        <v>0.15567195</v>
      </c>
      <c r="DY105" s="204">
        <v>0.10250548600000001</v>
      </c>
      <c r="DZ105" s="205">
        <v>8.0869787999999998E-2</v>
      </c>
      <c r="EA105" s="205">
        <v>7.3752347999999995E-2</v>
      </c>
      <c r="EB105" s="205">
        <v>0.168122932</v>
      </c>
      <c r="EC105" s="205">
        <v>0.103530681</v>
      </c>
      <c r="ED105" s="205">
        <v>1.9491979E-2</v>
      </c>
      <c r="EE105" s="205">
        <v>2.0357579000000001E-2</v>
      </c>
      <c r="EF105" s="205">
        <v>1.2611519E-2</v>
      </c>
      <c r="EG105" s="206">
        <v>6.1132080000000002E-3</v>
      </c>
      <c r="EH105" s="204">
        <v>4.6121423000000002E-2</v>
      </c>
      <c r="EI105" s="205">
        <v>1.5072243000000001E-2</v>
      </c>
      <c r="EJ105" s="205">
        <v>1.7185052999999999E-2</v>
      </c>
      <c r="EK105" s="205">
        <v>0.101359739</v>
      </c>
      <c r="EL105" s="205">
        <v>3.3484524000000002E-2</v>
      </c>
      <c r="EM105" s="205">
        <v>1.1570219E-2</v>
      </c>
      <c r="EN105" s="205">
        <v>1.8059885000000001E-2</v>
      </c>
      <c r="EO105" s="205">
        <v>2.8838800000000001E-3</v>
      </c>
      <c r="EP105" s="206">
        <v>-3.538762E-3</v>
      </c>
      <c r="EQ105" s="204">
        <v>1.8365005E-2</v>
      </c>
      <c r="ER105" s="205">
        <v>5.8863989999999996E-3</v>
      </c>
      <c r="ES105" s="205">
        <v>7.2216390000000002E-3</v>
      </c>
      <c r="ET105" s="205">
        <v>2.0559588E-2</v>
      </c>
      <c r="EU105" s="205">
        <v>4.6848530000000001E-3</v>
      </c>
      <c r="EV105" s="205">
        <v>5.6551190000000001E-3</v>
      </c>
      <c r="EW105" s="205">
        <v>2.021148E-3</v>
      </c>
      <c r="EX105" s="205">
        <v>5.9379810000000002E-3</v>
      </c>
      <c r="EY105" s="206">
        <v>-4.0420040000000001E-3</v>
      </c>
      <c r="EZ105" s="204">
        <v>5.736377E-3</v>
      </c>
      <c r="FA105" s="205">
        <v>-2.7745489999999999E-3</v>
      </c>
      <c r="FB105" s="205">
        <v>2.1454730000000002E-3</v>
      </c>
      <c r="FC105" s="205">
        <v>-2.239361E-3</v>
      </c>
      <c r="FD105" s="205">
        <v>2.5827469999999998E-3</v>
      </c>
      <c r="FE105" s="205">
        <v>-5.8947369999999997E-3</v>
      </c>
      <c r="FF105" s="205">
        <v>2.3170347000000001E-2</v>
      </c>
      <c r="FG105" s="205">
        <v>-3.8361580000000001E-3</v>
      </c>
      <c r="FH105" s="206">
        <v>-2.455493E-3</v>
      </c>
    </row>
    <row r="106" spans="3:164" x14ac:dyDescent="0.2">
      <c r="C106" s="27" t="s">
        <v>259</v>
      </c>
      <c r="D106" s="208">
        <v>4.7698967000000002E-2</v>
      </c>
      <c r="E106" s="209">
        <v>4.5408153E-2</v>
      </c>
      <c r="F106" s="209">
        <v>2.5865144999999999E-2</v>
      </c>
      <c r="G106" s="209">
        <v>7.5623161999999994E-2</v>
      </c>
      <c r="H106" s="209">
        <v>4.7226468000000001E-2</v>
      </c>
      <c r="I106" s="209">
        <v>7.1566833999999996E-2</v>
      </c>
      <c r="J106" s="209">
        <v>3.8273221000000003E-2</v>
      </c>
      <c r="K106" s="209">
        <v>5.1425709999999999E-2</v>
      </c>
      <c r="L106" s="210">
        <v>6.9696311999999996E-2</v>
      </c>
      <c r="M106" s="208">
        <v>5.2397061000000002E-2</v>
      </c>
      <c r="N106" s="209">
        <v>4.3600523000000002E-2</v>
      </c>
      <c r="O106" s="209">
        <v>3.1472831E-2</v>
      </c>
      <c r="P106" s="209">
        <v>6.4964769000000006E-2</v>
      </c>
      <c r="Q106" s="209">
        <v>4.7411513000000002E-2</v>
      </c>
      <c r="R106" s="209">
        <v>7.4372935000000001E-2</v>
      </c>
      <c r="S106" s="209">
        <v>3.2176733999999999E-2</v>
      </c>
      <c r="T106" s="209">
        <v>5.0471607000000002E-2</v>
      </c>
      <c r="U106" s="210">
        <v>7.5292928999999995E-2</v>
      </c>
      <c r="V106" s="208">
        <v>4.9486563999999997E-2</v>
      </c>
      <c r="W106" s="209">
        <v>4.5032902999999999E-2</v>
      </c>
      <c r="X106" s="209">
        <v>4.0386877000000002E-2</v>
      </c>
      <c r="Y106" s="209">
        <v>6.1076247E-2</v>
      </c>
      <c r="Z106" s="209">
        <v>6.1994478999999998E-2</v>
      </c>
      <c r="AA106" s="209">
        <v>6.7860199999999996E-2</v>
      </c>
      <c r="AB106" s="209">
        <v>3.2162641999999998E-2</v>
      </c>
      <c r="AC106" s="209">
        <v>4.2851100000000003E-2</v>
      </c>
      <c r="AD106" s="210">
        <v>7.8900076999999999E-2</v>
      </c>
      <c r="AE106" s="208">
        <v>3.9904638999999999E-2</v>
      </c>
      <c r="AF106" s="209">
        <v>3.2236082999999999E-2</v>
      </c>
      <c r="AG106" s="209">
        <v>3.8626190999999997E-2</v>
      </c>
      <c r="AH106" s="209">
        <v>5.6426113999999999E-2</v>
      </c>
      <c r="AI106" s="209">
        <v>4.3747203999999998E-2</v>
      </c>
      <c r="AJ106" s="209">
        <v>6.6887502000000001E-2</v>
      </c>
      <c r="AK106" s="209">
        <v>1.9043146E-2</v>
      </c>
      <c r="AL106" s="209">
        <v>2.6589504E-2</v>
      </c>
      <c r="AM106" s="210">
        <v>7.4911233999999993E-2</v>
      </c>
      <c r="AN106" s="208">
        <v>4.9045533000000002E-2</v>
      </c>
      <c r="AO106" s="209">
        <v>4.0154521999999998E-2</v>
      </c>
      <c r="AP106" s="209">
        <v>2.8961232999999999E-2</v>
      </c>
      <c r="AQ106" s="209">
        <v>6.2805888000000004E-2</v>
      </c>
      <c r="AR106" s="209">
        <v>3.8981676999999999E-2</v>
      </c>
      <c r="AS106" s="209">
        <v>2.2953219E-2</v>
      </c>
      <c r="AT106" s="209">
        <v>1.6180960000000001E-3</v>
      </c>
      <c r="AU106" s="209">
        <v>3.7582119999999999E-3</v>
      </c>
      <c r="AV106" s="210">
        <v>2.3900530000000001E-3</v>
      </c>
      <c r="AW106" s="208">
        <v>3.9566654999999999E-2</v>
      </c>
      <c r="AX106" s="209">
        <v>2.2902384000000001E-2</v>
      </c>
      <c r="AY106" s="209">
        <v>2.3673142000000001E-2</v>
      </c>
      <c r="AZ106" s="209">
        <v>4.1505177999999997E-2</v>
      </c>
      <c r="BA106" s="209">
        <v>9.5048900000000002E-3</v>
      </c>
      <c r="BB106" s="209">
        <v>-2.737995E-3</v>
      </c>
      <c r="BC106" s="209">
        <v>1.7872949999999999E-3</v>
      </c>
      <c r="BD106" s="209">
        <v>-5.8373629999999999E-3</v>
      </c>
      <c r="BE106" s="210">
        <v>3.2549639999999999E-3</v>
      </c>
      <c r="BF106" s="208">
        <v>2.3401451E-2</v>
      </c>
      <c r="BG106" s="209">
        <v>4.0703179999999999E-3</v>
      </c>
      <c r="BH106" s="209">
        <v>5.3281179999999997E-3</v>
      </c>
      <c r="BI106" s="209">
        <v>1.2675262E-2</v>
      </c>
      <c r="BJ106" s="209">
        <v>4.6864200000000002E-4</v>
      </c>
      <c r="BK106" s="209">
        <v>4.7474759999999996E-3</v>
      </c>
      <c r="BL106" s="209">
        <v>-4.7931600000000003E-3</v>
      </c>
      <c r="BM106" s="209">
        <v>1.5089439999999999E-3</v>
      </c>
      <c r="BN106" s="210">
        <v>-8.4506999999999996E-4</v>
      </c>
      <c r="BO106" s="208">
        <v>2.479981E-3</v>
      </c>
      <c r="BP106" s="209">
        <v>6.777651E-3</v>
      </c>
      <c r="BQ106" s="209">
        <v>5.1772169999999996E-3</v>
      </c>
      <c r="BR106" s="209">
        <v>2.7739840000000002E-3</v>
      </c>
      <c r="BS106" s="209">
        <v>4.8407570000000002E-3</v>
      </c>
      <c r="BT106" s="209">
        <v>4.1320549999999999E-3</v>
      </c>
      <c r="BU106" s="209">
        <v>-1.2031610999999999E-2</v>
      </c>
      <c r="BV106" s="209">
        <v>-4.618507E-3</v>
      </c>
      <c r="BW106" s="210">
        <v>-6.1826599999999999E-6</v>
      </c>
      <c r="CN106" s="27" t="s">
        <v>260</v>
      </c>
      <c r="CO106" s="204">
        <v>0.111921121</v>
      </c>
      <c r="CP106" s="205">
        <v>9.5781512999999999E-2</v>
      </c>
      <c r="CQ106" s="205">
        <v>0.10634752</v>
      </c>
      <c r="CR106" s="205">
        <v>0.16397129499999999</v>
      </c>
      <c r="CS106" s="205">
        <v>0.13533762099999999</v>
      </c>
      <c r="CT106" s="205">
        <v>0.110435136</v>
      </c>
      <c r="CU106" s="205">
        <v>5.7628387000000003E-2</v>
      </c>
      <c r="CV106" s="205">
        <v>0.14119055799999999</v>
      </c>
      <c r="CW106" s="206">
        <v>0.167082016</v>
      </c>
      <c r="CX106" s="204">
        <v>0.11885738899999999</v>
      </c>
      <c r="CY106" s="205">
        <v>0.105374862</v>
      </c>
      <c r="CZ106" s="205">
        <v>0.10479939100000001</v>
      </c>
      <c r="DA106" s="205">
        <v>0.176768116</v>
      </c>
      <c r="DB106" s="205">
        <v>0.12863855199999999</v>
      </c>
      <c r="DC106" s="205">
        <v>0.10140869600000001</v>
      </c>
      <c r="DD106" s="205">
        <v>7.5809927999999999E-2</v>
      </c>
      <c r="DE106" s="205">
        <v>0.14787872899999999</v>
      </c>
      <c r="DF106" s="206">
        <v>0.172764272</v>
      </c>
      <c r="DG106" s="204">
        <v>0.112103947</v>
      </c>
      <c r="DH106" s="205">
        <v>9.5240642E-2</v>
      </c>
      <c r="DI106" s="205">
        <v>0.100781668</v>
      </c>
      <c r="DJ106" s="205">
        <v>0.17342380800000001</v>
      </c>
      <c r="DK106" s="205">
        <v>0.14110571499999999</v>
      </c>
      <c r="DL106" s="205">
        <v>0.10383969799999999</v>
      </c>
      <c r="DM106" s="205">
        <v>6.9388302999999998E-2</v>
      </c>
      <c r="DN106" s="205">
        <v>0.13524676199999999</v>
      </c>
      <c r="DO106" s="206">
        <v>0.17081238400000001</v>
      </c>
      <c r="DP106" s="204">
        <v>0.110277289</v>
      </c>
      <c r="DQ106" s="205">
        <v>0.107772337</v>
      </c>
      <c r="DR106" s="205">
        <v>0.10676157999999999</v>
      </c>
      <c r="DS106" s="205">
        <v>0.174523391</v>
      </c>
      <c r="DT106" s="205">
        <v>0.14690089000000001</v>
      </c>
      <c r="DU106" s="205">
        <v>0.108641521</v>
      </c>
      <c r="DV106" s="205">
        <v>4.9646988000000003E-2</v>
      </c>
      <c r="DW106" s="205">
        <v>9.6259537000000006E-2</v>
      </c>
      <c r="DX106" s="206">
        <v>0.15214343</v>
      </c>
      <c r="DY106" s="204">
        <v>9.9304623999999994E-2</v>
      </c>
      <c r="DZ106" s="205">
        <v>8.1660303000000004E-2</v>
      </c>
      <c r="EA106" s="205">
        <v>7.5745445999999994E-2</v>
      </c>
      <c r="EB106" s="205">
        <v>0.16635264499999999</v>
      </c>
      <c r="EC106" s="205">
        <v>0.104557099</v>
      </c>
      <c r="ED106" s="205">
        <v>2.8281817000000001E-2</v>
      </c>
      <c r="EE106" s="205">
        <v>3.3505277999999999E-2</v>
      </c>
      <c r="EF106" s="205">
        <v>1.6370058999999999E-2</v>
      </c>
      <c r="EG106" s="206">
        <v>9.6648810000000002E-3</v>
      </c>
      <c r="EH106" s="204">
        <v>4.6204608000000001E-2</v>
      </c>
      <c r="EI106" s="205">
        <v>2.1024085000000001E-2</v>
      </c>
      <c r="EJ106" s="205">
        <v>2.4561642000000002E-2</v>
      </c>
      <c r="EK106" s="205">
        <v>0.100523182</v>
      </c>
      <c r="EL106" s="205">
        <v>3.0644932E-2</v>
      </c>
      <c r="EM106" s="205">
        <v>1.4907066E-2</v>
      </c>
      <c r="EN106" s="205">
        <v>1.5143461E-2</v>
      </c>
      <c r="EO106" s="205">
        <v>4.6889940000000001E-3</v>
      </c>
      <c r="EP106" s="206">
        <v>8.8280499999999996E-4</v>
      </c>
      <c r="EQ106" s="204">
        <v>2.4316999999999998E-2</v>
      </c>
      <c r="ER106" s="205">
        <v>6.5980689999999998E-3</v>
      </c>
      <c r="ES106" s="205">
        <v>9.0828079999999995E-3</v>
      </c>
      <c r="ET106" s="205">
        <v>1.9880373999999999E-2</v>
      </c>
      <c r="EU106" s="205">
        <v>7.4964879999999999E-3</v>
      </c>
      <c r="EV106" s="205">
        <v>3.849786E-3</v>
      </c>
      <c r="EW106" s="205">
        <v>9.8562530000000006E-3</v>
      </c>
      <c r="EX106" s="205">
        <v>3.0627720000000001E-3</v>
      </c>
      <c r="EY106" s="206">
        <v>2.100939E-3</v>
      </c>
      <c r="EZ106" s="204">
        <v>1.078119E-3</v>
      </c>
      <c r="FA106" s="205">
        <v>9.3787099999999995E-4</v>
      </c>
      <c r="FB106" s="205">
        <v>2.8210330000000001E-3</v>
      </c>
      <c r="FC106" s="205">
        <v>-4.0057369999999997E-3</v>
      </c>
      <c r="FD106" s="205">
        <v>-2.5332570000000001E-3</v>
      </c>
      <c r="FE106" s="205">
        <v>-6.0575400000000001E-3</v>
      </c>
      <c r="FF106" s="205">
        <v>2.8554897999999999E-2</v>
      </c>
      <c r="FG106" s="205">
        <v>2.293607E-3</v>
      </c>
      <c r="FH106" s="206">
        <v>-8.3927000000000003E-4</v>
      </c>
    </row>
    <row r="107" spans="3:164" ht="17" thickBot="1" x14ac:dyDescent="0.25">
      <c r="C107" s="27" t="s">
        <v>260</v>
      </c>
      <c r="D107" s="208">
        <v>4.9798963000000002E-2</v>
      </c>
      <c r="E107" s="209">
        <v>4.6539088999999999E-2</v>
      </c>
      <c r="F107" s="209">
        <v>3.5846233999999998E-2</v>
      </c>
      <c r="G107" s="209">
        <v>7.1963905999999994E-2</v>
      </c>
      <c r="H107" s="209">
        <v>5.2140866000000001E-2</v>
      </c>
      <c r="I107" s="209">
        <v>7.3323503999999998E-2</v>
      </c>
      <c r="J107" s="209">
        <v>4.5046848E-2</v>
      </c>
      <c r="K107" s="209">
        <v>4.6441050999999997E-2</v>
      </c>
      <c r="L107" s="210">
        <v>7.0499893999999994E-2</v>
      </c>
      <c r="M107" s="208">
        <v>5.0834308000000002E-2</v>
      </c>
      <c r="N107" s="209">
        <v>3.8673221000000001E-2</v>
      </c>
      <c r="O107" s="209">
        <v>4.5322047999999997E-2</v>
      </c>
      <c r="P107" s="209">
        <v>7.1330608000000004E-2</v>
      </c>
      <c r="Q107" s="209">
        <v>6.0591855999999999E-2</v>
      </c>
      <c r="R107" s="209">
        <v>7.7855171000000001E-2</v>
      </c>
      <c r="S107" s="209">
        <v>4.2749715000000001E-2</v>
      </c>
      <c r="T107" s="209">
        <v>4.7982041000000003E-2</v>
      </c>
      <c r="U107" s="210">
        <v>7.2841149999999993E-2</v>
      </c>
      <c r="V107" s="208">
        <v>4.8528440999999999E-2</v>
      </c>
      <c r="W107" s="209">
        <v>3.717264E-2</v>
      </c>
      <c r="X107" s="209">
        <v>4.2777505E-2</v>
      </c>
      <c r="Y107" s="209">
        <v>6.3345714999999997E-2</v>
      </c>
      <c r="Z107" s="209">
        <v>5.7257624999999999E-2</v>
      </c>
      <c r="AA107" s="209">
        <v>7.2355316000000003E-2</v>
      </c>
      <c r="AB107" s="209">
        <v>3.6277582000000003E-2</v>
      </c>
      <c r="AC107" s="209">
        <v>3.2881691999999997E-2</v>
      </c>
      <c r="AD107" s="210">
        <v>7.5896458999999999E-2</v>
      </c>
      <c r="AE107" s="208">
        <v>4.2217945999999999E-2</v>
      </c>
      <c r="AF107" s="209">
        <v>3.2556716999999999E-2</v>
      </c>
      <c r="AG107" s="209">
        <v>3.8563857E-2</v>
      </c>
      <c r="AH107" s="209">
        <v>5.2277705000000001E-2</v>
      </c>
      <c r="AI107" s="209">
        <v>5.0695860000000002E-2</v>
      </c>
      <c r="AJ107" s="209">
        <v>7.2026608000000006E-2</v>
      </c>
      <c r="AK107" s="209">
        <v>2.6055529000000001E-2</v>
      </c>
      <c r="AL107" s="209">
        <v>2.5284207999999999E-2</v>
      </c>
      <c r="AM107" s="210">
        <v>7.3127523999999999E-2</v>
      </c>
      <c r="AN107" s="208">
        <v>3.8700439000000003E-2</v>
      </c>
      <c r="AO107" s="209">
        <v>3.3211537999999999E-2</v>
      </c>
      <c r="AP107" s="209">
        <v>3.5299882999999997E-2</v>
      </c>
      <c r="AQ107" s="209">
        <v>5.699858E-2</v>
      </c>
      <c r="AR107" s="209">
        <v>4.0113936000000003E-2</v>
      </c>
      <c r="AS107" s="209">
        <v>2.0304038E-2</v>
      </c>
      <c r="AT107" s="209">
        <v>4.5461299999999998E-3</v>
      </c>
      <c r="AU107" s="209">
        <v>7.6792980000000002E-3</v>
      </c>
      <c r="AV107" s="210">
        <v>6.4921450000000004E-3</v>
      </c>
      <c r="AW107" s="208">
        <v>4.0883112999999999E-2</v>
      </c>
      <c r="AX107" s="209">
        <v>1.3866817E-2</v>
      </c>
      <c r="AY107" s="209">
        <v>2.4652750000000001E-2</v>
      </c>
      <c r="AZ107" s="209">
        <v>3.9912461000000003E-2</v>
      </c>
      <c r="BA107" s="209">
        <v>1.1005045999999999E-2</v>
      </c>
      <c r="BB107" s="209">
        <v>-3.0648810000000002E-3</v>
      </c>
      <c r="BC107" s="209">
        <v>3.569291E-3</v>
      </c>
      <c r="BD107" s="209">
        <v>-4.5327229999999998E-3</v>
      </c>
      <c r="BE107" s="210">
        <v>2.392435E-3</v>
      </c>
      <c r="BF107" s="208">
        <v>2.1489588E-2</v>
      </c>
      <c r="BG107" s="209">
        <v>1.3918443000000001E-2</v>
      </c>
      <c r="BH107" s="209">
        <v>7.1834059999999998E-3</v>
      </c>
      <c r="BI107" s="209">
        <v>1.4375496E-2</v>
      </c>
      <c r="BJ107" s="209">
        <v>5.0424859999999997E-3</v>
      </c>
      <c r="BK107" s="209">
        <v>2.557695E-3</v>
      </c>
      <c r="BL107" s="209">
        <v>2.2830999999999999E-4</v>
      </c>
      <c r="BM107" s="209">
        <v>1.2386929999999999E-3</v>
      </c>
      <c r="BN107" s="210">
        <v>-4.6337139999999997E-3</v>
      </c>
      <c r="BO107" s="208">
        <v>4.0753279999999996E-3</v>
      </c>
      <c r="BP107" s="209">
        <v>7.4073419999999999E-3</v>
      </c>
      <c r="BQ107" s="209">
        <v>5.334114E-3</v>
      </c>
      <c r="BR107" s="209">
        <v>-5.8612650000000001E-3</v>
      </c>
      <c r="BS107" s="209">
        <v>1.384517E-3</v>
      </c>
      <c r="BT107" s="209">
        <v>-2.0264850000000002E-3</v>
      </c>
      <c r="BU107" s="209">
        <v>2.4058479999999999E-3</v>
      </c>
      <c r="BV107" s="209">
        <v>-6.963454E-3</v>
      </c>
      <c r="BW107" s="210">
        <v>5.2513699999999996E-4</v>
      </c>
      <c r="CN107" s="27" t="s">
        <v>261</v>
      </c>
      <c r="CO107" s="218">
        <v>0.107184524</v>
      </c>
      <c r="CP107" s="213">
        <v>9.8037819999999998E-2</v>
      </c>
      <c r="CQ107" s="213">
        <v>0.104935246</v>
      </c>
      <c r="CR107" s="213">
        <v>0.16232634100000001</v>
      </c>
      <c r="CS107" s="213">
        <v>0.139089512</v>
      </c>
      <c r="CT107" s="213">
        <v>0.10694184499999999</v>
      </c>
      <c r="CU107" s="213">
        <v>6.3456630999999999E-2</v>
      </c>
      <c r="CV107" s="213">
        <v>0.14212360199999999</v>
      </c>
      <c r="CW107" s="214">
        <v>0.16737521399999999</v>
      </c>
      <c r="CX107" s="218">
        <v>0.110221665</v>
      </c>
      <c r="CY107" s="213">
        <v>0.108595047</v>
      </c>
      <c r="CZ107" s="213">
        <v>0.107909669</v>
      </c>
      <c r="DA107" s="213">
        <v>0.178036114</v>
      </c>
      <c r="DB107" s="213">
        <v>0.131366019</v>
      </c>
      <c r="DC107" s="213">
        <v>0.106584399</v>
      </c>
      <c r="DD107" s="213">
        <v>6.5175865999999999E-2</v>
      </c>
      <c r="DE107" s="213">
        <v>0.147989706</v>
      </c>
      <c r="DF107" s="214">
        <v>0.16955762299999999</v>
      </c>
      <c r="DG107" s="218">
        <v>0.104119842</v>
      </c>
      <c r="DH107" s="213">
        <v>0.103643319</v>
      </c>
      <c r="DI107" s="213">
        <v>0.10860160200000001</v>
      </c>
      <c r="DJ107" s="213">
        <v>0.173217337</v>
      </c>
      <c r="DK107" s="213">
        <v>0.139302652</v>
      </c>
      <c r="DL107" s="213">
        <v>0.111012315</v>
      </c>
      <c r="DM107" s="213">
        <v>5.0472970999999998E-2</v>
      </c>
      <c r="DN107" s="213">
        <v>0.13079529200000001</v>
      </c>
      <c r="DO107" s="214">
        <v>0.171543266</v>
      </c>
      <c r="DP107" s="218">
        <v>0.10879653</v>
      </c>
      <c r="DQ107" s="213">
        <v>0.110046379</v>
      </c>
      <c r="DR107" s="213">
        <v>0.110060274</v>
      </c>
      <c r="DS107" s="213">
        <v>0.177252413</v>
      </c>
      <c r="DT107" s="213">
        <v>0.14617337799999999</v>
      </c>
      <c r="DU107" s="213">
        <v>0.111579182</v>
      </c>
      <c r="DV107" s="213">
        <v>3.8581617999999998E-2</v>
      </c>
      <c r="DW107" s="213">
        <v>9.5817577000000001E-2</v>
      </c>
      <c r="DX107" s="214">
        <v>0.14610158200000001</v>
      </c>
      <c r="DY107" s="218">
        <v>0.10477945700000001</v>
      </c>
      <c r="DZ107" s="213">
        <v>8.5594198999999996E-2</v>
      </c>
      <c r="EA107" s="213">
        <v>8.1828049E-2</v>
      </c>
      <c r="EB107" s="213">
        <v>0.166734627</v>
      </c>
      <c r="EC107" s="213">
        <v>0.106485018</v>
      </c>
      <c r="ED107" s="213">
        <v>1.6737411000000001E-2</v>
      </c>
      <c r="EE107" s="213">
        <v>2.4824889999999999E-2</v>
      </c>
      <c r="EF107" s="213">
        <v>1.7932512000000001E-2</v>
      </c>
      <c r="EG107" s="214">
        <v>8.8088409999999995E-3</v>
      </c>
      <c r="EH107" s="218">
        <v>4.5580533999999999E-2</v>
      </c>
      <c r="EI107" s="213">
        <v>1.6083573E-2</v>
      </c>
      <c r="EJ107" s="213">
        <v>2.5609320000000001E-2</v>
      </c>
      <c r="EK107" s="213">
        <v>0.10417670800000001</v>
      </c>
      <c r="EL107" s="213">
        <v>2.3922698999999999E-2</v>
      </c>
      <c r="EM107" s="213">
        <v>7.9239100000000004E-4</v>
      </c>
      <c r="EN107" s="213">
        <v>7.5983409999999998E-3</v>
      </c>
      <c r="EO107" s="213">
        <v>2.077897E-3</v>
      </c>
      <c r="EP107" s="214">
        <v>2.385552E-3</v>
      </c>
      <c r="EQ107" s="218">
        <v>1.7851082000000001E-2</v>
      </c>
      <c r="ER107" s="213">
        <v>6.960557E-3</v>
      </c>
      <c r="ES107" s="213">
        <v>1.097126E-2</v>
      </c>
      <c r="ET107" s="213">
        <v>2.4379742999999999E-2</v>
      </c>
      <c r="EU107" s="213">
        <v>1.0154652E-2</v>
      </c>
      <c r="EV107" s="213">
        <v>-8.5814699999999997E-4</v>
      </c>
      <c r="EW107" s="213">
        <v>-2.2677E-4</v>
      </c>
      <c r="EX107" s="213">
        <v>7.1953060000000003E-3</v>
      </c>
      <c r="EY107" s="214">
        <v>-2.006795E-3</v>
      </c>
      <c r="EZ107" s="218">
        <v>-4.4819800000000002E-4</v>
      </c>
      <c r="FA107" s="213">
        <v>-2.5315839999999999E-3</v>
      </c>
      <c r="FB107" s="213">
        <v>1.0017801999999999E-2</v>
      </c>
      <c r="FC107" s="213">
        <v>-1.938981E-3</v>
      </c>
      <c r="FD107" s="213">
        <v>2.572132E-3</v>
      </c>
      <c r="FE107" s="213">
        <v>-3.624487E-3</v>
      </c>
      <c r="FF107" s="213">
        <v>2.0683523999999998E-2</v>
      </c>
      <c r="FG107" s="213">
        <v>-9.5178299999999999E-4</v>
      </c>
      <c r="FH107" s="214">
        <v>-2.0293099999999999E-3</v>
      </c>
    </row>
    <row r="108" spans="3:164" ht="17" thickBot="1" x14ac:dyDescent="0.25">
      <c r="C108" s="27" t="s">
        <v>261</v>
      </c>
      <c r="D108" s="219">
        <v>4.6892389E-2</v>
      </c>
      <c r="E108" s="216">
        <v>4.8665050000000001E-2</v>
      </c>
      <c r="F108" s="216">
        <v>3.1193822E-2</v>
      </c>
      <c r="G108" s="216">
        <v>6.6685227999999999E-2</v>
      </c>
      <c r="H108" s="216">
        <v>4.8947967000000002E-2</v>
      </c>
      <c r="I108" s="216">
        <v>6.9494054999999999E-2</v>
      </c>
      <c r="J108" s="216">
        <v>5.3540665000000001E-2</v>
      </c>
      <c r="K108" s="216">
        <v>4.809824E-2</v>
      </c>
      <c r="L108" s="217">
        <v>7.0782751000000005E-2</v>
      </c>
      <c r="M108" s="219">
        <v>5.6202661000000001E-2</v>
      </c>
      <c r="N108" s="216">
        <v>4.2561810999999998E-2</v>
      </c>
      <c r="O108" s="216">
        <v>3.9823564999999998E-2</v>
      </c>
      <c r="P108" s="216">
        <v>5.9195969000000001E-2</v>
      </c>
      <c r="Q108" s="216">
        <v>5.3551831000000001E-2</v>
      </c>
      <c r="R108" s="216">
        <v>7.0033635999999996E-2</v>
      </c>
      <c r="S108" s="216">
        <v>5.8568501000000002E-2</v>
      </c>
      <c r="T108" s="216">
        <v>4.5250324000000001E-2</v>
      </c>
      <c r="U108" s="217">
        <v>7.3622699999999999E-2</v>
      </c>
      <c r="V108" s="219">
        <v>5.2284709999999998E-2</v>
      </c>
      <c r="W108" s="216">
        <v>3.9989131999999997E-2</v>
      </c>
      <c r="X108" s="216">
        <v>5.0954807999999997E-2</v>
      </c>
      <c r="Y108" s="216">
        <v>5.0123593000000001E-2</v>
      </c>
      <c r="Z108" s="216">
        <v>5.8517746000000002E-2</v>
      </c>
      <c r="AA108" s="216">
        <v>6.5036485000000005E-2</v>
      </c>
      <c r="AB108" s="216">
        <v>2.3956130999999999E-2</v>
      </c>
      <c r="AC108" s="216">
        <v>3.6182998000000001E-2</v>
      </c>
      <c r="AD108" s="217">
        <v>8.2071427000000002E-2</v>
      </c>
      <c r="AE108" s="219">
        <v>4.9444117000000003E-2</v>
      </c>
      <c r="AF108" s="216">
        <v>4.4031896000000001E-2</v>
      </c>
      <c r="AG108" s="216">
        <v>4.1473378999999998E-2</v>
      </c>
      <c r="AH108" s="216">
        <v>5.7052350000000002E-2</v>
      </c>
      <c r="AI108" s="216">
        <v>5.3070319999999997E-2</v>
      </c>
      <c r="AJ108" s="216">
        <v>7.0215113999999995E-2</v>
      </c>
      <c r="AK108" s="216">
        <v>9.6268870000000006E-3</v>
      </c>
      <c r="AL108" s="216">
        <v>1.7125273999999999E-2</v>
      </c>
      <c r="AM108" s="217">
        <v>7.6512369999999996E-2</v>
      </c>
      <c r="AN108" s="219">
        <v>5.0203374000000002E-2</v>
      </c>
      <c r="AO108" s="216">
        <v>3.7256823000000001E-2</v>
      </c>
      <c r="AP108" s="216">
        <v>3.1777135999999997E-2</v>
      </c>
      <c r="AQ108" s="216">
        <v>5.6408224E-2</v>
      </c>
      <c r="AR108" s="216">
        <v>3.5958602999999999E-2</v>
      </c>
      <c r="AS108" s="216">
        <v>2.7285660999999999E-2</v>
      </c>
      <c r="AT108" s="216">
        <v>4.6959900000000001E-4</v>
      </c>
      <c r="AU108" s="216">
        <v>2.9911820000000002E-3</v>
      </c>
      <c r="AV108" s="217">
        <v>8.4864569999999993E-3</v>
      </c>
      <c r="AW108" s="219">
        <v>4.0293741000000001E-2</v>
      </c>
      <c r="AX108" s="216">
        <v>4.1293042000000002E-2</v>
      </c>
      <c r="AY108" s="216">
        <v>1.3849416E-2</v>
      </c>
      <c r="AZ108" s="216">
        <v>4.1260579999999998E-2</v>
      </c>
      <c r="BA108" s="216">
        <v>1.0466176000000001E-2</v>
      </c>
      <c r="BB108" s="216">
        <v>2.6870679999999999E-3</v>
      </c>
      <c r="BC108" s="216">
        <v>-9.9730719999999995E-3</v>
      </c>
      <c r="BD108" s="216">
        <v>2.6947910000000002E-3</v>
      </c>
      <c r="BE108" s="217">
        <v>3.289939E-3</v>
      </c>
      <c r="BF108" s="219">
        <v>1.9398991000000001E-2</v>
      </c>
      <c r="BG108" s="216">
        <v>2.3513296999999999E-2</v>
      </c>
      <c r="BH108" s="216">
        <v>1.0900811E-2</v>
      </c>
      <c r="BI108" s="216">
        <v>9.5452090000000007E-3</v>
      </c>
      <c r="BJ108" s="216">
        <v>7.54303E-4</v>
      </c>
      <c r="BK108" s="216">
        <v>3.4262799999999999E-3</v>
      </c>
      <c r="BL108" s="216">
        <v>-5.9814600000000001E-3</v>
      </c>
      <c r="BM108" s="216">
        <v>1.7353189999999999E-3</v>
      </c>
      <c r="BN108" s="217">
        <v>1.1945910000000001E-3</v>
      </c>
      <c r="BO108" s="219">
        <v>3.9813369999999997E-3</v>
      </c>
      <c r="BP108" s="216">
        <v>-4.7506019999999996E-3</v>
      </c>
      <c r="BQ108" s="216">
        <v>3.208275E-3</v>
      </c>
      <c r="BR108" s="216">
        <v>2.8566020000000002E-3</v>
      </c>
      <c r="BS108" s="216">
        <v>-1.6964000000000001E-4</v>
      </c>
      <c r="BT108" s="216">
        <v>-6.5152450000000002E-3</v>
      </c>
      <c r="BU108" s="216">
        <v>1.240838E-3</v>
      </c>
      <c r="BV108" s="216">
        <v>-5.926293E-3</v>
      </c>
      <c r="BW108" s="217">
        <v>1.277982E-3</v>
      </c>
    </row>
  </sheetData>
  <mergeCells count="50">
    <mergeCell ref="FU3:FZ4"/>
    <mergeCell ref="FU36:GC37"/>
    <mergeCell ref="EQ75:EY75"/>
    <mergeCell ref="EZ75:FH75"/>
    <mergeCell ref="D76:L76"/>
    <mergeCell ref="M76:U76"/>
    <mergeCell ref="V76:AD76"/>
    <mergeCell ref="AE76:AM76"/>
    <mergeCell ref="AN76:AV76"/>
    <mergeCell ref="AW76:BE76"/>
    <mergeCell ref="BF76:BN76"/>
    <mergeCell ref="BO76:BW76"/>
    <mergeCell ref="CO75:CW75"/>
    <mergeCell ref="CX75:DF75"/>
    <mergeCell ref="DG75:DO75"/>
    <mergeCell ref="DP75:DX75"/>
    <mergeCell ref="DY75:EG75"/>
    <mergeCell ref="EH75:EP75"/>
    <mergeCell ref="EQ39:EY39"/>
    <mergeCell ref="EZ39:FH39"/>
    <mergeCell ref="D40:L40"/>
    <mergeCell ref="M40:U40"/>
    <mergeCell ref="V40:AD40"/>
    <mergeCell ref="AE40:AM40"/>
    <mergeCell ref="AN40:AV40"/>
    <mergeCell ref="AW40:BE40"/>
    <mergeCell ref="BF40:BN40"/>
    <mergeCell ref="BO40:BW40"/>
    <mergeCell ref="CO39:CW39"/>
    <mergeCell ref="CX39:DF39"/>
    <mergeCell ref="DG39:DO39"/>
    <mergeCell ref="DP39:DX39"/>
    <mergeCell ref="DY39:EG39"/>
    <mergeCell ref="EH39:EP39"/>
    <mergeCell ref="EQ3:EY3"/>
    <mergeCell ref="EZ3:FH3"/>
    <mergeCell ref="D4:L4"/>
    <mergeCell ref="M4:U4"/>
    <mergeCell ref="V4:AD4"/>
    <mergeCell ref="AE4:AM4"/>
    <mergeCell ref="AN4:AV4"/>
    <mergeCell ref="AW4:BE4"/>
    <mergeCell ref="BF4:BN4"/>
    <mergeCell ref="BO4:BW4"/>
    <mergeCell ref="CO3:CW3"/>
    <mergeCell ref="CX3:DF3"/>
    <mergeCell ref="DG3:DO3"/>
    <mergeCell ref="DP3:DX3"/>
    <mergeCell ref="DY3:EG3"/>
    <mergeCell ref="EH3:EP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0FBDD-19EB-2D4C-9D12-A27AFC9BEBD0}">
  <dimension ref="B2:BB160"/>
  <sheetViews>
    <sheetView topLeftCell="AE29" workbookViewId="0">
      <selection activeCell="AJ38" sqref="AJ38"/>
    </sheetView>
  </sheetViews>
  <sheetFormatPr baseColWidth="10" defaultRowHeight="16" x14ac:dyDescent="0.2"/>
  <cols>
    <col min="1" max="1" width="10.83203125" style="67"/>
    <col min="2" max="2" width="15.1640625" style="67" bestFit="1" customWidth="1"/>
    <col min="3" max="3" width="11" style="67" bestFit="1" customWidth="1"/>
    <col min="4" max="4" width="6.5" style="67" bestFit="1" customWidth="1"/>
    <col min="5" max="5" width="19.6640625" style="67" bestFit="1" customWidth="1"/>
    <col min="6" max="7" width="10" style="67" bestFit="1" customWidth="1"/>
    <col min="8" max="8" width="9" style="67" bestFit="1" customWidth="1"/>
    <col min="9" max="9" width="8.6640625" style="67" bestFit="1" customWidth="1"/>
    <col min="10" max="10" width="9.33203125" style="67" bestFit="1" customWidth="1"/>
    <col min="11" max="11" width="8.6640625" style="67" bestFit="1" customWidth="1"/>
    <col min="12" max="12" width="10.83203125" style="67"/>
    <col min="13" max="13" width="15.1640625" style="67" bestFit="1" customWidth="1"/>
    <col min="14" max="14" width="11" style="67" bestFit="1" customWidth="1"/>
    <col min="15" max="15" width="6.5" style="67" bestFit="1" customWidth="1"/>
    <col min="16" max="16" width="19.6640625" style="67" bestFit="1" customWidth="1"/>
    <col min="17" max="18" width="10" style="67" bestFit="1" customWidth="1"/>
    <col min="19" max="19" width="9" style="67" bestFit="1" customWidth="1"/>
    <col min="20" max="20" width="8.6640625" style="67" bestFit="1" customWidth="1"/>
    <col min="21" max="21" width="9.33203125" style="67" bestFit="1" customWidth="1"/>
    <col min="22" max="22" width="8.6640625" style="67" bestFit="1" customWidth="1"/>
    <col min="23" max="23" width="10.83203125" style="67"/>
    <col min="24" max="24" width="15.1640625" style="67" bestFit="1" customWidth="1"/>
    <col min="25" max="25" width="11" style="67" bestFit="1" customWidth="1"/>
    <col min="26" max="26" width="6.5" style="67" bestFit="1" customWidth="1"/>
    <col min="27" max="27" width="19.6640625" style="67" bestFit="1" customWidth="1"/>
    <col min="28" max="28" width="11" style="67" bestFit="1" customWidth="1"/>
    <col min="29" max="29" width="10" style="67" bestFit="1" customWidth="1"/>
    <col min="30" max="30" width="9" style="67" bestFit="1" customWidth="1"/>
    <col min="31" max="31" width="8.6640625" style="67" bestFit="1" customWidth="1"/>
    <col min="32" max="32" width="9.33203125" style="67" bestFit="1" customWidth="1"/>
    <col min="33" max="33" width="8.6640625" style="67" bestFit="1" customWidth="1"/>
    <col min="34" max="35" width="10.83203125" style="67"/>
    <col min="36" max="36" width="39.1640625" style="67" bestFit="1" customWidth="1"/>
    <col min="37" max="37" width="10.33203125" style="72" bestFit="1" customWidth="1"/>
    <col min="38" max="38" width="16.6640625" style="72" bestFit="1" customWidth="1"/>
    <col min="39" max="39" width="17.1640625" style="72" bestFit="1" customWidth="1"/>
    <col min="40" max="40" width="16" style="72" bestFit="1" customWidth="1"/>
    <col min="41" max="41" width="17" style="72" bestFit="1" customWidth="1"/>
    <col min="42" max="42" width="4.6640625" style="72" bestFit="1" customWidth="1"/>
    <col min="43" max="43" width="7" style="72" bestFit="1" customWidth="1"/>
    <col min="44" max="44" width="3.83203125" style="72" bestFit="1" customWidth="1"/>
    <col min="45" max="45" width="10.83203125" style="67"/>
    <col min="46" max="46" width="39.1640625" style="67" bestFit="1" customWidth="1"/>
    <col min="47" max="47" width="10.33203125" style="72" bestFit="1" customWidth="1"/>
    <col min="48" max="48" width="16.6640625" style="72" bestFit="1" customWidth="1"/>
    <col min="49" max="49" width="17.1640625" style="72" bestFit="1" customWidth="1"/>
    <col min="50" max="50" width="16" style="72" bestFit="1" customWidth="1"/>
    <col min="51" max="51" width="17" style="72" bestFit="1" customWidth="1"/>
    <col min="52" max="52" width="4.6640625" style="72" bestFit="1" customWidth="1"/>
    <col min="53" max="53" width="7" style="72" bestFit="1" customWidth="1"/>
    <col min="54" max="54" width="3.83203125" style="72" bestFit="1" customWidth="1"/>
    <col min="55" max="16384" width="10.83203125" style="67"/>
  </cols>
  <sheetData>
    <row r="2" spans="2:51" ht="17" thickBot="1" x14ac:dyDescent="0.25"/>
    <row r="3" spans="2:51" x14ac:dyDescent="0.2">
      <c r="B3" s="125" t="s">
        <v>189</v>
      </c>
      <c r="C3" s="126"/>
      <c r="D3" s="126"/>
      <c r="E3" s="126"/>
      <c r="F3" s="126"/>
      <c r="G3" s="126"/>
      <c r="H3" s="126"/>
      <c r="I3" s="126"/>
      <c r="J3" s="126"/>
      <c r="K3" s="127"/>
      <c r="M3" s="125" t="s">
        <v>187</v>
      </c>
      <c r="N3" s="126"/>
      <c r="O3" s="126"/>
      <c r="P3" s="126"/>
      <c r="Q3" s="126"/>
      <c r="R3" s="126"/>
      <c r="S3" s="126"/>
      <c r="T3" s="126"/>
      <c r="U3" s="126"/>
      <c r="V3" s="127"/>
      <c r="X3" s="125" t="s">
        <v>190</v>
      </c>
      <c r="Y3" s="126"/>
      <c r="Z3" s="126"/>
      <c r="AA3" s="126"/>
      <c r="AB3" s="126"/>
      <c r="AC3" s="126"/>
      <c r="AD3" s="126"/>
      <c r="AE3" s="126"/>
      <c r="AF3" s="126"/>
      <c r="AG3" s="127"/>
      <c r="AJ3" s="125" t="s">
        <v>171</v>
      </c>
      <c r="AK3" s="126"/>
      <c r="AL3" s="126"/>
      <c r="AM3" s="126"/>
      <c r="AN3" s="126"/>
      <c r="AO3" s="127"/>
      <c r="AT3" s="125" t="s">
        <v>204</v>
      </c>
      <c r="AU3" s="126"/>
      <c r="AV3" s="126"/>
      <c r="AW3" s="126"/>
      <c r="AX3" s="126"/>
      <c r="AY3" s="127"/>
    </row>
    <row r="4" spans="2:51" ht="17" thickBot="1" x14ac:dyDescent="0.25">
      <c r="B4" s="128"/>
      <c r="C4" s="129"/>
      <c r="D4" s="129"/>
      <c r="E4" s="129"/>
      <c r="F4" s="129"/>
      <c r="G4" s="129"/>
      <c r="H4" s="129"/>
      <c r="I4" s="129"/>
      <c r="J4" s="129"/>
      <c r="K4" s="130"/>
      <c r="M4" s="128"/>
      <c r="N4" s="129"/>
      <c r="O4" s="129"/>
      <c r="P4" s="129"/>
      <c r="Q4" s="129"/>
      <c r="R4" s="129"/>
      <c r="S4" s="129"/>
      <c r="T4" s="129"/>
      <c r="U4" s="129"/>
      <c r="V4" s="130"/>
      <c r="X4" s="128"/>
      <c r="Y4" s="129"/>
      <c r="Z4" s="129"/>
      <c r="AA4" s="129"/>
      <c r="AB4" s="129"/>
      <c r="AC4" s="129"/>
      <c r="AD4" s="129"/>
      <c r="AE4" s="129"/>
      <c r="AF4" s="129"/>
      <c r="AG4" s="130"/>
      <c r="AJ4" s="131"/>
      <c r="AK4" s="132"/>
      <c r="AL4" s="132"/>
      <c r="AM4" s="132"/>
      <c r="AN4" s="132"/>
      <c r="AO4" s="133"/>
      <c r="AT4" s="128"/>
      <c r="AU4" s="129"/>
      <c r="AV4" s="129"/>
      <c r="AW4" s="129"/>
      <c r="AX4" s="129"/>
      <c r="AY4" s="130"/>
    </row>
    <row r="5" spans="2:51" ht="102" x14ac:dyDescent="0.2">
      <c r="B5" s="83" t="s">
        <v>176</v>
      </c>
      <c r="C5" s="68" t="s">
        <v>177</v>
      </c>
      <c r="D5" s="68" t="s">
        <v>178</v>
      </c>
      <c r="E5" s="69" t="s">
        <v>179</v>
      </c>
      <c r="F5" s="69" t="s">
        <v>180</v>
      </c>
      <c r="G5" s="69" t="s">
        <v>181</v>
      </c>
      <c r="H5" s="68" t="s">
        <v>182</v>
      </c>
      <c r="I5" s="68" t="s">
        <v>183</v>
      </c>
      <c r="J5" s="68" t="s">
        <v>184</v>
      </c>
      <c r="K5" s="84" t="s">
        <v>185</v>
      </c>
      <c r="M5" s="96" t="s">
        <v>176</v>
      </c>
      <c r="N5" s="70" t="s">
        <v>177</v>
      </c>
      <c r="O5" s="70" t="s">
        <v>178</v>
      </c>
      <c r="P5" s="71" t="s">
        <v>179</v>
      </c>
      <c r="Q5" s="71" t="s">
        <v>180</v>
      </c>
      <c r="R5" s="71" t="s">
        <v>181</v>
      </c>
      <c r="S5" s="70" t="s">
        <v>182</v>
      </c>
      <c r="T5" s="70" t="s">
        <v>183</v>
      </c>
      <c r="U5" s="70" t="s">
        <v>184</v>
      </c>
      <c r="V5" s="97" t="s">
        <v>185</v>
      </c>
      <c r="X5" s="96" t="s">
        <v>176</v>
      </c>
      <c r="Y5" s="70" t="s">
        <v>177</v>
      </c>
      <c r="Z5" s="70" t="s">
        <v>178</v>
      </c>
      <c r="AA5" s="71" t="s">
        <v>179</v>
      </c>
      <c r="AB5" s="71" t="s">
        <v>180</v>
      </c>
      <c r="AC5" s="71" t="s">
        <v>181</v>
      </c>
      <c r="AD5" s="70" t="s">
        <v>182</v>
      </c>
      <c r="AE5" s="70" t="s">
        <v>183</v>
      </c>
      <c r="AF5" s="70" t="s">
        <v>184</v>
      </c>
      <c r="AG5" s="97" t="s">
        <v>185</v>
      </c>
      <c r="AJ5" s="57" t="s">
        <v>93</v>
      </c>
      <c r="AK5" s="63" t="s">
        <v>191</v>
      </c>
      <c r="AL5" s="63"/>
      <c r="AM5" s="63"/>
      <c r="AN5" s="63"/>
      <c r="AO5" s="58"/>
      <c r="AT5" s="59" t="s">
        <v>93</v>
      </c>
      <c r="AU5" s="64" t="s">
        <v>191</v>
      </c>
      <c r="AV5" s="64"/>
      <c r="AW5" s="64"/>
      <c r="AX5" s="64"/>
      <c r="AY5" s="60"/>
    </row>
    <row r="6" spans="2:51" x14ac:dyDescent="0.2">
      <c r="B6" s="85" t="s">
        <v>186</v>
      </c>
      <c r="C6" s="86">
        <v>43584</v>
      </c>
      <c r="D6" s="72" t="s">
        <v>189</v>
      </c>
      <c r="E6" s="72">
        <v>1000</v>
      </c>
      <c r="F6" s="87">
        <v>2829.5</v>
      </c>
      <c r="G6" s="88">
        <v>93.550000000000011</v>
      </c>
      <c r="H6" s="72">
        <v>2923</v>
      </c>
      <c r="I6" s="72">
        <v>1470</v>
      </c>
      <c r="J6" s="89">
        <v>0.16549999999999998</v>
      </c>
      <c r="K6" s="90">
        <v>95.25</v>
      </c>
      <c r="M6" s="85" t="s">
        <v>186</v>
      </c>
      <c r="N6" s="86">
        <v>43538</v>
      </c>
      <c r="O6" s="72" t="s">
        <v>187</v>
      </c>
      <c r="P6" s="72">
        <v>1000</v>
      </c>
      <c r="Q6" s="87">
        <v>1854.5</v>
      </c>
      <c r="R6" s="88">
        <v>98.8</v>
      </c>
      <c r="S6" s="87">
        <v>1876.75</v>
      </c>
      <c r="T6" s="87">
        <v>525.25</v>
      </c>
      <c r="U6" s="110">
        <v>1.3450000000000002</v>
      </c>
      <c r="V6" s="90">
        <v>100.8</v>
      </c>
      <c r="X6" s="85" t="s">
        <v>186</v>
      </c>
      <c r="Y6" s="86">
        <v>43557</v>
      </c>
      <c r="Z6" s="72" t="s">
        <v>190</v>
      </c>
      <c r="AA6" s="72">
        <v>3000</v>
      </c>
      <c r="AB6" s="87">
        <v>1663</v>
      </c>
      <c r="AC6" s="88">
        <v>87.7</v>
      </c>
      <c r="AD6" s="72">
        <v>1817</v>
      </c>
      <c r="AE6" s="72">
        <v>564</v>
      </c>
      <c r="AF6" s="110">
        <v>3.87</v>
      </c>
      <c r="AG6" s="90">
        <v>86.3</v>
      </c>
      <c r="AJ6" s="59" t="s">
        <v>127</v>
      </c>
      <c r="AK6" s="64" t="s">
        <v>128</v>
      </c>
      <c r="AL6" s="64"/>
      <c r="AM6" s="64"/>
      <c r="AN6" s="64"/>
      <c r="AO6" s="60"/>
      <c r="AT6" s="59" t="s">
        <v>127</v>
      </c>
      <c r="AU6" s="64" t="s">
        <v>128</v>
      </c>
      <c r="AV6" s="64"/>
      <c r="AW6" s="64"/>
      <c r="AX6" s="64"/>
      <c r="AY6" s="60"/>
    </row>
    <row r="7" spans="2:51" x14ac:dyDescent="0.2">
      <c r="B7" s="85" t="s">
        <v>186</v>
      </c>
      <c r="C7" s="86">
        <v>43584</v>
      </c>
      <c r="D7" s="72" t="s">
        <v>189</v>
      </c>
      <c r="E7" s="72">
        <v>200</v>
      </c>
      <c r="F7" s="87">
        <v>2810</v>
      </c>
      <c r="G7" s="88">
        <v>92.25</v>
      </c>
      <c r="H7" s="72"/>
      <c r="I7" s="72"/>
      <c r="J7" s="72"/>
      <c r="K7" s="91"/>
      <c r="M7" s="85" t="s">
        <v>186</v>
      </c>
      <c r="N7" s="86">
        <v>43538</v>
      </c>
      <c r="O7" s="72" t="s">
        <v>187</v>
      </c>
      <c r="P7" s="72">
        <v>200</v>
      </c>
      <c r="Q7" s="87">
        <v>1838.5</v>
      </c>
      <c r="R7" s="88">
        <v>98.25</v>
      </c>
      <c r="S7" s="72"/>
      <c r="T7" s="72"/>
      <c r="U7" s="72"/>
      <c r="V7" s="91"/>
      <c r="X7" s="85" t="s">
        <v>186</v>
      </c>
      <c r="Y7" s="86">
        <v>43557</v>
      </c>
      <c r="Z7" s="72" t="s">
        <v>190</v>
      </c>
      <c r="AA7" s="72">
        <v>600</v>
      </c>
      <c r="AB7" s="87">
        <v>1578</v>
      </c>
      <c r="AC7" s="88">
        <v>80.900000000000006</v>
      </c>
      <c r="AD7" s="72"/>
      <c r="AE7" s="72"/>
      <c r="AF7" s="72"/>
      <c r="AG7" s="91"/>
      <c r="AJ7" s="59"/>
      <c r="AK7" s="64"/>
      <c r="AL7" s="64"/>
      <c r="AM7" s="64"/>
      <c r="AN7" s="64"/>
      <c r="AO7" s="60"/>
      <c r="AT7" s="59"/>
      <c r="AU7" s="64"/>
      <c r="AV7" s="64"/>
      <c r="AW7" s="64"/>
      <c r="AX7" s="64"/>
      <c r="AY7" s="60"/>
    </row>
    <row r="8" spans="2:51" x14ac:dyDescent="0.2">
      <c r="B8" s="85" t="s">
        <v>186</v>
      </c>
      <c r="C8" s="86">
        <v>43584</v>
      </c>
      <c r="D8" s="72" t="s">
        <v>189</v>
      </c>
      <c r="E8" s="72">
        <v>40</v>
      </c>
      <c r="F8" s="87">
        <v>2831</v>
      </c>
      <c r="G8" s="88">
        <v>93.45</v>
      </c>
      <c r="H8" s="72"/>
      <c r="I8" s="72"/>
      <c r="J8" s="72"/>
      <c r="K8" s="91"/>
      <c r="M8" s="85" t="s">
        <v>186</v>
      </c>
      <c r="N8" s="86">
        <v>43538</v>
      </c>
      <c r="O8" s="72" t="s">
        <v>187</v>
      </c>
      <c r="P8" s="72">
        <v>40</v>
      </c>
      <c r="Q8" s="87">
        <v>1774</v>
      </c>
      <c r="R8" s="88">
        <v>93.25</v>
      </c>
      <c r="S8" s="72"/>
      <c r="T8" s="72"/>
      <c r="U8" s="72"/>
      <c r="V8" s="91"/>
      <c r="X8" s="85" t="s">
        <v>186</v>
      </c>
      <c r="Y8" s="86">
        <v>43557</v>
      </c>
      <c r="Z8" s="72" t="s">
        <v>190</v>
      </c>
      <c r="AA8" s="72">
        <v>120</v>
      </c>
      <c r="AB8" s="87">
        <v>1656</v>
      </c>
      <c r="AC8" s="88">
        <v>87.2</v>
      </c>
      <c r="AD8" s="72"/>
      <c r="AE8" s="72"/>
      <c r="AF8" s="72"/>
      <c r="AG8" s="91"/>
      <c r="AJ8" s="59" t="s">
        <v>129</v>
      </c>
      <c r="AK8" s="64"/>
      <c r="AL8" s="64"/>
      <c r="AM8" s="64"/>
      <c r="AN8" s="64"/>
      <c r="AO8" s="60"/>
      <c r="AT8" s="59" t="s">
        <v>129</v>
      </c>
      <c r="AU8" s="64"/>
      <c r="AV8" s="64"/>
      <c r="AW8" s="64"/>
      <c r="AX8" s="64"/>
      <c r="AY8" s="60"/>
    </row>
    <row r="9" spans="2:51" x14ac:dyDescent="0.2">
      <c r="B9" s="85" t="s">
        <v>186</v>
      </c>
      <c r="C9" s="86">
        <v>43584</v>
      </c>
      <c r="D9" s="72" t="s">
        <v>189</v>
      </c>
      <c r="E9" s="72">
        <v>8</v>
      </c>
      <c r="F9" s="87">
        <v>2830</v>
      </c>
      <c r="G9" s="88">
        <v>93.6</v>
      </c>
      <c r="H9" s="72"/>
      <c r="I9" s="72"/>
      <c r="J9" s="72"/>
      <c r="K9" s="91"/>
      <c r="M9" s="85" t="s">
        <v>186</v>
      </c>
      <c r="N9" s="86">
        <v>43538</v>
      </c>
      <c r="O9" s="72" t="s">
        <v>187</v>
      </c>
      <c r="P9" s="72">
        <v>8</v>
      </c>
      <c r="Q9" s="87">
        <v>1583</v>
      </c>
      <c r="R9" s="88">
        <v>88.9</v>
      </c>
      <c r="S9" s="72"/>
      <c r="T9" s="72"/>
      <c r="U9" s="72"/>
      <c r="V9" s="91"/>
      <c r="X9" s="85" t="s">
        <v>186</v>
      </c>
      <c r="Y9" s="86">
        <v>43557</v>
      </c>
      <c r="Z9" s="72" t="s">
        <v>190</v>
      </c>
      <c r="AA9" s="72">
        <v>24</v>
      </c>
      <c r="AB9" s="87">
        <v>1455</v>
      </c>
      <c r="AC9" s="88">
        <v>71.099999999999994</v>
      </c>
      <c r="AD9" s="72"/>
      <c r="AE9" s="72"/>
      <c r="AF9" s="72"/>
      <c r="AG9" s="91"/>
      <c r="AJ9" s="59" t="s">
        <v>130</v>
      </c>
      <c r="AK9" s="64">
        <v>39.130000000000003</v>
      </c>
      <c r="AL9" s="64"/>
      <c r="AM9" s="64"/>
      <c r="AN9" s="64"/>
      <c r="AO9" s="60"/>
      <c r="AT9" s="59" t="s">
        <v>130</v>
      </c>
      <c r="AU9" s="64">
        <v>7.4770000000000003</v>
      </c>
      <c r="AV9" s="64"/>
      <c r="AW9" s="64"/>
      <c r="AX9" s="64"/>
      <c r="AY9" s="60"/>
    </row>
    <row r="10" spans="2:51" x14ac:dyDescent="0.2">
      <c r="B10" s="85" t="s">
        <v>186</v>
      </c>
      <c r="C10" s="86">
        <v>43584</v>
      </c>
      <c r="D10" s="72" t="s">
        <v>189</v>
      </c>
      <c r="E10" s="72">
        <v>1.6</v>
      </c>
      <c r="F10" s="87">
        <v>2690</v>
      </c>
      <c r="G10" s="88">
        <v>84</v>
      </c>
      <c r="H10" s="72"/>
      <c r="I10" s="72"/>
      <c r="J10" s="72"/>
      <c r="K10" s="91"/>
      <c r="M10" s="85" t="s">
        <v>186</v>
      </c>
      <c r="N10" s="86">
        <v>43538</v>
      </c>
      <c r="O10" s="72" t="s">
        <v>187</v>
      </c>
      <c r="P10" s="72">
        <v>1.6</v>
      </c>
      <c r="Q10" s="87">
        <v>1236</v>
      </c>
      <c r="R10" s="88">
        <v>53</v>
      </c>
      <c r="S10" s="72"/>
      <c r="T10" s="72"/>
      <c r="U10" s="72"/>
      <c r="V10" s="91"/>
      <c r="X10" s="85" t="s">
        <v>186</v>
      </c>
      <c r="Y10" s="86">
        <v>43557</v>
      </c>
      <c r="Z10" s="72" t="s">
        <v>190</v>
      </c>
      <c r="AA10" s="72">
        <v>4.8</v>
      </c>
      <c r="AB10" s="87">
        <v>1189</v>
      </c>
      <c r="AC10" s="88">
        <v>49.9</v>
      </c>
      <c r="AD10" s="72"/>
      <c r="AE10" s="72"/>
      <c r="AF10" s="72"/>
      <c r="AG10" s="91"/>
      <c r="AJ10" s="59" t="s">
        <v>101</v>
      </c>
      <c r="AK10" s="64" t="s">
        <v>192</v>
      </c>
      <c r="AL10" s="64"/>
      <c r="AM10" s="64"/>
      <c r="AN10" s="64"/>
      <c r="AO10" s="60"/>
      <c r="AT10" s="59" t="s">
        <v>101</v>
      </c>
      <c r="AU10" s="64">
        <v>3.0999999999999999E-3</v>
      </c>
      <c r="AV10" s="64"/>
      <c r="AW10" s="64"/>
      <c r="AX10" s="64"/>
      <c r="AY10" s="60"/>
    </row>
    <row r="11" spans="2:51" x14ac:dyDescent="0.2">
      <c r="B11" s="85" t="s">
        <v>186</v>
      </c>
      <c r="C11" s="86">
        <v>43584</v>
      </c>
      <c r="D11" s="72" t="s">
        <v>189</v>
      </c>
      <c r="E11" s="72">
        <v>0.32</v>
      </c>
      <c r="F11" s="87">
        <v>2272</v>
      </c>
      <c r="G11" s="88">
        <v>55.2</v>
      </c>
      <c r="H11" s="72"/>
      <c r="I11" s="72"/>
      <c r="J11" s="72"/>
      <c r="K11" s="91"/>
      <c r="M11" s="85" t="s">
        <v>186</v>
      </c>
      <c r="N11" s="86">
        <v>43538</v>
      </c>
      <c r="O11" s="72" t="s">
        <v>187</v>
      </c>
      <c r="P11" s="72">
        <v>0.32</v>
      </c>
      <c r="Q11" s="87">
        <v>843.5</v>
      </c>
      <c r="R11" s="88">
        <v>23.05</v>
      </c>
      <c r="S11" s="72"/>
      <c r="T11" s="72"/>
      <c r="U11" s="72"/>
      <c r="V11" s="91"/>
      <c r="X11" s="85" t="s">
        <v>186</v>
      </c>
      <c r="Y11" s="86">
        <v>43557</v>
      </c>
      <c r="Z11" s="72" t="s">
        <v>190</v>
      </c>
      <c r="AA11" s="72">
        <v>0.96</v>
      </c>
      <c r="AB11" s="87">
        <v>804</v>
      </c>
      <c r="AC11" s="88">
        <v>19.2</v>
      </c>
      <c r="AD11" s="72"/>
      <c r="AE11" s="72"/>
      <c r="AF11" s="72"/>
      <c r="AG11" s="91"/>
      <c r="AJ11" s="59" t="s">
        <v>102</v>
      </c>
      <c r="AK11" s="64" t="s">
        <v>193</v>
      </c>
      <c r="AL11" s="64"/>
      <c r="AM11" s="64"/>
      <c r="AN11" s="64"/>
      <c r="AO11" s="60"/>
      <c r="AT11" s="59" t="s">
        <v>102</v>
      </c>
      <c r="AU11" s="64" t="s">
        <v>131</v>
      </c>
      <c r="AV11" s="64"/>
      <c r="AW11" s="64"/>
      <c r="AX11" s="64"/>
      <c r="AY11" s="60"/>
    </row>
    <row r="12" spans="2:51" x14ac:dyDescent="0.2">
      <c r="B12" s="85" t="s">
        <v>186</v>
      </c>
      <c r="C12" s="86">
        <v>43584</v>
      </c>
      <c r="D12" s="72" t="s">
        <v>189</v>
      </c>
      <c r="E12" s="72">
        <v>6.4000000000000001E-2</v>
      </c>
      <c r="F12" s="87">
        <v>1932</v>
      </c>
      <c r="G12" s="88">
        <v>31.799999999999997</v>
      </c>
      <c r="H12" s="72"/>
      <c r="I12" s="72"/>
      <c r="J12" s="72"/>
      <c r="K12" s="91"/>
      <c r="M12" s="85" t="s">
        <v>186</v>
      </c>
      <c r="N12" s="86">
        <v>43538</v>
      </c>
      <c r="O12" s="72" t="s">
        <v>187</v>
      </c>
      <c r="P12" s="72">
        <v>6.4000000000000001E-2</v>
      </c>
      <c r="Q12" s="87">
        <v>659</v>
      </c>
      <c r="R12" s="88">
        <v>9.6750000000000007</v>
      </c>
      <c r="S12" s="72"/>
      <c r="T12" s="72"/>
      <c r="U12" s="72"/>
      <c r="V12" s="91"/>
      <c r="X12" s="85" t="s">
        <v>186</v>
      </c>
      <c r="Y12" s="86">
        <v>43557</v>
      </c>
      <c r="Z12" s="72" t="s">
        <v>190</v>
      </c>
      <c r="AA12" s="72">
        <v>0.192</v>
      </c>
      <c r="AB12" s="87">
        <v>662</v>
      </c>
      <c r="AC12" s="88">
        <v>7.82</v>
      </c>
      <c r="AD12" s="72"/>
      <c r="AE12" s="72"/>
      <c r="AF12" s="72"/>
      <c r="AG12" s="91"/>
      <c r="AJ12" s="59" t="s">
        <v>132</v>
      </c>
      <c r="AK12" s="64" t="s">
        <v>105</v>
      </c>
      <c r="AL12" s="64"/>
      <c r="AM12" s="64"/>
      <c r="AN12" s="64"/>
      <c r="AO12" s="60"/>
      <c r="AT12" s="59" t="s">
        <v>132</v>
      </c>
      <c r="AU12" s="64" t="s">
        <v>105</v>
      </c>
      <c r="AV12" s="64"/>
      <c r="AW12" s="64"/>
      <c r="AX12" s="64"/>
      <c r="AY12" s="60"/>
    </row>
    <row r="13" spans="2:51" x14ac:dyDescent="0.2">
      <c r="B13" s="85" t="s">
        <v>186</v>
      </c>
      <c r="C13" s="86">
        <v>43584</v>
      </c>
      <c r="D13" s="72" t="s">
        <v>189</v>
      </c>
      <c r="E13" s="72">
        <v>1.2800000000000001E-2</v>
      </c>
      <c r="F13" s="87">
        <v>1703</v>
      </c>
      <c r="G13" s="88">
        <v>16.05</v>
      </c>
      <c r="H13" s="72"/>
      <c r="I13" s="72"/>
      <c r="J13" s="72"/>
      <c r="K13" s="91"/>
      <c r="M13" s="85" t="s">
        <v>186</v>
      </c>
      <c r="N13" s="86">
        <v>43538</v>
      </c>
      <c r="O13" s="72" t="s">
        <v>187</v>
      </c>
      <c r="P13" s="72">
        <v>1.2800000000000001E-2</v>
      </c>
      <c r="Q13" s="87">
        <v>556</v>
      </c>
      <c r="R13" s="88">
        <v>2.34</v>
      </c>
      <c r="S13" s="72"/>
      <c r="T13" s="72"/>
      <c r="U13" s="72"/>
      <c r="V13" s="91"/>
      <c r="X13" s="85" t="s">
        <v>186</v>
      </c>
      <c r="Y13" s="86">
        <v>43557</v>
      </c>
      <c r="Z13" s="72" t="s">
        <v>190</v>
      </c>
      <c r="AA13" s="72">
        <v>3.8399999999999997E-2</v>
      </c>
      <c r="AB13" s="87">
        <v>677</v>
      </c>
      <c r="AC13" s="88">
        <v>9.02</v>
      </c>
      <c r="AD13" s="72"/>
      <c r="AE13" s="72"/>
      <c r="AF13" s="72"/>
      <c r="AG13" s="91"/>
      <c r="AJ13" s="59" t="s">
        <v>133</v>
      </c>
      <c r="AK13" s="64">
        <v>0.77290000000000003</v>
      </c>
      <c r="AL13" s="64"/>
      <c r="AM13" s="64"/>
      <c r="AN13" s="64"/>
      <c r="AO13" s="60"/>
      <c r="AT13" s="59" t="s">
        <v>133</v>
      </c>
      <c r="AU13" s="64">
        <v>0.39400000000000002</v>
      </c>
      <c r="AV13" s="64"/>
      <c r="AW13" s="64"/>
      <c r="AX13" s="64"/>
      <c r="AY13" s="60"/>
    </row>
    <row r="14" spans="2:51" x14ac:dyDescent="0.2">
      <c r="B14" s="85" t="s">
        <v>186</v>
      </c>
      <c r="C14" s="86">
        <v>43584</v>
      </c>
      <c r="D14" s="72" t="s">
        <v>189</v>
      </c>
      <c r="E14" s="72">
        <v>2.5600000000000002E-3</v>
      </c>
      <c r="F14" s="87">
        <v>1554.5</v>
      </c>
      <c r="G14" s="88">
        <v>5.8149999999999995</v>
      </c>
      <c r="H14" s="72"/>
      <c r="I14" s="72"/>
      <c r="J14" s="72"/>
      <c r="K14" s="91"/>
      <c r="M14" s="85" t="s">
        <v>186</v>
      </c>
      <c r="N14" s="86">
        <v>43538</v>
      </c>
      <c r="O14" s="72" t="s">
        <v>187</v>
      </c>
      <c r="P14" s="72">
        <v>2.5600000000000002E-3</v>
      </c>
      <c r="Q14" s="87">
        <v>516</v>
      </c>
      <c r="R14" s="88">
        <v>-0.54499999999999993</v>
      </c>
      <c r="S14" s="72"/>
      <c r="T14" s="72"/>
      <c r="U14" s="72"/>
      <c r="V14" s="91"/>
      <c r="X14" s="85" t="s">
        <v>186</v>
      </c>
      <c r="Y14" s="86">
        <v>43557</v>
      </c>
      <c r="Z14" s="72" t="s">
        <v>190</v>
      </c>
      <c r="AA14" s="72">
        <v>7.6800000000000002E-3</v>
      </c>
      <c r="AB14" s="87">
        <v>583</v>
      </c>
      <c r="AC14" s="88">
        <v>1.52</v>
      </c>
      <c r="AD14" s="72"/>
      <c r="AE14" s="72"/>
      <c r="AF14" s="72"/>
      <c r="AG14" s="91"/>
      <c r="AJ14" s="59"/>
      <c r="AK14" s="64"/>
      <c r="AL14" s="64"/>
      <c r="AM14" s="64"/>
      <c r="AN14" s="64"/>
      <c r="AO14" s="60"/>
      <c r="AT14" s="59"/>
      <c r="AU14" s="64"/>
      <c r="AV14" s="64"/>
      <c r="AW14" s="64"/>
      <c r="AX14" s="64"/>
      <c r="AY14" s="60"/>
    </row>
    <row r="15" spans="2:51" x14ac:dyDescent="0.2">
      <c r="B15" s="92" t="s">
        <v>186</v>
      </c>
      <c r="C15" s="73">
        <v>43584</v>
      </c>
      <c r="D15" s="74" t="s">
        <v>189</v>
      </c>
      <c r="E15" s="74">
        <v>5.1199999999999998E-4</v>
      </c>
      <c r="F15" s="75">
        <v>1452.5</v>
      </c>
      <c r="G15" s="76">
        <v>-1.2044999999999999</v>
      </c>
      <c r="H15" s="74"/>
      <c r="I15" s="74"/>
      <c r="J15" s="74"/>
      <c r="K15" s="93"/>
      <c r="M15" s="92" t="s">
        <v>186</v>
      </c>
      <c r="N15" s="73">
        <v>43538</v>
      </c>
      <c r="O15" s="74" t="s">
        <v>187</v>
      </c>
      <c r="P15" s="74">
        <v>5.1199999999999998E-4</v>
      </c>
      <c r="Q15" s="75">
        <v>495</v>
      </c>
      <c r="R15" s="76">
        <v>-2.5335000000000001</v>
      </c>
      <c r="S15" s="74"/>
      <c r="T15" s="74"/>
      <c r="U15" s="74"/>
      <c r="V15" s="93"/>
      <c r="X15" s="92" t="s">
        <v>186</v>
      </c>
      <c r="Y15" s="73">
        <v>43557</v>
      </c>
      <c r="Z15" s="74" t="s">
        <v>190</v>
      </c>
      <c r="AA15" s="74">
        <v>1.5399999999999999E-3</v>
      </c>
      <c r="AB15" s="75">
        <v>555</v>
      </c>
      <c r="AC15" s="76">
        <v>-0.71799999999999997</v>
      </c>
      <c r="AD15" s="74"/>
      <c r="AE15" s="74"/>
      <c r="AF15" s="74"/>
      <c r="AG15" s="93"/>
      <c r="AJ15" s="59" t="s">
        <v>134</v>
      </c>
      <c r="AK15" s="64"/>
      <c r="AL15" s="64"/>
      <c r="AM15" s="64"/>
      <c r="AN15" s="64"/>
      <c r="AO15" s="60"/>
      <c r="AT15" s="59" t="s">
        <v>134</v>
      </c>
      <c r="AU15" s="64"/>
      <c r="AV15" s="64"/>
      <c r="AW15" s="64"/>
      <c r="AX15" s="64"/>
      <c r="AY15" s="60"/>
    </row>
    <row r="16" spans="2:51" x14ac:dyDescent="0.2">
      <c r="B16" s="94"/>
      <c r="K16" s="95"/>
      <c r="M16" s="94"/>
      <c r="P16" s="111"/>
      <c r="Q16" s="111"/>
      <c r="R16" s="111"/>
      <c r="V16" s="95"/>
      <c r="X16" s="94"/>
      <c r="AG16" s="95"/>
      <c r="AJ16" s="59" t="s">
        <v>135</v>
      </c>
      <c r="AK16" s="64"/>
      <c r="AL16" s="64"/>
      <c r="AM16" s="64"/>
      <c r="AN16" s="64"/>
      <c r="AO16" s="60"/>
      <c r="AT16" s="59" t="s">
        <v>135</v>
      </c>
      <c r="AU16" s="64"/>
      <c r="AV16" s="64"/>
      <c r="AW16" s="64"/>
      <c r="AX16" s="64"/>
      <c r="AY16" s="60"/>
    </row>
    <row r="17" spans="2:51" ht="102" x14ac:dyDescent="0.2">
      <c r="B17" s="96" t="s">
        <v>176</v>
      </c>
      <c r="C17" s="70" t="s">
        <v>177</v>
      </c>
      <c r="D17" s="70" t="s">
        <v>178</v>
      </c>
      <c r="E17" s="71" t="s">
        <v>179</v>
      </c>
      <c r="F17" s="71" t="s">
        <v>180</v>
      </c>
      <c r="G17" s="71" t="s">
        <v>181</v>
      </c>
      <c r="H17" s="70" t="s">
        <v>182</v>
      </c>
      <c r="I17" s="70" t="s">
        <v>183</v>
      </c>
      <c r="J17" s="70" t="s">
        <v>184</v>
      </c>
      <c r="K17" s="97" t="s">
        <v>185</v>
      </c>
      <c r="M17" s="96" t="s">
        <v>176</v>
      </c>
      <c r="N17" s="70" t="s">
        <v>177</v>
      </c>
      <c r="O17" s="70" t="s">
        <v>178</v>
      </c>
      <c r="P17" s="71" t="s">
        <v>179</v>
      </c>
      <c r="Q17" s="71" t="s">
        <v>180</v>
      </c>
      <c r="R17" s="71" t="s">
        <v>181</v>
      </c>
      <c r="S17" s="70" t="s">
        <v>182</v>
      </c>
      <c r="T17" s="70" t="s">
        <v>183</v>
      </c>
      <c r="U17" s="70" t="s">
        <v>184</v>
      </c>
      <c r="V17" s="97" t="s">
        <v>185</v>
      </c>
      <c r="X17" s="96" t="s">
        <v>176</v>
      </c>
      <c r="Y17" s="70" t="s">
        <v>177</v>
      </c>
      <c r="Z17" s="70" t="s">
        <v>178</v>
      </c>
      <c r="AA17" s="71" t="s">
        <v>179</v>
      </c>
      <c r="AB17" s="71" t="s">
        <v>180</v>
      </c>
      <c r="AC17" s="71" t="s">
        <v>181</v>
      </c>
      <c r="AD17" s="70" t="s">
        <v>182</v>
      </c>
      <c r="AE17" s="70" t="s">
        <v>183</v>
      </c>
      <c r="AF17" s="70" t="s">
        <v>184</v>
      </c>
      <c r="AG17" s="97" t="s">
        <v>185</v>
      </c>
      <c r="AJ17" s="59" t="s">
        <v>101</v>
      </c>
      <c r="AK17" s="64"/>
      <c r="AL17" s="64"/>
      <c r="AM17" s="64"/>
      <c r="AN17" s="64"/>
      <c r="AO17" s="60"/>
      <c r="AT17" s="59" t="s">
        <v>101</v>
      </c>
      <c r="AU17" s="64"/>
      <c r="AV17" s="64"/>
      <c r="AW17" s="64"/>
      <c r="AX17" s="64"/>
      <c r="AY17" s="60"/>
    </row>
    <row r="18" spans="2:51" x14ac:dyDescent="0.2">
      <c r="B18" s="85" t="s">
        <v>186</v>
      </c>
      <c r="C18" s="86">
        <v>43641</v>
      </c>
      <c r="D18" s="72" t="s">
        <v>189</v>
      </c>
      <c r="E18" s="72">
        <v>3000</v>
      </c>
      <c r="F18" s="87">
        <v>1444</v>
      </c>
      <c r="G18" s="88">
        <v>99.8</v>
      </c>
      <c r="H18" s="87">
        <v>1445.5</v>
      </c>
      <c r="I18" s="72">
        <v>493</v>
      </c>
      <c r="J18" s="89">
        <v>0.14899999999999999</v>
      </c>
      <c r="K18" s="90">
        <v>98.5</v>
      </c>
      <c r="M18" s="85" t="s">
        <v>186</v>
      </c>
      <c r="N18" s="86">
        <v>43539</v>
      </c>
      <c r="O18" s="72" t="s">
        <v>187</v>
      </c>
      <c r="P18" s="72">
        <v>1000</v>
      </c>
      <c r="Q18" s="87">
        <v>1784</v>
      </c>
      <c r="R18" s="88">
        <v>92.1</v>
      </c>
      <c r="S18" s="87">
        <v>1848.5</v>
      </c>
      <c r="T18" s="87">
        <v>537.5</v>
      </c>
      <c r="U18" s="110">
        <v>1.0309999999999999</v>
      </c>
      <c r="V18" s="90">
        <v>91.9</v>
      </c>
      <c r="X18" s="85" t="s">
        <v>186</v>
      </c>
      <c r="Y18" s="86">
        <v>43641</v>
      </c>
      <c r="Z18" s="72" t="s">
        <v>190</v>
      </c>
      <c r="AA18" s="72">
        <v>3000</v>
      </c>
      <c r="AB18" s="87">
        <v>1393</v>
      </c>
      <c r="AC18" s="88">
        <v>94.5</v>
      </c>
      <c r="AD18" s="87">
        <v>1445.5</v>
      </c>
      <c r="AE18" s="72">
        <v>493</v>
      </c>
      <c r="AF18" s="110">
        <v>2.97</v>
      </c>
      <c r="AG18" s="90">
        <v>91.6</v>
      </c>
      <c r="AJ18" s="59" t="s">
        <v>102</v>
      </c>
      <c r="AK18" s="64"/>
      <c r="AL18" s="64"/>
      <c r="AM18" s="64"/>
      <c r="AN18" s="64"/>
      <c r="AO18" s="60"/>
      <c r="AT18" s="59" t="s">
        <v>102</v>
      </c>
      <c r="AU18" s="64"/>
      <c r="AV18" s="64"/>
      <c r="AW18" s="64"/>
      <c r="AX18" s="64"/>
      <c r="AY18" s="60"/>
    </row>
    <row r="19" spans="2:51" x14ac:dyDescent="0.2">
      <c r="B19" s="85" t="s">
        <v>186</v>
      </c>
      <c r="C19" s="86">
        <v>43641</v>
      </c>
      <c r="D19" s="72" t="s">
        <v>189</v>
      </c>
      <c r="E19" s="72">
        <v>600</v>
      </c>
      <c r="F19" s="87">
        <v>1403</v>
      </c>
      <c r="G19" s="88">
        <v>95.5</v>
      </c>
      <c r="H19" s="72"/>
      <c r="I19" s="72"/>
      <c r="J19" s="72"/>
      <c r="K19" s="91"/>
      <c r="M19" s="85" t="s">
        <v>186</v>
      </c>
      <c r="N19" s="86">
        <v>43539</v>
      </c>
      <c r="O19" s="72" t="s">
        <v>187</v>
      </c>
      <c r="P19" s="72">
        <v>200</v>
      </c>
      <c r="Q19" s="87">
        <v>1701.5</v>
      </c>
      <c r="R19" s="88">
        <v>88.8</v>
      </c>
      <c r="S19" s="72"/>
      <c r="T19" s="72"/>
      <c r="U19" s="72"/>
      <c r="V19" s="91"/>
      <c r="X19" s="85" t="s">
        <v>186</v>
      </c>
      <c r="Y19" s="86">
        <v>43641</v>
      </c>
      <c r="Z19" s="72" t="s">
        <v>190</v>
      </c>
      <c r="AA19" s="72">
        <v>600</v>
      </c>
      <c r="AB19" s="87">
        <v>1308</v>
      </c>
      <c r="AC19" s="88">
        <v>85.6</v>
      </c>
      <c r="AD19" s="72"/>
      <c r="AE19" s="72"/>
      <c r="AF19" s="72"/>
      <c r="AG19" s="91"/>
      <c r="AJ19" s="59" t="s">
        <v>136</v>
      </c>
      <c r="AK19" s="64"/>
      <c r="AL19" s="64"/>
      <c r="AM19" s="64"/>
      <c r="AN19" s="64"/>
      <c r="AO19" s="60"/>
      <c r="AT19" s="59" t="s">
        <v>136</v>
      </c>
      <c r="AU19" s="64"/>
      <c r="AV19" s="64"/>
      <c r="AW19" s="64"/>
      <c r="AX19" s="64"/>
      <c r="AY19" s="60"/>
    </row>
    <row r="20" spans="2:51" x14ac:dyDescent="0.2">
      <c r="B20" s="85" t="s">
        <v>186</v>
      </c>
      <c r="C20" s="86">
        <v>43641</v>
      </c>
      <c r="D20" s="72" t="s">
        <v>189</v>
      </c>
      <c r="E20" s="72">
        <v>120</v>
      </c>
      <c r="F20" s="87">
        <v>1418</v>
      </c>
      <c r="G20" s="88">
        <v>97.1</v>
      </c>
      <c r="H20" s="72"/>
      <c r="I20" s="72"/>
      <c r="J20" s="72"/>
      <c r="K20" s="91"/>
      <c r="M20" s="85" t="s">
        <v>186</v>
      </c>
      <c r="N20" s="86">
        <v>43539</v>
      </c>
      <c r="O20" s="72" t="s">
        <v>187</v>
      </c>
      <c r="P20" s="72">
        <v>40</v>
      </c>
      <c r="Q20" s="87">
        <v>1664</v>
      </c>
      <c r="R20" s="88">
        <v>85.8</v>
      </c>
      <c r="S20" s="72"/>
      <c r="T20" s="72"/>
      <c r="U20" s="72"/>
      <c r="V20" s="91"/>
      <c r="X20" s="85" t="s">
        <v>186</v>
      </c>
      <c r="Y20" s="86">
        <v>43641</v>
      </c>
      <c r="Z20" s="72" t="s">
        <v>190</v>
      </c>
      <c r="AA20" s="72">
        <v>120</v>
      </c>
      <c r="AB20" s="87">
        <v>1299</v>
      </c>
      <c r="AC20" s="88">
        <v>84.6</v>
      </c>
      <c r="AD20" s="72"/>
      <c r="AE20" s="72"/>
      <c r="AF20" s="72"/>
      <c r="AG20" s="91"/>
      <c r="AJ20" s="59"/>
      <c r="AK20" s="64"/>
      <c r="AL20" s="64"/>
      <c r="AM20" s="64"/>
      <c r="AN20" s="64"/>
      <c r="AO20" s="60"/>
      <c r="AT20" s="59"/>
      <c r="AU20" s="64"/>
      <c r="AV20" s="64"/>
      <c r="AW20" s="64"/>
      <c r="AX20" s="64"/>
      <c r="AY20" s="60"/>
    </row>
    <row r="21" spans="2:51" x14ac:dyDescent="0.2">
      <c r="B21" s="85" t="s">
        <v>186</v>
      </c>
      <c r="C21" s="86">
        <v>43641</v>
      </c>
      <c r="D21" s="72" t="s">
        <v>189</v>
      </c>
      <c r="E21" s="72">
        <v>24</v>
      </c>
      <c r="F21" s="87">
        <v>1409</v>
      </c>
      <c r="G21" s="88">
        <v>96.2</v>
      </c>
      <c r="H21" s="72"/>
      <c r="I21" s="72"/>
      <c r="J21" s="72"/>
      <c r="K21" s="91"/>
      <c r="M21" s="85" t="s">
        <v>186</v>
      </c>
      <c r="N21" s="86">
        <v>43539</v>
      </c>
      <c r="O21" s="72" t="s">
        <v>187</v>
      </c>
      <c r="P21" s="72">
        <v>8</v>
      </c>
      <c r="Q21" s="87">
        <v>1448</v>
      </c>
      <c r="R21" s="88">
        <v>69.400000000000006</v>
      </c>
      <c r="S21" s="72"/>
      <c r="T21" s="72"/>
      <c r="U21" s="72"/>
      <c r="V21" s="91"/>
      <c r="X21" s="85" t="s">
        <v>186</v>
      </c>
      <c r="Y21" s="86">
        <v>43641</v>
      </c>
      <c r="Z21" s="72" t="s">
        <v>190</v>
      </c>
      <c r="AA21" s="72">
        <v>24</v>
      </c>
      <c r="AB21" s="87">
        <v>1268</v>
      </c>
      <c r="AC21" s="88">
        <v>81.400000000000006</v>
      </c>
      <c r="AD21" s="72"/>
      <c r="AE21" s="72"/>
      <c r="AF21" s="72"/>
      <c r="AG21" s="91"/>
      <c r="AJ21" s="59" t="s">
        <v>137</v>
      </c>
      <c r="AK21" s="64"/>
      <c r="AL21" s="64"/>
      <c r="AM21" s="64"/>
      <c r="AN21" s="64"/>
      <c r="AO21" s="60"/>
      <c r="AT21" s="59" t="s">
        <v>137</v>
      </c>
      <c r="AU21" s="64"/>
      <c r="AV21" s="64"/>
      <c r="AW21" s="64"/>
      <c r="AX21" s="64"/>
      <c r="AY21" s="60"/>
    </row>
    <row r="22" spans="2:51" x14ac:dyDescent="0.2">
      <c r="B22" s="85" t="s">
        <v>186</v>
      </c>
      <c r="C22" s="86">
        <v>43641</v>
      </c>
      <c r="D22" s="72" t="s">
        <v>189</v>
      </c>
      <c r="E22" s="72">
        <v>4.8</v>
      </c>
      <c r="F22" s="87">
        <v>1453</v>
      </c>
      <c r="G22" s="88">
        <v>101</v>
      </c>
      <c r="H22" s="72"/>
      <c r="I22" s="72"/>
      <c r="J22" s="72"/>
      <c r="K22" s="91"/>
      <c r="M22" s="85" t="s">
        <v>186</v>
      </c>
      <c r="N22" s="86">
        <v>43539</v>
      </c>
      <c r="O22" s="72" t="s">
        <v>187</v>
      </c>
      <c r="P22" s="72">
        <v>1.6</v>
      </c>
      <c r="Q22" s="87">
        <v>1286.5</v>
      </c>
      <c r="R22" s="88">
        <v>57.05</v>
      </c>
      <c r="S22" s="72"/>
      <c r="T22" s="72"/>
      <c r="U22" s="72"/>
      <c r="V22" s="91"/>
      <c r="X22" s="85" t="s">
        <v>186</v>
      </c>
      <c r="Y22" s="86">
        <v>43641</v>
      </c>
      <c r="Z22" s="72" t="s">
        <v>190</v>
      </c>
      <c r="AA22" s="72">
        <v>4.8</v>
      </c>
      <c r="AB22" s="87">
        <v>950</v>
      </c>
      <c r="AC22" s="88">
        <v>48</v>
      </c>
      <c r="AD22" s="72"/>
      <c r="AE22" s="72"/>
      <c r="AF22" s="72"/>
      <c r="AG22" s="91"/>
      <c r="AJ22" s="59" t="s">
        <v>138</v>
      </c>
      <c r="AK22" s="64">
        <v>53.03</v>
      </c>
      <c r="AL22" s="64"/>
      <c r="AM22" s="64"/>
      <c r="AN22" s="64"/>
      <c r="AO22" s="60"/>
      <c r="AT22" s="59" t="s">
        <v>138</v>
      </c>
      <c r="AU22" s="64">
        <v>2.3889999999999998</v>
      </c>
      <c r="AV22" s="64"/>
      <c r="AW22" s="64"/>
      <c r="AX22" s="64"/>
      <c r="AY22" s="60"/>
    </row>
    <row r="23" spans="2:51" x14ac:dyDescent="0.2">
      <c r="B23" s="85" t="s">
        <v>186</v>
      </c>
      <c r="C23" s="86">
        <v>43641</v>
      </c>
      <c r="D23" s="72" t="s">
        <v>189</v>
      </c>
      <c r="E23" s="72">
        <v>0.96</v>
      </c>
      <c r="F23" s="87">
        <v>1338</v>
      </c>
      <c r="G23" s="88">
        <v>88.7</v>
      </c>
      <c r="H23" s="72"/>
      <c r="I23" s="72"/>
      <c r="J23" s="72"/>
      <c r="K23" s="91"/>
      <c r="M23" s="85" t="s">
        <v>186</v>
      </c>
      <c r="N23" s="86">
        <v>43539</v>
      </c>
      <c r="O23" s="72" t="s">
        <v>187</v>
      </c>
      <c r="P23" s="72">
        <v>0.32</v>
      </c>
      <c r="Q23" s="87">
        <v>871</v>
      </c>
      <c r="R23" s="88">
        <v>25.4</v>
      </c>
      <c r="S23" s="72"/>
      <c r="T23" s="72"/>
      <c r="U23" s="72"/>
      <c r="V23" s="91"/>
      <c r="X23" s="85" t="s">
        <v>186</v>
      </c>
      <c r="Y23" s="86">
        <v>43641</v>
      </c>
      <c r="Z23" s="72" t="s">
        <v>190</v>
      </c>
      <c r="AA23" s="72">
        <v>0.96</v>
      </c>
      <c r="AB23" s="87">
        <v>740</v>
      </c>
      <c r="AC23" s="88">
        <v>25.9</v>
      </c>
      <c r="AD23" s="72"/>
      <c r="AE23" s="72"/>
      <c r="AF23" s="72"/>
      <c r="AG23" s="91"/>
      <c r="AJ23" s="59" t="s">
        <v>101</v>
      </c>
      <c r="AK23" s="64" t="s">
        <v>192</v>
      </c>
      <c r="AL23" s="64"/>
      <c r="AM23" s="64"/>
      <c r="AN23" s="64"/>
      <c r="AO23" s="60"/>
      <c r="AT23" s="59" t="s">
        <v>101</v>
      </c>
      <c r="AU23" s="64">
        <v>0.30280000000000001</v>
      </c>
      <c r="AV23" s="64"/>
      <c r="AW23" s="64"/>
      <c r="AX23" s="64"/>
      <c r="AY23" s="60"/>
    </row>
    <row r="24" spans="2:51" x14ac:dyDescent="0.2">
      <c r="B24" s="85" t="s">
        <v>186</v>
      </c>
      <c r="C24" s="86">
        <v>43641</v>
      </c>
      <c r="D24" s="72" t="s">
        <v>189</v>
      </c>
      <c r="E24" s="72">
        <v>0.192</v>
      </c>
      <c r="F24" s="87">
        <v>991</v>
      </c>
      <c r="G24" s="88">
        <v>52.3</v>
      </c>
      <c r="H24" s="72"/>
      <c r="I24" s="72"/>
      <c r="J24" s="72"/>
      <c r="K24" s="91"/>
      <c r="M24" s="85" t="s">
        <v>186</v>
      </c>
      <c r="N24" s="86">
        <v>43539</v>
      </c>
      <c r="O24" s="72" t="s">
        <v>187</v>
      </c>
      <c r="P24" s="72">
        <v>6.4000000000000001E-2</v>
      </c>
      <c r="Q24" s="87">
        <v>648</v>
      </c>
      <c r="R24" s="88">
        <v>8.4250000000000007</v>
      </c>
      <c r="S24" s="72"/>
      <c r="T24" s="72"/>
      <c r="U24" s="72"/>
      <c r="V24" s="91"/>
      <c r="X24" s="85" t="s">
        <v>186</v>
      </c>
      <c r="Y24" s="86">
        <v>43641</v>
      </c>
      <c r="Z24" s="72" t="s">
        <v>190</v>
      </c>
      <c r="AA24" s="72">
        <v>0.192</v>
      </c>
      <c r="AB24" s="87">
        <v>540</v>
      </c>
      <c r="AC24" s="88">
        <v>4.93</v>
      </c>
      <c r="AD24" s="72"/>
      <c r="AE24" s="72"/>
      <c r="AF24" s="72"/>
      <c r="AG24" s="91"/>
      <c r="AJ24" s="59" t="s">
        <v>102</v>
      </c>
      <c r="AK24" s="64" t="s">
        <v>193</v>
      </c>
      <c r="AL24" s="64"/>
      <c r="AM24" s="64"/>
      <c r="AN24" s="64"/>
      <c r="AO24" s="60"/>
      <c r="AT24" s="59" t="s">
        <v>102</v>
      </c>
      <c r="AU24" s="64" t="s">
        <v>159</v>
      </c>
      <c r="AV24" s="64"/>
      <c r="AW24" s="64"/>
      <c r="AX24" s="64"/>
      <c r="AY24" s="60"/>
    </row>
    <row r="25" spans="2:51" x14ac:dyDescent="0.2">
      <c r="B25" s="85" t="s">
        <v>186</v>
      </c>
      <c r="C25" s="86">
        <v>43641</v>
      </c>
      <c r="D25" s="72" t="s">
        <v>189</v>
      </c>
      <c r="E25" s="72">
        <v>3.8399999999999997E-2</v>
      </c>
      <c r="F25" s="87">
        <v>695</v>
      </c>
      <c r="G25" s="88">
        <v>21.2</v>
      </c>
      <c r="H25" s="72"/>
      <c r="I25" s="72"/>
      <c r="J25" s="72"/>
      <c r="K25" s="91"/>
      <c r="M25" s="85" t="s">
        <v>186</v>
      </c>
      <c r="N25" s="86">
        <v>43539</v>
      </c>
      <c r="O25" s="72" t="s">
        <v>187</v>
      </c>
      <c r="P25" s="72">
        <v>1.2800000000000001E-2</v>
      </c>
      <c r="Q25" s="87">
        <v>654</v>
      </c>
      <c r="R25" s="88">
        <v>8.7200000000000006</v>
      </c>
      <c r="S25" s="72"/>
      <c r="T25" s="72"/>
      <c r="U25" s="72"/>
      <c r="V25" s="91"/>
      <c r="X25" s="85" t="s">
        <v>186</v>
      </c>
      <c r="Y25" s="86">
        <v>43641</v>
      </c>
      <c r="Z25" s="72" t="s">
        <v>190</v>
      </c>
      <c r="AA25" s="72">
        <v>3.8399999999999997E-2</v>
      </c>
      <c r="AB25" s="87">
        <v>493</v>
      </c>
      <c r="AC25" s="88">
        <v>0</v>
      </c>
      <c r="AD25" s="72"/>
      <c r="AE25" s="72"/>
      <c r="AF25" s="72"/>
      <c r="AG25" s="91"/>
      <c r="AJ25" s="59" t="s">
        <v>136</v>
      </c>
      <c r="AK25" s="64" t="s">
        <v>105</v>
      </c>
      <c r="AL25" s="64"/>
      <c r="AM25" s="64"/>
      <c r="AN25" s="64"/>
      <c r="AO25" s="60"/>
      <c r="AT25" s="59" t="s">
        <v>136</v>
      </c>
      <c r="AU25" s="64" t="s">
        <v>158</v>
      </c>
      <c r="AV25" s="64"/>
      <c r="AW25" s="64"/>
      <c r="AX25" s="64"/>
      <c r="AY25" s="60"/>
    </row>
    <row r="26" spans="2:51" x14ac:dyDescent="0.2">
      <c r="B26" s="85" t="s">
        <v>186</v>
      </c>
      <c r="C26" s="86">
        <v>43641</v>
      </c>
      <c r="D26" s="72" t="s">
        <v>189</v>
      </c>
      <c r="E26" s="72">
        <v>7.6800000000000002E-3</v>
      </c>
      <c r="F26" s="87">
        <v>450</v>
      </c>
      <c r="G26" s="88">
        <v>-4.51</v>
      </c>
      <c r="H26" s="72"/>
      <c r="I26" s="72"/>
      <c r="J26" s="72"/>
      <c r="K26" s="91"/>
      <c r="M26" s="85" t="s">
        <v>186</v>
      </c>
      <c r="N26" s="86">
        <v>43539</v>
      </c>
      <c r="O26" s="72" t="s">
        <v>187</v>
      </c>
      <c r="P26" s="72">
        <v>2.5600000000000002E-3</v>
      </c>
      <c r="Q26" s="87">
        <v>537</v>
      </c>
      <c r="R26" s="88">
        <v>-6.0000000000000053E-2</v>
      </c>
      <c r="S26" s="72"/>
      <c r="T26" s="72"/>
      <c r="U26" s="72"/>
      <c r="V26" s="91"/>
      <c r="X26" s="85" t="s">
        <v>186</v>
      </c>
      <c r="Y26" s="86">
        <v>43641</v>
      </c>
      <c r="Z26" s="72" t="s">
        <v>190</v>
      </c>
      <c r="AA26" s="72">
        <v>7.6800000000000002E-3</v>
      </c>
      <c r="AB26" s="87">
        <v>471</v>
      </c>
      <c r="AC26" s="88">
        <v>-2.31</v>
      </c>
      <c r="AD26" s="72"/>
      <c r="AE26" s="72"/>
      <c r="AF26" s="72"/>
      <c r="AG26" s="91"/>
      <c r="AJ26" s="59"/>
      <c r="AK26" s="64"/>
      <c r="AL26" s="64"/>
      <c r="AM26" s="64"/>
      <c r="AN26" s="64"/>
      <c r="AO26" s="60"/>
      <c r="AT26" s="59"/>
      <c r="AU26" s="64"/>
      <c r="AV26" s="64"/>
      <c r="AW26" s="64"/>
      <c r="AX26" s="64"/>
      <c r="AY26" s="60"/>
    </row>
    <row r="27" spans="2:51" x14ac:dyDescent="0.2">
      <c r="B27" s="92" t="s">
        <v>186</v>
      </c>
      <c r="C27" s="73">
        <v>43641</v>
      </c>
      <c r="D27" s="74" t="s">
        <v>189</v>
      </c>
      <c r="E27" s="74">
        <v>1.5399999999999999E-3</v>
      </c>
      <c r="F27" s="75">
        <v>513</v>
      </c>
      <c r="G27" s="76">
        <v>2.1</v>
      </c>
      <c r="H27" s="74"/>
      <c r="I27" s="74"/>
      <c r="J27" s="74"/>
      <c r="K27" s="93"/>
      <c r="M27" s="92" t="s">
        <v>186</v>
      </c>
      <c r="N27" s="73">
        <v>43539</v>
      </c>
      <c r="O27" s="74" t="s">
        <v>187</v>
      </c>
      <c r="P27" s="74">
        <v>5.1199999999999998E-4</v>
      </c>
      <c r="Q27" s="75">
        <v>549</v>
      </c>
      <c r="R27" s="76">
        <v>0.81999999999999984</v>
      </c>
      <c r="S27" s="74"/>
      <c r="T27" s="74"/>
      <c r="U27" s="74"/>
      <c r="V27" s="93"/>
      <c r="X27" s="92" t="s">
        <v>186</v>
      </c>
      <c r="Y27" s="73">
        <v>43641</v>
      </c>
      <c r="Z27" s="74" t="s">
        <v>190</v>
      </c>
      <c r="AA27" s="74">
        <v>1.5399999999999999E-3</v>
      </c>
      <c r="AB27" s="75">
        <v>430</v>
      </c>
      <c r="AC27" s="76">
        <v>-6.61</v>
      </c>
      <c r="AD27" s="74"/>
      <c r="AE27" s="74"/>
      <c r="AF27" s="74"/>
      <c r="AG27" s="93"/>
      <c r="AJ27" s="59" t="s">
        <v>139</v>
      </c>
      <c r="AK27" s="64" t="s">
        <v>140</v>
      </c>
      <c r="AL27" s="64" t="s">
        <v>141</v>
      </c>
      <c r="AM27" s="64" t="s">
        <v>142</v>
      </c>
      <c r="AN27" s="64" t="s">
        <v>135</v>
      </c>
      <c r="AO27" s="60" t="s">
        <v>101</v>
      </c>
      <c r="AT27" s="59" t="s">
        <v>139</v>
      </c>
      <c r="AU27" s="64" t="s">
        <v>140</v>
      </c>
      <c r="AV27" s="64" t="s">
        <v>141</v>
      </c>
      <c r="AW27" s="64" t="s">
        <v>142</v>
      </c>
      <c r="AX27" s="64" t="s">
        <v>135</v>
      </c>
      <c r="AY27" s="60" t="s">
        <v>101</v>
      </c>
    </row>
    <row r="28" spans="2:51" x14ac:dyDescent="0.2">
      <c r="B28" s="94"/>
      <c r="K28" s="95"/>
      <c r="M28" s="94"/>
      <c r="V28" s="95"/>
      <c r="X28" s="94"/>
      <c r="AG28" s="95"/>
      <c r="AJ28" s="59" t="s">
        <v>143</v>
      </c>
      <c r="AK28" s="64">
        <v>118.6</v>
      </c>
      <c r="AL28" s="64">
        <v>2</v>
      </c>
      <c r="AM28" s="64">
        <v>59.31</v>
      </c>
      <c r="AN28" s="64" t="s">
        <v>194</v>
      </c>
      <c r="AO28" s="60" t="s">
        <v>195</v>
      </c>
      <c r="AT28" s="59" t="s">
        <v>143</v>
      </c>
      <c r="AU28" s="64">
        <v>389</v>
      </c>
      <c r="AV28" s="64">
        <v>2</v>
      </c>
      <c r="AW28" s="64">
        <v>194.5</v>
      </c>
      <c r="AX28" s="64" t="s">
        <v>199</v>
      </c>
      <c r="AY28" s="60" t="s">
        <v>200</v>
      </c>
    </row>
    <row r="29" spans="2:51" ht="102" x14ac:dyDescent="0.2">
      <c r="B29" s="96" t="s">
        <v>176</v>
      </c>
      <c r="C29" s="70" t="s">
        <v>177</v>
      </c>
      <c r="D29" s="70" t="s">
        <v>178</v>
      </c>
      <c r="E29" s="71" t="s">
        <v>179</v>
      </c>
      <c r="F29" s="71" t="s">
        <v>180</v>
      </c>
      <c r="G29" s="71" t="s">
        <v>181</v>
      </c>
      <c r="H29" s="70" t="s">
        <v>182</v>
      </c>
      <c r="I29" s="70" t="s">
        <v>183</v>
      </c>
      <c r="J29" s="70" t="s">
        <v>184</v>
      </c>
      <c r="K29" s="97" t="s">
        <v>185</v>
      </c>
      <c r="M29" s="96" t="s">
        <v>176</v>
      </c>
      <c r="N29" s="70" t="s">
        <v>177</v>
      </c>
      <c r="O29" s="70" t="s">
        <v>178</v>
      </c>
      <c r="P29" s="71" t="s">
        <v>179</v>
      </c>
      <c r="Q29" s="71" t="s">
        <v>180</v>
      </c>
      <c r="R29" s="71" t="s">
        <v>181</v>
      </c>
      <c r="S29" s="70" t="s">
        <v>182</v>
      </c>
      <c r="T29" s="70" t="s">
        <v>183</v>
      </c>
      <c r="U29" s="70" t="s">
        <v>184</v>
      </c>
      <c r="V29" s="97" t="s">
        <v>185</v>
      </c>
      <c r="X29" s="96" t="s">
        <v>176</v>
      </c>
      <c r="Y29" s="70" t="s">
        <v>177</v>
      </c>
      <c r="Z29" s="70" t="s">
        <v>178</v>
      </c>
      <c r="AA29" s="71" t="s">
        <v>179</v>
      </c>
      <c r="AB29" s="71" t="s">
        <v>180</v>
      </c>
      <c r="AC29" s="71" t="s">
        <v>181</v>
      </c>
      <c r="AD29" s="70" t="s">
        <v>182</v>
      </c>
      <c r="AE29" s="70" t="s">
        <v>183</v>
      </c>
      <c r="AF29" s="70" t="s">
        <v>184</v>
      </c>
      <c r="AG29" s="97" t="s">
        <v>185</v>
      </c>
      <c r="AJ29" s="59" t="s">
        <v>144</v>
      </c>
      <c r="AK29" s="64">
        <v>34.86</v>
      </c>
      <c r="AL29" s="64">
        <v>23</v>
      </c>
      <c r="AM29" s="64">
        <v>1.516</v>
      </c>
      <c r="AN29" s="64"/>
      <c r="AO29" s="60"/>
      <c r="AT29" s="59" t="s">
        <v>144</v>
      </c>
      <c r="AU29" s="64">
        <v>598.29999999999995</v>
      </c>
      <c r="AV29" s="64">
        <v>23</v>
      </c>
      <c r="AW29" s="64">
        <v>26.01</v>
      </c>
      <c r="AX29" s="64"/>
      <c r="AY29" s="60"/>
    </row>
    <row r="30" spans="2:51" x14ac:dyDescent="0.2">
      <c r="B30" s="85" t="s">
        <v>186</v>
      </c>
      <c r="C30" s="86">
        <v>44692</v>
      </c>
      <c r="D30" s="72" t="s">
        <v>189</v>
      </c>
      <c r="E30" s="72">
        <v>1000</v>
      </c>
      <c r="F30" s="87">
        <v>3791.5</v>
      </c>
      <c r="G30" s="88">
        <v>96.1</v>
      </c>
      <c r="H30" s="87">
        <v>3842</v>
      </c>
      <c r="I30" s="72">
        <v>2523</v>
      </c>
      <c r="J30" s="89">
        <v>0.14599999999999999</v>
      </c>
      <c r="K30" s="90">
        <v>98.7</v>
      </c>
      <c r="M30" s="85" t="s">
        <v>186</v>
      </c>
      <c r="N30" s="86">
        <v>43557</v>
      </c>
      <c r="O30" s="72" t="s">
        <v>187</v>
      </c>
      <c r="P30" s="72">
        <v>1000</v>
      </c>
      <c r="Q30" s="87">
        <v>1739</v>
      </c>
      <c r="R30" s="88">
        <v>95</v>
      </c>
      <c r="S30" s="87">
        <v>1800.75</v>
      </c>
      <c r="T30" s="87">
        <v>564.5</v>
      </c>
      <c r="U30" s="89">
        <v>0.60050000000000003</v>
      </c>
      <c r="V30" s="90">
        <v>91.45</v>
      </c>
      <c r="X30" s="85" t="s">
        <v>186</v>
      </c>
      <c r="Y30" s="86">
        <v>43656</v>
      </c>
      <c r="Z30" s="72" t="s">
        <v>190</v>
      </c>
      <c r="AA30" s="72">
        <v>3000</v>
      </c>
      <c r="AB30" s="87">
        <v>1401</v>
      </c>
      <c r="AC30" s="88">
        <v>81.3</v>
      </c>
      <c r="AD30" s="87">
        <v>1599</v>
      </c>
      <c r="AE30" s="72">
        <v>542</v>
      </c>
      <c r="AF30" s="110">
        <v>3.17</v>
      </c>
      <c r="AG30" s="90">
        <v>85</v>
      </c>
      <c r="AJ30" s="59" t="s">
        <v>16</v>
      </c>
      <c r="AK30" s="64">
        <v>153.5</v>
      </c>
      <c r="AL30" s="64">
        <v>25</v>
      </c>
      <c r="AM30" s="64"/>
      <c r="AN30" s="64"/>
      <c r="AO30" s="60"/>
      <c r="AT30" s="59" t="s">
        <v>16</v>
      </c>
      <c r="AU30" s="64">
        <v>987.3</v>
      </c>
      <c r="AV30" s="64">
        <v>25</v>
      </c>
      <c r="AW30" s="64"/>
      <c r="AX30" s="64"/>
      <c r="AY30" s="60"/>
    </row>
    <row r="31" spans="2:51" x14ac:dyDescent="0.2">
      <c r="B31" s="85" t="s">
        <v>186</v>
      </c>
      <c r="C31" s="86">
        <v>44692</v>
      </c>
      <c r="D31" s="72" t="s">
        <v>189</v>
      </c>
      <c r="E31" s="72">
        <v>200</v>
      </c>
      <c r="F31" s="87">
        <v>3906</v>
      </c>
      <c r="G31" s="88">
        <v>104.85</v>
      </c>
      <c r="H31" s="72"/>
      <c r="I31" s="72"/>
      <c r="J31" s="72"/>
      <c r="K31" s="91"/>
      <c r="M31" s="85" t="s">
        <v>186</v>
      </c>
      <c r="N31" s="86">
        <v>43557</v>
      </c>
      <c r="O31" s="72" t="s">
        <v>187</v>
      </c>
      <c r="P31" s="72">
        <v>200</v>
      </c>
      <c r="Q31" s="87">
        <v>1645</v>
      </c>
      <c r="R31" s="88">
        <v>87.4</v>
      </c>
      <c r="S31" s="72"/>
      <c r="T31" s="72"/>
      <c r="U31" s="72"/>
      <c r="V31" s="91"/>
      <c r="X31" s="85" t="s">
        <v>186</v>
      </c>
      <c r="Y31" s="86">
        <v>43656</v>
      </c>
      <c r="Z31" s="72" t="s">
        <v>190</v>
      </c>
      <c r="AA31" s="72">
        <v>600</v>
      </c>
      <c r="AB31" s="87">
        <v>1472</v>
      </c>
      <c r="AC31" s="88">
        <v>88</v>
      </c>
      <c r="AD31" s="72"/>
      <c r="AE31" s="72"/>
      <c r="AF31" s="72"/>
      <c r="AG31" s="91"/>
      <c r="AJ31" s="59"/>
      <c r="AK31" s="64"/>
      <c r="AL31" s="64"/>
      <c r="AM31" s="64"/>
      <c r="AN31" s="64"/>
      <c r="AO31" s="60"/>
      <c r="AT31" s="59"/>
      <c r="AU31" s="64"/>
      <c r="AV31" s="64"/>
      <c r="AW31" s="64"/>
      <c r="AX31" s="64"/>
      <c r="AY31" s="60"/>
    </row>
    <row r="32" spans="2:51" x14ac:dyDescent="0.2">
      <c r="B32" s="85" t="s">
        <v>186</v>
      </c>
      <c r="C32" s="86">
        <v>44692</v>
      </c>
      <c r="D32" s="72" t="s">
        <v>189</v>
      </c>
      <c r="E32" s="72">
        <v>40</v>
      </c>
      <c r="F32" s="87">
        <v>3795</v>
      </c>
      <c r="G32" s="88">
        <v>96.45</v>
      </c>
      <c r="H32" s="72"/>
      <c r="I32" s="72"/>
      <c r="J32" s="72"/>
      <c r="K32" s="91"/>
      <c r="M32" s="85" t="s">
        <v>186</v>
      </c>
      <c r="N32" s="86">
        <v>43557</v>
      </c>
      <c r="O32" s="72" t="s">
        <v>187</v>
      </c>
      <c r="P32" s="98">
        <v>40</v>
      </c>
      <c r="Q32" s="99">
        <v>1557.5</v>
      </c>
      <c r="R32" s="100">
        <v>80.349999999999994</v>
      </c>
      <c r="S32" s="72"/>
      <c r="T32" s="72"/>
      <c r="U32" s="72"/>
      <c r="V32" s="91"/>
      <c r="X32" s="85" t="s">
        <v>186</v>
      </c>
      <c r="Y32" s="86">
        <v>43656</v>
      </c>
      <c r="Z32" s="72" t="s">
        <v>190</v>
      </c>
      <c r="AA32" s="72">
        <v>120</v>
      </c>
      <c r="AB32" s="87">
        <v>1380</v>
      </c>
      <c r="AC32" s="88">
        <v>79.3</v>
      </c>
      <c r="AD32" s="72"/>
      <c r="AE32" s="72"/>
      <c r="AF32" s="72"/>
      <c r="AG32" s="91"/>
      <c r="AJ32" s="59" t="s">
        <v>145</v>
      </c>
      <c r="AK32" s="64"/>
      <c r="AL32" s="64"/>
      <c r="AM32" s="64"/>
      <c r="AN32" s="64"/>
      <c r="AO32" s="60"/>
      <c r="AT32" s="59" t="s">
        <v>145</v>
      </c>
      <c r="AU32" s="64"/>
      <c r="AV32" s="64"/>
      <c r="AW32" s="64"/>
      <c r="AX32" s="64"/>
      <c r="AY32" s="60"/>
    </row>
    <row r="33" spans="2:54" x14ac:dyDescent="0.2">
      <c r="B33" s="85" t="s">
        <v>186</v>
      </c>
      <c r="C33" s="86">
        <v>44692</v>
      </c>
      <c r="D33" s="72" t="s">
        <v>189</v>
      </c>
      <c r="E33" s="98">
        <v>8</v>
      </c>
      <c r="F33" s="99">
        <v>3836.5</v>
      </c>
      <c r="G33" s="100">
        <v>99.55</v>
      </c>
      <c r="H33" s="101"/>
      <c r="I33" s="102"/>
      <c r="J33" s="102"/>
      <c r="K33" s="91"/>
      <c r="M33" s="85" t="s">
        <v>186</v>
      </c>
      <c r="N33" s="86">
        <v>43557</v>
      </c>
      <c r="O33" s="72" t="s">
        <v>187</v>
      </c>
      <c r="P33" s="72">
        <v>8</v>
      </c>
      <c r="Q33" s="87">
        <v>1557.5</v>
      </c>
      <c r="R33" s="88">
        <v>80.400000000000006</v>
      </c>
      <c r="S33" s="72"/>
      <c r="T33" s="72"/>
      <c r="U33" s="72"/>
      <c r="V33" s="91"/>
      <c r="X33" s="85" t="s">
        <v>186</v>
      </c>
      <c r="Y33" s="86">
        <v>43656</v>
      </c>
      <c r="Z33" s="72" t="s">
        <v>190</v>
      </c>
      <c r="AA33" s="72">
        <v>24</v>
      </c>
      <c r="AB33" s="87">
        <v>1262</v>
      </c>
      <c r="AC33" s="88">
        <v>68.099999999999994</v>
      </c>
      <c r="AD33" s="72"/>
      <c r="AE33" s="72"/>
      <c r="AF33" s="72"/>
      <c r="AG33" s="91"/>
      <c r="AJ33" s="59" t="s">
        <v>146</v>
      </c>
      <c r="AK33" s="64">
        <v>3</v>
      </c>
      <c r="AL33" s="64"/>
      <c r="AM33" s="64"/>
      <c r="AN33" s="64"/>
      <c r="AO33" s="60"/>
      <c r="AT33" s="59" t="s">
        <v>146</v>
      </c>
      <c r="AU33" s="64">
        <v>3</v>
      </c>
      <c r="AV33" s="64"/>
      <c r="AW33" s="64"/>
      <c r="AX33" s="64"/>
      <c r="AY33" s="60"/>
    </row>
    <row r="34" spans="2:54" ht="17" thickBot="1" x14ac:dyDescent="0.25">
      <c r="B34" s="85" t="s">
        <v>186</v>
      </c>
      <c r="C34" s="86">
        <v>44692</v>
      </c>
      <c r="D34" s="72" t="s">
        <v>189</v>
      </c>
      <c r="E34" s="72">
        <v>1.6</v>
      </c>
      <c r="F34" s="87">
        <v>3740</v>
      </c>
      <c r="G34" s="88">
        <v>92.3</v>
      </c>
      <c r="H34" s="103"/>
      <c r="I34" s="72"/>
      <c r="J34" s="72"/>
      <c r="K34" s="91"/>
      <c r="M34" s="85" t="s">
        <v>186</v>
      </c>
      <c r="N34" s="86">
        <v>43557</v>
      </c>
      <c r="O34" s="72" t="s">
        <v>187</v>
      </c>
      <c r="P34" s="72">
        <v>1.6</v>
      </c>
      <c r="Q34" s="87">
        <v>1329</v>
      </c>
      <c r="R34" s="88">
        <v>61.95</v>
      </c>
      <c r="S34" s="72"/>
      <c r="T34" s="72"/>
      <c r="U34" s="72"/>
      <c r="V34" s="91"/>
      <c r="X34" s="85" t="s">
        <v>186</v>
      </c>
      <c r="Y34" s="86">
        <v>43656</v>
      </c>
      <c r="Z34" s="72" t="s">
        <v>190</v>
      </c>
      <c r="AA34" s="72">
        <v>4.8</v>
      </c>
      <c r="AB34" s="87">
        <v>1077</v>
      </c>
      <c r="AC34" s="88">
        <v>50.6</v>
      </c>
      <c r="AD34" s="72"/>
      <c r="AE34" s="72"/>
      <c r="AF34" s="72"/>
      <c r="AG34" s="91"/>
      <c r="AJ34" s="61" t="s">
        <v>147</v>
      </c>
      <c r="AK34" s="65">
        <v>26</v>
      </c>
      <c r="AL34" s="65"/>
      <c r="AM34" s="65"/>
      <c r="AN34" s="65"/>
      <c r="AO34" s="62"/>
      <c r="AT34" s="61" t="s">
        <v>147</v>
      </c>
      <c r="AU34" s="65">
        <v>26</v>
      </c>
      <c r="AV34" s="65"/>
      <c r="AW34" s="65"/>
      <c r="AX34" s="65"/>
      <c r="AY34" s="62"/>
    </row>
    <row r="35" spans="2:54" ht="17" thickBot="1" x14ac:dyDescent="0.25">
      <c r="B35" s="85" t="s">
        <v>186</v>
      </c>
      <c r="C35" s="86">
        <v>44692</v>
      </c>
      <c r="D35" s="72" t="s">
        <v>189</v>
      </c>
      <c r="E35" s="72">
        <v>0.32</v>
      </c>
      <c r="F35" s="87">
        <v>3490</v>
      </c>
      <c r="G35" s="88">
        <v>73.3</v>
      </c>
      <c r="H35" s="72"/>
      <c r="I35" s="72"/>
      <c r="J35" s="72"/>
      <c r="K35" s="91"/>
      <c r="M35" s="85" t="s">
        <v>186</v>
      </c>
      <c r="N35" s="86">
        <v>43557</v>
      </c>
      <c r="O35" s="72" t="s">
        <v>187</v>
      </c>
      <c r="P35" s="72">
        <v>0.32</v>
      </c>
      <c r="Q35" s="87">
        <v>1045</v>
      </c>
      <c r="R35" s="88">
        <v>38.900000000000006</v>
      </c>
      <c r="S35" s="72"/>
      <c r="T35" s="72"/>
      <c r="U35" s="72"/>
      <c r="V35" s="91"/>
      <c r="X35" s="85" t="s">
        <v>186</v>
      </c>
      <c r="Y35" s="86">
        <v>43656</v>
      </c>
      <c r="Z35" s="72" t="s">
        <v>190</v>
      </c>
      <c r="AA35" s="72">
        <v>0.96</v>
      </c>
      <c r="AB35" s="87">
        <v>837</v>
      </c>
      <c r="AC35" s="88">
        <v>27.9</v>
      </c>
      <c r="AD35" s="72"/>
      <c r="AE35" s="72"/>
      <c r="AF35" s="72"/>
      <c r="AG35" s="91"/>
    </row>
    <row r="36" spans="2:54" x14ac:dyDescent="0.2">
      <c r="B36" s="85" t="s">
        <v>186</v>
      </c>
      <c r="C36" s="86">
        <v>44692</v>
      </c>
      <c r="D36" s="72" t="s">
        <v>189</v>
      </c>
      <c r="E36" s="72">
        <v>6.4000000000000001E-2</v>
      </c>
      <c r="F36" s="87">
        <v>2891</v>
      </c>
      <c r="G36" s="88">
        <v>27.900000000000002</v>
      </c>
      <c r="H36" s="72"/>
      <c r="I36" s="72"/>
      <c r="J36" s="72"/>
      <c r="K36" s="91"/>
      <c r="M36" s="85" t="s">
        <v>186</v>
      </c>
      <c r="N36" s="86">
        <v>43557</v>
      </c>
      <c r="O36" s="72" t="s">
        <v>187</v>
      </c>
      <c r="P36" s="72">
        <v>6.4000000000000001E-2</v>
      </c>
      <c r="Q36" s="87">
        <v>705.5</v>
      </c>
      <c r="R36" s="88">
        <v>11.45</v>
      </c>
      <c r="S36" s="72"/>
      <c r="T36" s="72"/>
      <c r="U36" s="72"/>
      <c r="V36" s="91"/>
      <c r="X36" s="85" t="s">
        <v>186</v>
      </c>
      <c r="Y36" s="86">
        <v>43656</v>
      </c>
      <c r="Z36" s="72" t="s">
        <v>190</v>
      </c>
      <c r="AA36" s="72">
        <v>0.192</v>
      </c>
      <c r="AB36" s="87">
        <v>642</v>
      </c>
      <c r="AC36" s="88">
        <v>9.4600000000000009</v>
      </c>
      <c r="AD36" s="72"/>
      <c r="AE36" s="72"/>
      <c r="AF36" s="72"/>
      <c r="AG36" s="91"/>
      <c r="AJ36" s="125" t="s">
        <v>172</v>
      </c>
      <c r="AK36" s="126"/>
      <c r="AL36" s="126"/>
      <c r="AM36" s="126"/>
      <c r="AN36" s="126"/>
      <c r="AO36" s="126"/>
      <c r="AP36" s="126"/>
      <c r="AQ36" s="126"/>
      <c r="AR36" s="127"/>
      <c r="AT36" s="125" t="s">
        <v>174</v>
      </c>
      <c r="AU36" s="126"/>
      <c r="AV36" s="126"/>
      <c r="AW36" s="126"/>
      <c r="AX36" s="126"/>
      <c r="AY36" s="126"/>
      <c r="AZ36" s="126"/>
      <c r="BA36" s="126"/>
      <c r="BB36" s="127"/>
    </row>
    <row r="37" spans="2:54" ht="17" thickBot="1" x14ac:dyDescent="0.25">
      <c r="B37" s="85" t="s">
        <v>186</v>
      </c>
      <c r="C37" s="86">
        <v>44692</v>
      </c>
      <c r="D37" s="72" t="s">
        <v>189</v>
      </c>
      <c r="E37" s="72">
        <v>1.2800000000000001E-2</v>
      </c>
      <c r="F37" s="87">
        <v>2474</v>
      </c>
      <c r="G37" s="88">
        <v>-3.7149999999999994</v>
      </c>
      <c r="H37" s="72"/>
      <c r="I37" s="72"/>
      <c r="J37" s="72"/>
      <c r="K37" s="91"/>
      <c r="M37" s="85" t="s">
        <v>186</v>
      </c>
      <c r="N37" s="86">
        <v>43557</v>
      </c>
      <c r="O37" s="72" t="s">
        <v>187</v>
      </c>
      <c r="P37" s="72">
        <v>1.2800000000000001E-2</v>
      </c>
      <c r="Q37" s="87">
        <v>594</v>
      </c>
      <c r="R37" s="88">
        <v>2.38</v>
      </c>
      <c r="S37" s="72"/>
      <c r="T37" s="72"/>
      <c r="U37" s="72"/>
      <c r="V37" s="91"/>
      <c r="X37" s="85" t="s">
        <v>186</v>
      </c>
      <c r="Y37" s="86">
        <v>43656</v>
      </c>
      <c r="Z37" s="72" t="s">
        <v>190</v>
      </c>
      <c r="AA37" s="72">
        <v>3.8399999999999997E-2</v>
      </c>
      <c r="AB37" s="87">
        <v>596</v>
      </c>
      <c r="AC37" s="88">
        <v>5.1100000000000003</v>
      </c>
      <c r="AD37" s="72"/>
      <c r="AE37" s="72"/>
      <c r="AF37" s="72"/>
      <c r="AG37" s="91"/>
      <c r="AJ37" s="128"/>
      <c r="AK37" s="129"/>
      <c r="AL37" s="129"/>
      <c r="AM37" s="129"/>
      <c r="AN37" s="129"/>
      <c r="AO37" s="129"/>
      <c r="AP37" s="129"/>
      <c r="AQ37" s="129"/>
      <c r="AR37" s="130"/>
      <c r="AT37" s="128"/>
      <c r="AU37" s="129"/>
      <c r="AV37" s="129"/>
      <c r="AW37" s="129"/>
      <c r="AX37" s="129"/>
      <c r="AY37" s="129"/>
      <c r="AZ37" s="129"/>
      <c r="BA37" s="129"/>
      <c r="BB37" s="130"/>
    </row>
    <row r="38" spans="2:54" x14ac:dyDescent="0.2">
      <c r="B38" s="85" t="s">
        <v>186</v>
      </c>
      <c r="C38" s="86">
        <v>44692</v>
      </c>
      <c r="D38" s="72" t="s">
        <v>189</v>
      </c>
      <c r="E38" s="72">
        <v>2.5600000000000002E-3</v>
      </c>
      <c r="F38" s="87">
        <v>2533</v>
      </c>
      <c r="G38" s="88">
        <v>0.76000000000000023</v>
      </c>
      <c r="H38" s="72"/>
      <c r="I38" s="72"/>
      <c r="J38" s="72"/>
      <c r="K38" s="91"/>
      <c r="M38" s="85" t="s">
        <v>186</v>
      </c>
      <c r="N38" s="86">
        <v>43557</v>
      </c>
      <c r="O38" s="72" t="s">
        <v>187</v>
      </c>
      <c r="P38" s="72">
        <v>2.5600000000000002E-3</v>
      </c>
      <c r="Q38" s="87">
        <v>551.5</v>
      </c>
      <c r="R38" s="88">
        <v>-1.0149999999999999</v>
      </c>
      <c r="S38" s="72"/>
      <c r="T38" s="72"/>
      <c r="U38" s="72"/>
      <c r="V38" s="91"/>
      <c r="X38" s="85" t="s">
        <v>186</v>
      </c>
      <c r="Y38" s="86">
        <v>43656</v>
      </c>
      <c r="Z38" s="72" t="s">
        <v>190</v>
      </c>
      <c r="AA38" s="72">
        <v>7.6800000000000002E-3</v>
      </c>
      <c r="AB38" s="87">
        <v>582</v>
      </c>
      <c r="AC38" s="88">
        <v>3.78</v>
      </c>
      <c r="AD38" s="72"/>
      <c r="AE38" s="72"/>
      <c r="AF38" s="72"/>
      <c r="AG38" s="91"/>
      <c r="AJ38" s="59" t="s">
        <v>148</v>
      </c>
      <c r="AK38" s="64">
        <v>1</v>
      </c>
      <c r="AL38" s="64"/>
      <c r="AM38" s="64"/>
      <c r="AN38" s="64"/>
      <c r="AO38" s="64"/>
      <c r="AP38" s="64"/>
      <c r="AQ38" s="64"/>
      <c r="AR38" s="60"/>
      <c r="AT38" s="59" t="s">
        <v>148</v>
      </c>
      <c r="AU38" s="64">
        <v>1</v>
      </c>
      <c r="AV38" s="64"/>
      <c r="AW38" s="64"/>
      <c r="AX38" s="64"/>
      <c r="AY38" s="64"/>
      <c r="AZ38" s="64"/>
      <c r="BA38" s="64"/>
      <c r="BB38" s="60"/>
    </row>
    <row r="39" spans="2:54" x14ac:dyDescent="0.2">
      <c r="B39" s="85" t="s">
        <v>186</v>
      </c>
      <c r="C39" s="86">
        <v>44692</v>
      </c>
      <c r="D39" s="72" t="s">
        <v>189</v>
      </c>
      <c r="E39" s="72">
        <v>5.1199999999999998E-4</v>
      </c>
      <c r="F39" s="87">
        <v>2460.5</v>
      </c>
      <c r="G39" s="88">
        <v>-4.7384999999999993</v>
      </c>
      <c r="H39" s="72"/>
      <c r="I39" s="72"/>
      <c r="J39" s="72"/>
      <c r="K39" s="91"/>
      <c r="M39" s="85" t="s">
        <v>186</v>
      </c>
      <c r="N39" s="86">
        <v>43557</v>
      </c>
      <c r="O39" s="72" t="s">
        <v>187</v>
      </c>
      <c r="P39" s="72">
        <v>5.1199999999999998E-4</v>
      </c>
      <c r="Q39" s="87">
        <v>567.5</v>
      </c>
      <c r="R39" s="88">
        <v>0.2649999999999999</v>
      </c>
      <c r="S39" s="72"/>
      <c r="T39" s="72"/>
      <c r="U39" s="72"/>
      <c r="V39" s="91"/>
      <c r="X39" s="92" t="s">
        <v>186</v>
      </c>
      <c r="Y39" s="73">
        <v>43656</v>
      </c>
      <c r="Z39" s="74" t="s">
        <v>190</v>
      </c>
      <c r="AA39" s="74">
        <v>1.5399999999999999E-3</v>
      </c>
      <c r="AB39" s="75">
        <v>579</v>
      </c>
      <c r="AC39" s="76">
        <v>3.5</v>
      </c>
      <c r="AD39" s="74"/>
      <c r="AE39" s="74"/>
      <c r="AF39" s="74"/>
      <c r="AG39" s="93"/>
      <c r="AJ39" s="59" t="s">
        <v>149</v>
      </c>
      <c r="AK39" s="64">
        <v>3</v>
      </c>
      <c r="AL39" s="64"/>
      <c r="AM39" s="64"/>
      <c r="AN39" s="64"/>
      <c r="AO39" s="64"/>
      <c r="AP39" s="64"/>
      <c r="AQ39" s="64"/>
      <c r="AR39" s="60"/>
      <c r="AT39" s="59" t="s">
        <v>149</v>
      </c>
      <c r="AU39" s="64">
        <v>3</v>
      </c>
      <c r="AV39" s="64"/>
      <c r="AW39" s="64"/>
      <c r="AX39" s="64"/>
      <c r="AY39" s="64"/>
      <c r="AZ39" s="64"/>
      <c r="BA39" s="64"/>
      <c r="BB39" s="60"/>
    </row>
    <row r="40" spans="2:54" x14ac:dyDescent="0.2">
      <c r="B40" s="92"/>
      <c r="C40" s="74"/>
      <c r="D40" s="74"/>
      <c r="E40" s="77" t="s">
        <v>188</v>
      </c>
      <c r="F40" s="78"/>
      <c r="G40" s="79"/>
      <c r="H40" s="74"/>
      <c r="I40" s="74"/>
      <c r="J40" s="74"/>
      <c r="K40" s="93"/>
      <c r="M40" s="92"/>
      <c r="N40" s="73"/>
      <c r="O40" s="74"/>
      <c r="P40" s="80" t="s">
        <v>188</v>
      </c>
      <c r="Q40" s="80"/>
      <c r="R40" s="80"/>
      <c r="S40" s="81"/>
      <c r="T40" s="81"/>
      <c r="U40" s="81"/>
      <c r="V40" s="112"/>
      <c r="X40" s="94"/>
      <c r="AG40" s="95"/>
      <c r="AJ40" s="59" t="s">
        <v>150</v>
      </c>
      <c r="AK40" s="64">
        <v>0.05</v>
      </c>
      <c r="AL40" s="64"/>
      <c r="AM40" s="64"/>
      <c r="AN40" s="64"/>
      <c r="AO40" s="64"/>
      <c r="AP40" s="64"/>
      <c r="AQ40" s="64"/>
      <c r="AR40" s="60"/>
      <c r="AT40" s="59" t="s">
        <v>150</v>
      </c>
      <c r="AU40" s="64">
        <v>0.05</v>
      </c>
      <c r="AV40" s="64"/>
      <c r="AW40" s="64"/>
      <c r="AX40" s="64"/>
      <c r="AY40" s="64"/>
      <c r="AZ40" s="64"/>
      <c r="BA40" s="64"/>
      <c r="BB40" s="60"/>
    </row>
    <row r="41" spans="2:54" ht="102" x14ac:dyDescent="0.2">
      <c r="B41" s="94"/>
      <c r="K41" s="95"/>
      <c r="M41" s="94"/>
      <c r="V41" s="95"/>
      <c r="X41" s="96" t="s">
        <v>176</v>
      </c>
      <c r="Y41" s="70" t="s">
        <v>177</v>
      </c>
      <c r="Z41" s="70" t="s">
        <v>178</v>
      </c>
      <c r="AA41" s="71" t="s">
        <v>179</v>
      </c>
      <c r="AB41" s="71" t="s">
        <v>180</v>
      </c>
      <c r="AC41" s="71" t="s">
        <v>181</v>
      </c>
      <c r="AD41" s="70" t="s">
        <v>182</v>
      </c>
      <c r="AE41" s="70" t="s">
        <v>183</v>
      </c>
      <c r="AF41" s="70" t="s">
        <v>184</v>
      </c>
      <c r="AG41" s="97" t="s">
        <v>185</v>
      </c>
      <c r="AJ41" s="59"/>
      <c r="AK41" s="64"/>
      <c r="AL41" s="64"/>
      <c r="AM41" s="64"/>
      <c r="AN41" s="64"/>
      <c r="AO41" s="64"/>
      <c r="AP41" s="64"/>
      <c r="AQ41" s="64"/>
      <c r="AR41" s="60"/>
      <c r="AT41" s="59"/>
      <c r="AU41" s="64"/>
      <c r="AV41" s="64"/>
      <c r="AW41" s="64"/>
      <c r="AX41" s="64"/>
      <c r="AY41" s="64"/>
      <c r="AZ41" s="64"/>
      <c r="BA41" s="64"/>
      <c r="BB41" s="60"/>
    </row>
    <row r="42" spans="2:54" ht="102" x14ac:dyDescent="0.2">
      <c r="B42" s="96" t="s">
        <v>176</v>
      </c>
      <c r="C42" s="70" t="s">
        <v>177</v>
      </c>
      <c r="D42" s="70" t="s">
        <v>178</v>
      </c>
      <c r="E42" s="71" t="s">
        <v>179</v>
      </c>
      <c r="F42" s="71" t="s">
        <v>180</v>
      </c>
      <c r="G42" s="71" t="s">
        <v>181</v>
      </c>
      <c r="H42" s="70" t="s">
        <v>182</v>
      </c>
      <c r="I42" s="70" t="s">
        <v>183</v>
      </c>
      <c r="J42" s="70" t="s">
        <v>184</v>
      </c>
      <c r="K42" s="97" t="s">
        <v>185</v>
      </c>
      <c r="M42" s="96" t="s">
        <v>176</v>
      </c>
      <c r="N42" s="70" t="s">
        <v>177</v>
      </c>
      <c r="O42" s="70" t="s">
        <v>178</v>
      </c>
      <c r="P42" s="71" t="s">
        <v>179</v>
      </c>
      <c r="Q42" s="71" t="s">
        <v>180</v>
      </c>
      <c r="R42" s="71" t="s">
        <v>181</v>
      </c>
      <c r="S42" s="70" t="s">
        <v>182</v>
      </c>
      <c r="T42" s="70" t="s">
        <v>183</v>
      </c>
      <c r="U42" s="70" t="s">
        <v>184</v>
      </c>
      <c r="V42" s="97" t="s">
        <v>185</v>
      </c>
      <c r="X42" s="85" t="s">
        <v>186</v>
      </c>
      <c r="Y42" s="86">
        <v>44692</v>
      </c>
      <c r="Z42" s="72" t="s">
        <v>190</v>
      </c>
      <c r="AA42" s="72">
        <v>1000</v>
      </c>
      <c r="AB42" s="87">
        <v>3677</v>
      </c>
      <c r="AC42" s="88">
        <v>87.449999999999989</v>
      </c>
      <c r="AD42" s="87">
        <v>3842</v>
      </c>
      <c r="AE42" s="72">
        <v>2523</v>
      </c>
      <c r="AF42" s="110">
        <v>6.37</v>
      </c>
      <c r="AG42" s="90">
        <v>90.95</v>
      </c>
      <c r="AJ42" s="59" t="s">
        <v>151</v>
      </c>
      <c r="AK42" s="64" t="s">
        <v>152</v>
      </c>
      <c r="AL42" s="64" t="s">
        <v>153</v>
      </c>
      <c r="AM42" s="64" t="s">
        <v>154</v>
      </c>
      <c r="AN42" s="64" t="s">
        <v>155</v>
      </c>
      <c r="AO42" s="64" t="s">
        <v>156</v>
      </c>
      <c r="AP42" s="64"/>
      <c r="AQ42" s="64"/>
      <c r="AR42" s="60"/>
      <c r="AT42" s="59" t="s">
        <v>151</v>
      </c>
      <c r="AU42" s="64" t="s">
        <v>152</v>
      </c>
      <c r="AV42" s="64" t="s">
        <v>153</v>
      </c>
      <c r="AW42" s="64" t="s">
        <v>154</v>
      </c>
      <c r="AX42" s="64" t="s">
        <v>155</v>
      </c>
      <c r="AY42" s="64" t="s">
        <v>156</v>
      </c>
      <c r="AZ42" s="64"/>
      <c r="BA42" s="64"/>
      <c r="BB42" s="60"/>
    </row>
    <row r="43" spans="2:54" x14ac:dyDescent="0.2">
      <c r="B43" s="85" t="s">
        <v>186</v>
      </c>
      <c r="C43" s="86">
        <v>44693</v>
      </c>
      <c r="D43" s="72" t="s">
        <v>189</v>
      </c>
      <c r="E43" s="72">
        <v>1000</v>
      </c>
      <c r="F43" s="87">
        <v>4407.5</v>
      </c>
      <c r="G43" s="88">
        <v>93.85</v>
      </c>
      <c r="H43" s="87">
        <v>4501.5</v>
      </c>
      <c r="I43" s="87">
        <v>2974.5</v>
      </c>
      <c r="J43" s="89">
        <v>0.11749999999999999</v>
      </c>
      <c r="K43" s="90">
        <v>97.95</v>
      </c>
      <c r="M43" s="85" t="s">
        <v>186</v>
      </c>
      <c r="N43" s="86">
        <v>43564</v>
      </c>
      <c r="O43" s="72" t="s">
        <v>187</v>
      </c>
      <c r="P43" s="72">
        <v>1000</v>
      </c>
      <c r="Q43" s="87">
        <v>1849</v>
      </c>
      <c r="R43" s="88">
        <v>95.949999999999989</v>
      </c>
      <c r="S43" s="87">
        <v>1904</v>
      </c>
      <c r="T43" s="87">
        <v>563.75</v>
      </c>
      <c r="U43" s="89">
        <v>0.95950000000000002</v>
      </c>
      <c r="V43" s="90">
        <v>94.300000000000011</v>
      </c>
      <c r="X43" s="85" t="s">
        <v>186</v>
      </c>
      <c r="Y43" s="86">
        <v>44692</v>
      </c>
      <c r="Z43" s="72" t="s">
        <v>190</v>
      </c>
      <c r="AA43" s="72">
        <v>200</v>
      </c>
      <c r="AB43" s="87">
        <v>3517</v>
      </c>
      <c r="AC43" s="88">
        <v>75.400000000000006</v>
      </c>
      <c r="AD43" s="72"/>
      <c r="AE43" s="72"/>
      <c r="AF43" s="72"/>
      <c r="AG43" s="91"/>
      <c r="AJ43" s="59" t="s">
        <v>157</v>
      </c>
      <c r="AK43" s="64">
        <v>-0.55400000000000005</v>
      </c>
      <c r="AL43" s="64" t="s">
        <v>196</v>
      </c>
      <c r="AM43" s="64" t="s">
        <v>158</v>
      </c>
      <c r="AN43" s="64" t="s">
        <v>159</v>
      </c>
      <c r="AO43" s="64">
        <v>0.63849999999999996</v>
      </c>
      <c r="AP43" s="64" t="s">
        <v>160</v>
      </c>
      <c r="AQ43" s="64"/>
      <c r="AR43" s="60"/>
      <c r="AT43" s="59" t="s">
        <v>157</v>
      </c>
      <c r="AU43" s="64">
        <v>2.2000000000000002</v>
      </c>
      <c r="AV43" s="64" t="s">
        <v>201</v>
      </c>
      <c r="AW43" s="64" t="s">
        <v>158</v>
      </c>
      <c r="AX43" s="64" t="s">
        <v>159</v>
      </c>
      <c r="AY43" s="64">
        <v>0.66169999999999995</v>
      </c>
      <c r="AZ43" s="64" t="s">
        <v>160</v>
      </c>
      <c r="BA43" s="64"/>
      <c r="BB43" s="60"/>
    </row>
    <row r="44" spans="2:54" x14ac:dyDescent="0.2">
      <c r="B44" s="85" t="s">
        <v>186</v>
      </c>
      <c r="C44" s="86">
        <v>44693</v>
      </c>
      <c r="D44" s="72" t="s">
        <v>189</v>
      </c>
      <c r="E44" s="72">
        <v>200</v>
      </c>
      <c r="F44" s="87">
        <v>4405</v>
      </c>
      <c r="G44" s="88">
        <v>93.65</v>
      </c>
      <c r="H44" s="72"/>
      <c r="I44" s="72"/>
      <c r="J44" s="72"/>
      <c r="K44" s="91"/>
      <c r="M44" s="85" t="s">
        <v>186</v>
      </c>
      <c r="N44" s="86">
        <v>43564</v>
      </c>
      <c r="O44" s="72" t="s">
        <v>187</v>
      </c>
      <c r="P44" s="72">
        <v>200</v>
      </c>
      <c r="Q44" s="87">
        <v>1808</v>
      </c>
      <c r="R44" s="88">
        <v>92.9</v>
      </c>
      <c r="S44" s="72"/>
      <c r="T44" s="72"/>
      <c r="U44" s="72"/>
      <c r="V44" s="91"/>
      <c r="X44" s="85" t="s">
        <v>186</v>
      </c>
      <c r="Y44" s="86">
        <v>44692</v>
      </c>
      <c r="Z44" s="72" t="s">
        <v>190</v>
      </c>
      <c r="AA44" s="72">
        <v>40</v>
      </c>
      <c r="AB44" s="87">
        <v>3486.5</v>
      </c>
      <c r="AC44" s="88">
        <v>73.05</v>
      </c>
      <c r="AD44" s="72"/>
      <c r="AE44" s="72"/>
      <c r="AF44" s="72"/>
      <c r="AG44" s="91"/>
      <c r="AJ44" s="59" t="s">
        <v>161</v>
      </c>
      <c r="AK44" s="64">
        <v>-5.1689999999999996</v>
      </c>
      <c r="AL44" s="64" t="s">
        <v>197</v>
      </c>
      <c r="AM44" s="64" t="s">
        <v>105</v>
      </c>
      <c r="AN44" s="64" t="s">
        <v>193</v>
      </c>
      <c r="AO44" s="64" t="s">
        <v>192</v>
      </c>
      <c r="AP44" s="64" t="s">
        <v>128</v>
      </c>
      <c r="AQ44" s="64"/>
      <c r="AR44" s="60"/>
      <c r="AT44" s="59" t="s">
        <v>161</v>
      </c>
      <c r="AU44" s="64">
        <v>10</v>
      </c>
      <c r="AV44" s="64" t="s">
        <v>202</v>
      </c>
      <c r="AW44" s="64" t="s">
        <v>105</v>
      </c>
      <c r="AX44" s="64" t="s">
        <v>131</v>
      </c>
      <c r="AY44" s="64">
        <v>5.0000000000000001E-3</v>
      </c>
      <c r="AZ44" s="64" t="s">
        <v>128</v>
      </c>
      <c r="BA44" s="64"/>
      <c r="BB44" s="60"/>
    </row>
    <row r="45" spans="2:54" x14ac:dyDescent="0.2">
      <c r="B45" s="85" t="s">
        <v>186</v>
      </c>
      <c r="C45" s="86">
        <v>44693</v>
      </c>
      <c r="D45" s="72" t="s">
        <v>189</v>
      </c>
      <c r="E45" s="72">
        <v>40</v>
      </c>
      <c r="F45" s="87">
        <v>4524.5</v>
      </c>
      <c r="G45" s="88">
        <v>101.7</v>
      </c>
      <c r="H45" s="72"/>
      <c r="I45" s="72"/>
      <c r="J45" s="72"/>
      <c r="K45" s="91"/>
      <c r="M45" s="85" t="s">
        <v>186</v>
      </c>
      <c r="N45" s="86">
        <v>43564</v>
      </c>
      <c r="O45" s="72" t="s">
        <v>187</v>
      </c>
      <c r="P45" s="72">
        <v>40</v>
      </c>
      <c r="Q45" s="87">
        <v>1699.5</v>
      </c>
      <c r="R45" s="88">
        <v>84.8</v>
      </c>
      <c r="S45" s="72"/>
      <c r="T45" s="72"/>
      <c r="U45" s="72"/>
      <c r="V45" s="91"/>
      <c r="X45" s="85" t="s">
        <v>186</v>
      </c>
      <c r="Y45" s="86">
        <v>44692</v>
      </c>
      <c r="Z45" s="72" t="s">
        <v>190</v>
      </c>
      <c r="AA45" s="72">
        <v>8</v>
      </c>
      <c r="AB45" s="87">
        <v>3103.5</v>
      </c>
      <c r="AC45" s="88">
        <v>44</v>
      </c>
      <c r="AD45" s="72"/>
      <c r="AE45" s="72"/>
      <c r="AF45" s="72"/>
      <c r="AG45" s="91"/>
      <c r="AJ45" s="59" t="s">
        <v>162</v>
      </c>
      <c r="AK45" s="64">
        <v>-4.6150000000000002</v>
      </c>
      <c r="AL45" s="64" t="s">
        <v>198</v>
      </c>
      <c r="AM45" s="64" t="s">
        <v>105</v>
      </c>
      <c r="AN45" s="64" t="s">
        <v>193</v>
      </c>
      <c r="AO45" s="64" t="s">
        <v>192</v>
      </c>
      <c r="AP45" s="64" t="s">
        <v>163</v>
      </c>
      <c r="AQ45" s="64"/>
      <c r="AR45" s="60"/>
      <c r="AT45" s="59" t="s">
        <v>162</v>
      </c>
      <c r="AU45" s="64">
        <v>7.8</v>
      </c>
      <c r="AV45" s="64" t="s">
        <v>203</v>
      </c>
      <c r="AW45" s="64" t="s">
        <v>105</v>
      </c>
      <c r="AX45" s="64" t="s">
        <v>131</v>
      </c>
      <c r="AY45" s="64">
        <v>9.1999999999999998E-3</v>
      </c>
      <c r="AZ45" s="64" t="s">
        <v>163</v>
      </c>
      <c r="BA45" s="64"/>
      <c r="BB45" s="60"/>
    </row>
    <row r="46" spans="2:54" x14ac:dyDescent="0.2">
      <c r="B46" s="85" t="s">
        <v>186</v>
      </c>
      <c r="C46" s="86">
        <v>44693</v>
      </c>
      <c r="D46" s="72" t="s">
        <v>189</v>
      </c>
      <c r="E46" s="72">
        <v>8</v>
      </c>
      <c r="F46" s="87">
        <v>4468</v>
      </c>
      <c r="G46" s="88">
        <v>97.6</v>
      </c>
      <c r="H46" s="72"/>
      <c r="I46" s="72"/>
      <c r="J46" s="72"/>
      <c r="K46" s="91"/>
      <c r="M46" s="85" t="s">
        <v>186</v>
      </c>
      <c r="N46" s="86">
        <v>43564</v>
      </c>
      <c r="O46" s="72" t="s">
        <v>187</v>
      </c>
      <c r="P46" s="72">
        <v>8</v>
      </c>
      <c r="Q46" s="87">
        <v>1581.5</v>
      </c>
      <c r="R46" s="88">
        <v>76.050000000000011</v>
      </c>
      <c r="S46" s="72"/>
      <c r="T46" s="72"/>
      <c r="U46" s="72"/>
      <c r="V46" s="91"/>
      <c r="X46" s="85" t="s">
        <v>186</v>
      </c>
      <c r="Y46" s="86">
        <v>44692</v>
      </c>
      <c r="Z46" s="72" t="s">
        <v>190</v>
      </c>
      <c r="AA46" s="72">
        <v>1.6</v>
      </c>
      <c r="AB46" s="87">
        <v>2802</v>
      </c>
      <c r="AC46" s="88">
        <v>21.15</v>
      </c>
      <c r="AD46" s="72"/>
      <c r="AE46" s="72"/>
      <c r="AF46" s="72"/>
      <c r="AG46" s="91"/>
      <c r="AJ46" s="59"/>
      <c r="AK46" s="64"/>
      <c r="AL46" s="64"/>
      <c r="AM46" s="64"/>
      <c r="AN46" s="64"/>
      <c r="AO46" s="64"/>
      <c r="AP46" s="64"/>
      <c r="AQ46" s="64"/>
      <c r="AR46" s="60"/>
      <c r="AT46" s="59"/>
      <c r="AU46" s="64"/>
      <c r="AV46" s="64"/>
      <c r="AW46" s="64"/>
      <c r="AX46" s="64"/>
      <c r="AY46" s="64"/>
      <c r="AZ46" s="64"/>
      <c r="BA46" s="64"/>
      <c r="BB46" s="60"/>
    </row>
    <row r="47" spans="2:54" x14ac:dyDescent="0.2">
      <c r="B47" s="85" t="s">
        <v>186</v>
      </c>
      <c r="C47" s="86">
        <v>44693</v>
      </c>
      <c r="D47" s="72" t="s">
        <v>189</v>
      </c>
      <c r="E47" s="72">
        <v>1.6</v>
      </c>
      <c r="F47" s="87">
        <v>4295</v>
      </c>
      <c r="G47" s="88">
        <v>86.5</v>
      </c>
      <c r="H47" s="72"/>
      <c r="I47" s="72"/>
      <c r="J47" s="72"/>
      <c r="K47" s="91"/>
      <c r="M47" s="85" t="s">
        <v>186</v>
      </c>
      <c r="N47" s="86">
        <v>43564</v>
      </c>
      <c r="O47" s="72" t="s">
        <v>187</v>
      </c>
      <c r="P47" s="72">
        <v>1.6</v>
      </c>
      <c r="Q47" s="87">
        <v>1324</v>
      </c>
      <c r="R47" s="88">
        <v>56.75</v>
      </c>
      <c r="S47" s="72"/>
      <c r="T47" s="72"/>
      <c r="U47" s="72"/>
      <c r="V47" s="91"/>
      <c r="X47" s="85" t="s">
        <v>186</v>
      </c>
      <c r="Y47" s="86">
        <v>44692</v>
      </c>
      <c r="Z47" s="72" t="s">
        <v>190</v>
      </c>
      <c r="AA47" s="72">
        <v>0.32</v>
      </c>
      <c r="AB47" s="87">
        <v>2697.5</v>
      </c>
      <c r="AC47" s="88">
        <v>13.25</v>
      </c>
      <c r="AD47" s="72"/>
      <c r="AE47" s="72"/>
      <c r="AF47" s="72"/>
      <c r="AG47" s="91"/>
      <c r="AJ47" s="59" t="s">
        <v>164</v>
      </c>
      <c r="AK47" s="64" t="s">
        <v>165</v>
      </c>
      <c r="AL47" s="64" t="s">
        <v>166</v>
      </c>
      <c r="AM47" s="64" t="s">
        <v>152</v>
      </c>
      <c r="AN47" s="64" t="s">
        <v>167</v>
      </c>
      <c r="AO47" s="64" t="s">
        <v>168</v>
      </c>
      <c r="AP47" s="64" t="s">
        <v>169</v>
      </c>
      <c r="AQ47" s="64" t="s">
        <v>170</v>
      </c>
      <c r="AR47" s="60" t="s">
        <v>141</v>
      </c>
      <c r="AT47" s="59" t="s">
        <v>164</v>
      </c>
      <c r="AU47" s="64" t="s">
        <v>165</v>
      </c>
      <c r="AV47" s="64" t="s">
        <v>166</v>
      </c>
      <c r="AW47" s="64" t="s">
        <v>152</v>
      </c>
      <c r="AX47" s="64" t="s">
        <v>167</v>
      </c>
      <c r="AY47" s="64" t="s">
        <v>168</v>
      </c>
      <c r="AZ47" s="64" t="s">
        <v>169</v>
      </c>
      <c r="BA47" s="64" t="s">
        <v>170</v>
      </c>
      <c r="BB47" s="60" t="s">
        <v>141</v>
      </c>
    </row>
    <row r="48" spans="2:54" x14ac:dyDescent="0.2">
      <c r="B48" s="85" t="s">
        <v>186</v>
      </c>
      <c r="C48" s="86">
        <v>44693</v>
      </c>
      <c r="D48" s="72" t="s">
        <v>189</v>
      </c>
      <c r="E48" s="72">
        <v>0.32</v>
      </c>
      <c r="F48" s="87">
        <v>3945</v>
      </c>
      <c r="G48" s="88">
        <v>63.55</v>
      </c>
      <c r="H48" s="72"/>
      <c r="I48" s="72"/>
      <c r="J48" s="72"/>
      <c r="K48" s="91"/>
      <c r="M48" s="85" t="s">
        <v>186</v>
      </c>
      <c r="N48" s="86">
        <v>43564</v>
      </c>
      <c r="O48" s="72" t="s">
        <v>187</v>
      </c>
      <c r="P48" s="72">
        <v>0.32</v>
      </c>
      <c r="Q48" s="87">
        <v>987.5</v>
      </c>
      <c r="R48" s="88">
        <v>31.75</v>
      </c>
      <c r="S48" s="72"/>
      <c r="T48" s="72"/>
      <c r="U48" s="72"/>
      <c r="V48" s="91"/>
      <c r="X48" s="85" t="s">
        <v>186</v>
      </c>
      <c r="Y48" s="86">
        <v>44692</v>
      </c>
      <c r="Z48" s="72" t="s">
        <v>190</v>
      </c>
      <c r="AA48" s="72">
        <v>6.4000000000000001E-2</v>
      </c>
      <c r="AB48" s="87">
        <v>2565</v>
      </c>
      <c r="AC48" s="88">
        <v>3.1849999999999996</v>
      </c>
      <c r="AD48" s="72"/>
      <c r="AE48" s="72"/>
      <c r="AF48" s="72"/>
      <c r="AG48" s="91"/>
      <c r="AJ48" s="59" t="s">
        <v>157</v>
      </c>
      <c r="AK48" s="64">
        <v>0.18099999999999999</v>
      </c>
      <c r="AL48" s="64">
        <v>0.73499999999999999</v>
      </c>
      <c r="AM48" s="64">
        <v>-0.55400000000000005</v>
      </c>
      <c r="AN48" s="64">
        <v>0.60760000000000003</v>
      </c>
      <c r="AO48" s="64">
        <v>6</v>
      </c>
      <c r="AP48" s="64">
        <v>13</v>
      </c>
      <c r="AQ48" s="64">
        <v>1.2889999999999999</v>
      </c>
      <c r="AR48" s="60">
        <v>23</v>
      </c>
      <c r="AT48" s="59" t="s">
        <v>157</v>
      </c>
      <c r="AU48" s="64">
        <v>98.9</v>
      </c>
      <c r="AV48" s="64">
        <v>96.7</v>
      </c>
      <c r="AW48" s="64">
        <v>2.2000000000000002</v>
      </c>
      <c r="AX48" s="64">
        <v>2.5169999999999999</v>
      </c>
      <c r="AY48" s="64">
        <v>6</v>
      </c>
      <c r="AZ48" s="64">
        <v>13</v>
      </c>
      <c r="BA48" s="64">
        <v>1.236</v>
      </c>
      <c r="BB48" s="60">
        <v>23</v>
      </c>
    </row>
    <row r="49" spans="2:54" x14ac:dyDescent="0.2">
      <c r="B49" s="85" t="s">
        <v>186</v>
      </c>
      <c r="C49" s="86">
        <v>44693</v>
      </c>
      <c r="D49" s="72" t="s">
        <v>189</v>
      </c>
      <c r="E49" s="72">
        <v>6.4000000000000001E-2</v>
      </c>
      <c r="F49" s="87">
        <v>3511.5</v>
      </c>
      <c r="G49" s="88">
        <v>35.15</v>
      </c>
      <c r="H49" s="72"/>
      <c r="I49" s="72"/>
      <c r="J49" s="72"/>
      <c r="K49" s="91"/>
      <c r="M49" s="85" t="s">
        <v>186</v>
      </c>
      <c r="N49" s="86">
        <v>43564</v>
      </c>
      <c r="O49" s="72" t="s">
        <v>187</v>
      </c>
      <c r="P49" s="72">
        <v>6.4000000000000001E-2</v>
      </c>
      <c r="Q49" s="87">
        <v>654</v>
      </c>
      <c r="R49" s="88">
        <v>6.7</v>
      </c>
      <c r="S49" s="72"/>
      <c r="T49" s="72"/>
      <c r="U49" s="72"/>
      <c r="V49" s="91"/>
      <c r="X49" s="85" t="s">
        <v>186</v>
      </c>
      <c r="Y49" s="86">
        <v>44692</v>
      </c>
      <c r="Z49" s="72" t="s">
        <v>190</v>
      </c>
      <c r="AA49" s="72">
        <v>1.2800000000000001E-2</v>
      </c>
      <c r="AB49" s="87">
        <v>2446</v>
      </c>
      <c r="AC49" s="88">
        <v>-5.84</v>
      </c>
      <c r="AD49" s="72"/>
      <c r="AE49" s="72"/>
      <c r="AF49" s="72"/>
      <c r="AG49" s="91"/>
      <c r="AJ49" s="59" t="s">
        <v>161</v>
      </c>
      <c r="AK49" s="64">
        <v>0.18099999999999999</v>
      </c>
      <c r="AL49" s="64">
        <v>5.35</v>
      </c>
      <c r="AM49" s="64">
        <v>-5.1689999999999996</v>
      </c>
      <c r="AN49" s="64">
        <v>0.68489999999999995</v>
      </c>
      <c r="AO49" s="64">
        <v>6</v>
      </c>
      <c r="AP49" s="64">
        <v>7</v>
      </c>
      <c r="AQ49" s="64">
        <v>10.67</v>
      </c>
      <c r="AR49" s="60">
        <v>23</v>
      </c>
      <c r="AT49" s="59" t="s">
        <v>161</v>
      </c>
      <c r="AU49" s="64">
        <v>98.9</v>
      </c>
      <c r="AV49" s="64">
        <v>88.9</v>
      </c>
      <c r="AW49" s="64">
        <v>10</v>
      </c>
      <c r="AX49" s="64">
        <v>2.8370000000000002</v>
      </c>
      <c r="AY49" s="64">
        <v>6</v>
      </c>
      <c r="AZ49" s="64">
        <v>7</v>
      </c>
      <c r="BA49" s="64">
        <v>4.984</v>
      </c>
      <c r="BB49" s="60">
        <v>23</v>
      </c>
    </row>
    <row r="50" spans="2:54" ht="17" thickBot="1" x14ac:dyDescent="0.25">
      <c r="B50" s="85" t="s">
        <v>186</v>
      </c>
      <c r="C50" s="86">
        <v>44693</v>
      </c>
      <c r="D50" s="72" t="s">
        <v>189</v>
      </c>
      <c r="E50" s="72">
        <v>1.2800000000000001E-2</v>
      </c>
      <c r="F50" s="87">
        <v>3178.5</v>
      </c>
      <c r="G50" s="88">
        <v>13.355</v>
      </c>
      <c r="H50" s="72"/>
      <c r="I50" s="72"/>
      <c r="J50" s="72"/>
      <c r="K50" s="91"/>
      <c r="M50" s="85" t="s">
        <v>186</v>
      </c>
      <c r="N50" s="86">
        <v>43564</v>
      </c>
      <c r="O50" s="72" t="s">
        <v>187</v>
      </c>
      <c r="P50" s="72">
        <v>1.2800000000000001E-2</v>
      </c>
      <c r="Q50" s="87">
        <v>619.5</v>
      </c>
      <c r="R50" s="88">
        <v>4.1500000000000004</v>
      </c>
      <c r="S50" s="72"/>
      <c r="T50" s="72"/>
      <c r="U50" s="72"/>
      <c r="V50" s="91"/>
      <c r="X50" s="85" t="s">
        <v>186</v>
      </c>
      <c r="Y50" s="86">
        <v>44692</v>
      </c>
      <c r="Z50" s="72" t="s">
        <v>190</v>
      </c>
      <c r="AA50" s="72">
        <v>2.5600000000000002E-3</v>
      </c>
      <c r="AB50" s="87">
        <v>2469</v>
      </c>
      <c r="AC50" s="88">
        <v>-4.09</v>
      </c>
      <c r="AD50" s="72"/>
      <c r="AE50" s="72"/>
      <c r="AF50" s="72"/>
      <c r="AG50" s="91"/>
      <c r="AJ50" s="61" t="s">
        <v>162</v>
      </c>
      <c r="AK50" s="65">
        <v>0.73499999999999999</v>
      </c>
      <c r="AL50" s="65">
        <v>5.35</v>
      </c>
      <c r="AM50" s="65">
        <v>-4.6150000000000002</v>
      </c>
      <c r="AN50" s="65">
        <v>0.57720000000000005</v>
      </c>
      <c r="AO50" s="65">
        <v>13</v>
      </c>
      <c r="AP50" s="65">
        <v>7</v>
      </c>
      <c r="AQ50" s="65">
        <v>11.31</v>
      </c>
      <c r="AR50" s="62">
        <v>23</v>
      </c>
      <c r="AT50" s="61" t="s">
        <v>162</v>
      </c>
      <c r="AU50" s="65">
        <v>96.7</v>
      </c>
      <c r="AV50" s="65">
        <v>88.9</v>
      </c>
      <c r="AW50" s="65">
        <v>7.8</v>
      </c>
      <c r="AX50" s="65">
        <v>2.391</v>
      </c>
      <c r="AY50" s="65">
        <v>13</v>
      </c>
      <c r="AZ50" s="65">
        <v>7</v>
      </c>
      <c r="BA50" s="65">
        <v>4.6139999999999999</v>
      </c>
      <c r="BB50" s="62">
        <v>23</v>
      </c>
    </row>
    <row r="51" spans="2:54" x14ac:dyDescent="0.2">
      <c r="B51" s="85" t="s">
        <v>186</v>
      </c>
      <c r="C51" s="86">
        <v>44693</v>
      </c>
      <c r="D51" s="72" t="s">
        <v>189</v>
      </c>
      <c r="E51" s="72">
        <v>2.5600000000000002E-3</v>
      </c>
      <c r="F51" s="87">
        <v>2965</v>
      </c>
      <c r="G51" s="88">
        <v>-0.622</v>
      </c>
      <c r="H51" s="72"/>
      <c r="I51" s="72"/>
      <c r="J51" s="72"/>
      <c r="K51" s="91"/>
      <c r="M51" s="85" t="s">
        <v>186</v>
      </c>
      <c r="N51" s="86">
        <v>43564</v>
      </c>
      <c r="O51" s="72" t="s">
        <v>187</v>
      </c>
      <c r="P51" s="72">
        <v>2.5600000000000002E-3</v>
      </c>
      <c r="Q51" s="87">
        <v>556</v>
      </c>
      <c r="R51" s="88">
        <v>-0.59350000000000003</v>
      </c>
      <c r="S51" s="72"/>
      <c r="T51" s="72"/>
      <c r="U51" s="72"/>
      <c r="V51" s="91"/>
      <c r="X51" s="92" t="s">
        <v>186</v>
      </c>
      <c r="Y51" s="73">
        <v>44692</v>
      </c>
      <c r="Z51" s="74" t="s">
        <v>190</v>
      </c>
      <c r="AA51" s="74">
        <v>5.1199999999999998E-4</v>
      </c>
      <c r="AB51" s="75">
        <v>2467</v>
      </c>
      <c r="AC51" s="76">
        <v>-4.2450000000000001</v>
      </c>
      <c r="AD51" s="74"/>
      <c r="AE51" s="74"/>
      <c r="AF51" s="74"/>
      <c r="AG51" s="93"/>
    </row>
    <row r="52" spans="2:54" x14ac:dyDescent="0.2">
      <c r="B52" s="92" t="s">
        <v>186</v>
      </c>
      <c r="C52" s="73">
        <v>44693</v>
      </c>
      <c r="D52" s="74" t="s">
        <v>189</v>
      </c>
      <c r="E52" s="74">
        <v>5.1199999999999998E-4</v>
      </c>
      <c r="F52" s="75">
        <v>3012.5</v>
      </c>
      <c r="G52" s="76">
        <v>2.5</v>
      </c>
      <c r="H52" s="74"/>
      <c r="I52" s="74"/>
      <c r="J52" s="74"/>
      <c r="K52" s="93"/>
      <c r="M52" s="92" t="s">
        <v>186</v>
      </c>
      <c r="N52" s="73">
        <v>43564</v>
      </c>
      <c r="O52" s="74" t="s">
        <v>187</v>
      </c>
      <c r="P52" s="74">
        <v>5.1199999999999998E-4</v>
      </c>
      <c r="Q52" s="75">
        <v>600</v>
      </c>
      <c r="R52" s="76">
        <v>2.6949999999999998</v>
      </c>
      <c r="S52" s="74"/>
      <c r="T52" s="74"/>
      <c r="U52" s="74"/>
      <c r="V52" s="93"/>
      <c r="X52" s="94"/>
      <c r="AG52" s="95"/>
    </row>
    <row r="53" spans="2:54" ht="102" x14ac:dyDescent="0.2">
      <c r="B53" s="94"/>
      <c r="K53" s="95"/>
      <c r="M53" s="94"/>
      <c r="V53" s="95"/>
      <c r="X53" s="96" t="s">
        <v>176</v>
      </c>
      <c r="Y53" s="70" t="s">
        <v>177</v>
      </c>
      <c r="Z53" s="70" t="s">
        <v>178</v>
      </c>
      <c r="AA53" s="71" t="s">
        <v>179</v>
      </c>
      <c r="AB53" s="71" t="s">
        <v>180</v>
      </c>
      <c r="AC53" s="71" t="s">
        <v>181</v>
      </c>
      <c r="AD53" s="70" t="s">
        <v>182</v>
      </c>
      <c r="AE53" s="70" t="s">
        <v>183</v>
      </c>
      <c r="AF53" s="70" t="s">
        <v>184</v>
      </c>
      <c r="AG53" s="97" t="s">
        <v>185</v>
      </c>
    </row>
    <row r="54" spans="2:54" ht="102" x14ac:dyDescent="0.2">
      <c r="B54" s="96" t="s">
        <v>176</v>
      </c>
      <c r="C54" s="70" t="s">
        <v>177</v>
      </c>
      <c r="D54" s="70" t="s">
        <v>178</v>
      </c>
      <c r="E54" s="71" t="s">
        <v>179</v>
      </c>
      <c r="F54" s="71" t="s">
        <v>180</v>
      </c>
      <c r="G54" s="71" t="s">
        <v>181</v>
      </c>
      <c r="H54" s="70" t="s">
        <v>182</v>
      </c>
      <c r="I54" s="70" t="s">
        <v>183</v>
      </c>
      <c r="J54" s="70" t="s">
        <v>184</v>
      </c>
      <c r="K54" s="97" t="s">
        <v>185</v>
      </c>
      <c r="M54" s="96" t="s">
        <v>176</v>
      </c>
      <c r="N54" s="70" t="s">
        <v>177</v>
      </c>
      <c r="O54" s="70" t="s">
        <v>178</v>
      </c>
      <c r="P54" s="71" t="s">
        <v>179</v>
      </c>
      <c r="Q54" s="71" t="s">
        <v>180</v>
      </c>
      <c r="R54" s="71" t="s">
        <v>181</v>
      </c>
      <c r="S54" s="70" t="s">
        <v>182</v>
      </c>
      <c r="T54" s="70" t="s">
        <v>183</v>
      </c>
      <c r="U54" s="70" t="s">
        <v>184</v>
      </c>
      <c r="V54" s="97" t="s">
        <v>185</v>
      </c>
      <c r="X54" s="85" t="s">
        <v>186</v>
      </c>
      <c r="Y54" s="86">
        <v>44693</v>
      </c>
      <c r="Z54" s="72" t="s">
        <v>190</v>
      </c>
      <c r="AA54" s="98">
        <v>5000</v>
      </c>
      <c r="AB54" s="99">
        <v>4120</v>
      </c>
      <c r="AC54" s="100">
        <v>75</v>
      </c>
      <c r="AD54" s="87">
        <v>4501.5</v>
      </c>
      <c r="AE54" s="87">
        <v>2974.5</v>
      </c>
      <c r="AF54" s="110">
        <v>5.37</v>
      </c>
      <c r="AG54" s="90">
        <v>90.1</v>
      </c>
    </row>
    <row r="55" spans="2:54" x14ac:dyDescent="0.2">
      <c r="B55" s="85" t="s">
        <v>186</v>
      </c>
      <c r="C55" s="86">
        <v>44728</v>
      </c>
      <c r="D55" s="72" t="s">
        <v>189</v>
      </c>
      <c r="E55" s="72">
        <v>1000</v>
      </c>
      <c r="F55" s="87">
        <v>2412</v>
      </c>
      <c r="G55" s="88">
        <v>101</v>
      </c>
      <c r="H55" s="87">
        <v>2401</v>
      </c>
      <c r="I55" s="87">
        <v>1242.5</v>
      </c>
      <c r="J55" s="89">
        <v>0.26400000000000001</v>
      </c>
      <c r="K55" s="90">
        <v>101.2</v>
      </c>
      <c r="M55" s="85" t="s">
        <v>186</v>
      </c>
      <c r="N55" s="86">
        <v>43584</v>
      </c>
      <c r="O55" s="72" t="s">
        <v>187</v>
      </c>
      <c r="P55" s="72">
        <v>1000</v>
      </c>
      <c r="Q55" s="87">
        <v>2880.5</v>
      </c>
      <c r="R55" s="88">
        <v>97.1</v>
      </c>
      <c r="S55" s="87">
        <v>2923</v>
      </c>
      <c r="T55" s="87">
        <v>1470</v>
      </c>
      <c r="U55" s="89">
        <v>0.86650000000000005</v>
      </c>
      <c r="V55" s="90">
        <v>99.55</v>
      </c>
      <c r="X55" s="85" t="s">
        <v>186</v>
      </c>
      <c r="Y55" s="86">
        <v>44693</v>
      </c>
      <c r="Z55" s="72" t="s">
        <v>190</v>
      </c>
      <c r="AA55" s="72">
        <v>1000</v>
      </c>
      <c r="AB55" s="87">
        <v>4270</v>
      </c>
      <c r="AC55" s="88">
        <v>84.8</v>
      </c>
      <c r="AD55" s="72"/>
      <c r="AE55" s="72"/>
      <c r="AF55" s="72"/>
      <c r="AG55" s="91"/>
    </row>
    <row r="56" spans="2:54" x14ac:dyDescent="0.2">
      <c r="B56" s="85" t="s">
        <v>186</v>
      </c>
      <c r="C56" s="86">
        <v>44728</v>
      </c>
      <c r="D56" s="72" t="s">
        <v>189</v>
      </c>
      <c r="E56" s="72">
        <v>200</v>
      </c>
      <c r="F56" s="87">
        <v>2393.5</v>
      </c>
      <c r="G56" s="88">
        <v>99.5</v>
      </c>
      <c r="H56" s="72"/>
      <c r="I56" s="72"/>
      <c r="J56" s="72"/>
      <c r="K56" s="91"/>
      <c r="M56" s="85" t="s">
        <v>186</v>
      </c>
      <c r="N56" s="86">
        <v>43584</v>
      </c>
      <c r="O56" s="72" t="s">
        <v>187</v>
      </c>
      <c r="P56" s="72">
        <v>200</v>
      </c>
      <c r="Q56" s="87">
        <v>2909</v>
      </c>
      <c r="R56" s="88">
        <v>99</v>
      </c>
      <c r="S56" s="72"/>
      <c r="T56" s="72"/>
      <c r="U56" s="72"/>
      <c r="V56" s="91"/>
      <c r="X56" s="85" t="s">
        <v>186</v>
      </c>
      <c r="Y56" s="86">
        <v>44693</v>
      </c>
      <c r="Z56" s="72" t="s">
        <v>190</v>
      </c>
      <c r="AA56" s="72">
        <v>200</v>
      </c>
      <c r="AB56" s="87">
        <v>4276</v>
      </c>
      <c r="AC56" s="88">
        <v>85.2</v>
      </c>
      <c r="AD56" s="72"/>
      <c r="AE56" s="72"/>
      <c r="AF56" s="72"/>
      <c r="AG56" s="91"/>
    </row>
    <row r="57" spans="2:54" x14ac:dyDescent="0.2">
      <c r="B57" s="85" t="s">
        <v>186</v>
      </c>
      <c r="C57" s="86">
        <v>44728</v>
      </c>
      <c r="D57" s="72" t="s">
        <v>189</v>
      </c>
      <c r="E57" s="72">
        <v>40</v>
      </c>
      <c r="F57" s="87">
        <v>2412</v>
      </c>
      <c r="G57" s="88">
        <v>101</v>
      </c>
      <c r="H57" s="72"/>
      <c r="I57" s="72"/>
      <c r="J57" s="72"/>
      <c r="K57" s="91"/>
      <c r="M57" s="85" t="s">
        <v>186</v>
      </c>
      <c r="N57" s="86">
        <v>43584</v>
      </c>
      <c r="O57" s="72" t="s">
        <v>187</v>
      </c>
      <c r="P57" s="72">
        <v>40</v>
      </c>
      <c r="Q57" s="87">
        <v>2888.5</v>
      </c>
      <c r="R57" s="88">
        <v>97.45</v>
      </c>
      <c r="S57" s="72"/>
      <c r="T57" s="72"/>
      <c r="U57" s="72"/>
      <c r="V57" s="91"/>
      <c r="X57" s="85" t="s">
        <v>186</v>
      </c>
      <c r="Y57" s="86">
        <v>44693</v>
      </c>
      <c r="Z57" s="72" t="s">
        <v>190</v>
      </c>
      <c r="AA57" s="72">
        <v>40</v>
      </c>
      <c r="AB57" s="87">
        <v>3961</v>
      </c>
      <c r="AC57" s="88">
        <v>64.599999999999994</v>
      </c>
      <c r="AD57" s="72"/>
      <c r="AE57" s="72"/>
      <c r="AF57" s="72"/>
      <c r="AG57" s="91"/>
    </row>
    <row r="58" spans="2:54" x14ac:dyDescent="0.2">
      <c r="B58" s="85" t="s">
        <v>186</v>
      </c>
      <c r="C58" s="86">
        <v>44728</v>
      </c>
      <c r="D58" s="72" t="s">
        <v>189</v>
      </c>
      <c r="E58" s="72">
        <v>8</v>
      </c>
      <c r="F58" s="87">
        <v>2402</v>
      </c>
      <c r="G58" s="88">
        <v>99.9</v>
      </c>
      <c r="H58" s="72"/>
      <c r="I58" s="72"/>
      <c r="J58" s="72"/>
      <c r="K58" s="91"/>
      <c r="M58" s="85" t="s">
        <v>186</v>
      </c>
      <c r="N58" s="86">
        <v>43584</v>
      </c>
      <c r="O58" s="72" t="s">
        <v>187</v>
      </c>
      <c r="P58" s="72">
        <v>8</v>
      </c>
      <c r="Q58" s="87">
        <v>2650.5</v>
      </c>
      <c r="R58" s="88">
        <v>81.25</v>
      </c>
      <c r="S58" s="72"/>
      <c r="T58" s="72"/>
      <c r="U58" s="72"/>
      <c r="V58" s="91"/>
      <c r="X58" s="85" t="s">
        <v>186</v>
      </c>
      <c r="Y58" s="86">
        <v>44693</v>
      </c>
      <c r="Z58" s="72" t="s">
        <v>190</v>
      </c>
      <c r="AA58" s="72">
        <v>8</v>
      </c>
      <c r="AB58" s="87">
        <v>3769</v>
      </c>
      <c r="AC58" s="88">
        <v>52</v>
      </c>
      <c r="AD58" s="72"/>
      <c r="AE58" s="72"/>
      <c r="AF58" s="72"/>
      <c r="AG58" s="91"/>
    </row>
    <row r="59" spans="2:54" x14ac:dyDescent="0.2">
      <c r="B59" s="85" t="s">
        <v>186</v>
      </c>
      <c r="C59" s="86">
        <v>44728</v>
      </c>
      <c r="D59" s="72" t="s">
        <v>189</v>
      </c>
      <c r="E59" s="72">
        <v>1.6</v>
      </c>
      <c r="F59" s="87">
        <v>2270</v>
      </c>
      <c r="G59" s="88">
        <v>88.7</v>
      </c>
      <c r="H59" s="72"/>
      <c r="I59" s="72"/>
      <c r="J59" s="72"/>
      <c r="K59" s="91"/>
      <c r="M59" s="85" t="s">
        <v>186</v>
      </c>
      <c r="N59" s="86">
        <v>43584</v>
      </c>
      <c r="O59" s="72" t="s">
        <v>187</v>
      </c>
      <c r="P59" s="72">
        <v>1.6</v>
      </c>
      <c r="Q59" s="87">
        <v>2421.5</v>
      </c>
      <c r="R59" s="88">
        <v>65.5</v>
      </c>
      <c r="S59" s="72"/>
      <c r="T59" s="72"/>
      <c r="U59" s="72"/>
      <c r="V59" s="91"/>
      <c r="X59" s="85" t="s">
        <v>186</v>
      </c>
      <c r="Y59" s="86">
        <v>44693</v>
      </c>
      <c r="Z59" s="72" t="s">
        <v>190</v>
      </c>
      <c r="AA59" s="72">
        <v>1.6</v>
      </c>
      <c r="AB59" s="87">
        <v>3413</v>
      </c>
      <c r="AC59" s="88">
        <v>28.7</v>
      </c>
      <c r="AD59" s="72"/>
      <c r="AE59" s="72"/>
      <c r="AF59" s="72"/>
      <c r="AG59" s="91"/>
    </row>
    <row r="60" spans="2:54" x14ac:dyDescent="0.2">
      <c r="B60" s="85" t="s">
        <v>186</v>
      </c>
      <c r="C60" s="86">
        <v>44728</v>
      </c>
      <c r="D60" s="72" t="s">
        <v>189</v>
      </c>
      <c r="E60" s="72">
        <v>0.32</v>
      </c>
      <c r="F60" s="87">
        <v>1893</v>
      </c>
      <c r="G60" s="88">
        <v>56.150000000000006</v>
      </c>
      <c r="H60" s="72"/>
      <c r="I60" s="72"/>
      <c r="J60" s="72"/>
      <c r="K60" s="91"/>
      <c r="M60" s="85" t="s">
        <v>186</v>
      </c>
      <c r="N60" s="86">
        <v>43584</v>
      </c>
      <c r="O60" s="72" t="s">
        <v>187</v>
      </c>
      <c r="P60" s="72">
        <v>0.32</v>
      </c>
      <c r="Q60" s="87">
        <v>1967</v>
      </c>
      <c r="R60" s="88">
        <v>34.200000000000003</v>
      </c>
      <c r="S60" s="72"/>
      <c r="T60" s="72"/>
      <c r="U60" s="72"/>
      <c r="V60" s="91"/>
      <c r="X60" s="85" t="s">
        <v>186</v>
      </c>
      <c r="Y60" s="86">
        <v>44693</v>
      </c>
      <c r="Z60" s="72" t="s">
        <v>190</v>
      </c>
      <c r="AA60" s="72">
        <v>0.32</v>
      </c>
      <c r="AB60" s="87">
        <v>3125</v>
      </c>
      <c r="AC60" s="88">
        <v>9.86</v>
      </c>
      <c r="AD60" s="72"/>
      <c r="AE60" s="72"/>
      <c r="AF60" s="72"/>
      <c r="AG60" s="91"/>
    </row>
    <row r="61" spans="2:54" x14ac:dyDescent="0.2">
      <c r="B61" s="85" t="s">
        <v>186</v>
      </c>
      <c r="C61" s="86">
        <v>44728</v>
      </c>
      <c r="D61" s="72" t="s">
        <v>189</v>
      </c>
      <c r="E61" s="72">
        <v>6.4000000000000001E-2</v>
      </c>
      <c r="F61" s="87">
        <v>1542</v>
      </c>
      <c r="G61" s="88">
        <v>25.85</v>
      </c>
      <c r="H61" s="72"/>
      <c r="I61" s="72"/>
      <c r="J61" s="72"/>
      <c r="K61" s="91"/>
      <c r="M61" s="85" t="s">
        <v>186</v>
      </c>
      <c r="N61" s="86">
        <v>43584</v>
      </c>
      <c r="O61" s="72" t="s">
        <v>187</v>
      </c>
      <c r="P61" s="72">
        <v>6.4000000000000001E-2</v>
      </c>
      <c r="Q61" s="87">
        <v>1745.5</v>
      </c>
      <c r="R61" s="88">
        <v>18.950000000000003</v>
      </c>
      <c r="S61" s="72"/>
      <c r="T61" s="72"/>
      <c r="U61" s="72"/>
      <c r="V61" s="91"/>
      <c r="X61" s="85" t="s">
        <v>186</v>
      </c>
      <c r="Y61" s="86">
        <v>44693</v>
      </c>
      <c r="Z61" s="72" t="s">
        <v>190</v>
      </c>
      <c r="AA61" s="72">
        <v>6.4000000000000001E-2</v>
      </c>
      <c r="AB61" s="87">
        <v>3048</v>
      </c>
      <c r="AC61" s="88">
        <v>4.8099999999999996</v>
      </c>
      <c r="AD61" s="72"/>
      <c r="AE61" s="72"/>
      <c r="AF61" s="72"/>
      <c r="AG61" s="91"/>
    </row>
    <row r="62" spans="2:54" x14ac:dyDescent="0.2">
      <c r="B62" s="85" t="s">
        <v>186</v>
      </c>
      <c r="C62" s="86">
        <v>44728</v>
      </c>
      <c r="D62" s="72" t="s">
        <v>189</v>
      </c>
      <c r="E62" s="72">
        <v>1.2800000000000001E-2</v>
      </c>
      <c r="F62" s="87">
        <v>1317</v>
      </c>
      <c r="G62" s="88">
        <v>6.43</v>
      </c>
      <c r="H62" s="72"/>
      <c r="I62" s="72"/>
      <c r="J62" s="72"/>
      <c r="K62" s="91"/>
      <c r="M62" s="85" t="s">
        <v>186</v>
      </c>
      <c r="N62" s="86">
        <v>43584</v>
      </c>
      <c r="O62" s="72" t="s">
        <v>187</v>
      </c>
      <c r="P62" s="72">
        <v>1.2800000000000001E-2</v>
      </c>
      <c r="Q62" s="87">
        <v>1575.5</v>
      </c>
      <c r="R62" s="88">
        <v>7.26</v>
      </c>
      <c r="S62" s="72"/>
      <c r="T62" s="72"/>
      <c r="U62" s="72"/>
      <c r="V62" s="91"/>
      <c r="X62" s="85" t="s">
        <v>186</v>
      </c>
      <c r="Y62" s="86">
        <v>44693</v>
      </c>
      <c r="Z62" s="72" t="s">
        <v>190</v>
      </c>
      <c r="AA62" s="72">
        <v>1.2800000000000001E-2</v>
      </c>
      <c r="AB62" s="87">
        <v>3011</v>
      </c>
      <c r="AC62" s="88">
        <v>2.39</v>
      </c>
      <c r="AD62" s="72"/>
      <c r="AE62" s="72"/>
      <c r="AF62" s="72"/>
      <c r="AG62" s="91"/>
    </row>
    <row r="63" spans="2:54" x14ac:dyDescent="0.2">
      <c r="B63" s="85" t="s">
        <v>186</v>
      </c>
      <c r="C63" s="86">
        <v>44728</v>
      </c>
      <c r="D63" s="72" t="s">
        <v>189</v>
      </c>
      <c r="E63" s="72">
        <v>2.5600000000000002E-3</v>
      </c>
      <c r="F63" s="87">
        <v>1341</v>
      </c>
      <c r="G63" s="88">
        <v>8.504999999999999</v>
      </c>
      <c r="H63" s="72"/>
      <c r="I63" s="72"/>
      <c r="J63" s="72"/>
      <c r="K63" s="91"/>
      <c r="M63" s="85" t="s">
        <v>186</v>
      </c>
      <c r="N63" s="86">
        <v>43584</v>
      </c>
      <c r="O63" s="72" t="s">
        <v>187</v>
      </c>
      <c r="P63" s="72">
        <v>2.5600000000000002E-3</v>
      </c>
      <c r="Q63" s="87">
        <v>1583</v>
      </c>
      <c r="R63" s="88">
        <v>7.7799999999999994</v>
      </c>
      <c r="S63" s="72"/>
      <c r="T63" s="72"/>
      <c r="U63" s="72"/>
      <c r="V63" s="91"/>
      <c r="X63" s="85" t="s">
        <v>186</v>
      </c>
      <c r="Y63" s="86">
        <v>44693</v>
      </c>
      <c r="Z63" s="72" t="s">
        <v>190</v>
      </c>
      <c r="AA63" s="72">
        <v>2.5600000000000002E-3</v>
      </c>
      <c r="AB63" s="87">
        <v>2942</v>
      </c>
      <c r="AC63" s="88">
        <v>-2.13</v>
      </c>
      <c r="AD63" s="72"/>
      <c r="AE63" s="72"/>
      <c r="AF63" s="72"/>
      <c r="AG63" s="91"/>
    </row>
    <row r="64" spans="2:54" x14ac:dyDescent="0.2">
      <c r="B64" s="92" t="s">
        <v>186</v>
      </c>
      <c r="C64" s="73">
        <v>44728</v>
      </c>
      <c r="D64" s="74" t="s">
        <v>189</v>
      </c>
      <c r="E64" s="74">
        <v>5.1199999999999998E-4</v>
      </c>
      <c r="F64" s="75">
        <v>1289</v>
      </c>
      <c r="G64" s="76">
        <v>4.0119999999999996</v>
      </c>
      <c r="H64" s="74"/>
      <c r="I64" s="74"/>
      <c r="J64" s="74"/>
      <c r="K64" s="93"/>
      <c r="M64" s="92" t="s">
        <v>186</v>
      </c>
      <c r="N64" s="73">
        <v>43584</v>
      </c>
      <c r="O64" s="74" t="s">
        <v>187</v>
      </c>
      <c r="P64" s="74">
        <v>5.1199999999999998E-4</v>
      </c>
      <c r="Q64" s="75">
        <v>1561.5</v>
      </c>
      <c r="R64" s="76">
        <v>6.3</v>
      </c>
      <c r="S64" s="74"/>
      <c r="T64" s="74"/>
      <c r="U64" s="74"/>
      <c r="V64" s="93"/>
      <c r="X64" s="92"/>
      <c r="Y64" s="73"/>
      <c r="Z64" s="74"/>
      <c r="AA64" s="77" t="s">
        <v>188</v>
      </c>
      <c r="AB64" s="78"/>
      <c r="AC64" s="82"/>
      <c r="AD64" s="81"/>
      <c r="AE64" s="81"/>
      <c r="AF64" s="81"/>
      <c r="AG64" s="112"/>
    </row>
    <row r="65" spans="2:33" x14ac:dyDescent="0.2">
      <c r="B65" s="94"/>
      <c r="K65" s="95"/>
      <c r="M65" s="94"/>
      <c r="V65" s="95"/>
      <c r="X65" s="94"/>
      <c r="AG65" s="95"/>
    </row>
    <row r="66" spans="2:33" ht="102" x14ac:dyDescent="0.2">
      <c r="B66" s="96" t="s">
        <v>176</v>
      </c>
      <c r="C66" s="70" t="s">
        <v>177</v>
      </c>
      <c r="D66" s="70" t="s">
        <v>178</v>
      </c>
      <c r="E66" s="71" t="s">
        <v>179</v>
      </c>
      <c r="F66" s="71" t="s">
        <v>180</v>
      </c>
      <c r="G66" s="71" t="s">
        <v>181</v>
      </c>
      <c r="H66" s="70" t="s">
        <v>182</v>
      </c>
      <c r="I66" s="70" t="s">
        <v>183</v>
      </c>
      <c r="J66" s="70" t="s">
        <v>184</v>
      </c>
      <c r="K66" s="97" t="s">
        <v>185</v>
      </c>
      <c r="M66" s="96" t="s">
        <v>176</v>
      </c>
      <c r="N66" s="70" t="s">
        <v>177</v>
      </c>
      <c r="O66" s="70" t="s">
        <v>178</v>
      </c>
      <c r="P66" s="71" t="s">
        <v>179</v>
      </c>
      <c r="Q66" s="71" t="s">
        <v>180</v>
      </c>
      <c r="R66" s="71" t="s">
        <v>181</v>
      </c>
      <c r="S66" s="70" t="s">
        <v>182</v>
      </c>
      <c r="T66" s="70" t="s">
        <v>183</v>
      </c>
      <c r="U66" s="70" t="s">
        <v>184</v>
      </c>
      <c r="V66" s="97" t="s">
        <v>185</v>
      </c>
      <c r="X66" s="96" t="s">
        <v>176</v>
      </c>
      <c r="Y66" s="70" t="s">
        <v>177</v>
      </c>
      <c r="Z66" s="70" t="s">
        <v>178</v>
      </c>
      <c r="AA66" s="71" t="s">
        <v>179</v>
      </c>
      <c r="AB66" s="71" t="s">
        <v>180</v>
      </c>
      <c r="AC66" s="71" t="s">
        <v>181</v>
      </c>
      <c r="AD66" s="70" t="s">
        <v>182</v>
      </c>
      <c r="AE66" s="70" t="s">
        <v>183</v>
      </c>
      <c r="AF66" s="70" t="s">
        <v>184</v>
      </c>
      <c r="AG66" s="97" t="s">
        <v>185</v>
      </c>
    </row>
    <row r="67" spans="2:33" x14ac:dyDescent="0.2">
      <c r="B67" s="85" t="s">
        <v>186</v>
      </c>
      <c r="C67" s="86">
        <v>44733</v>
      </c>
      <c r="D67" s="72" t="s">
        <v>189</v>
      </c>
      <c r="E67" s="72">
        <v>1000</v>
      </c>
      <c r="F67" s="87">
        <v>2314</v>
      </c>
      <c r="G67" s="88">
        <v>100.2</v>
      </c>
      <c r="H67" s="87">
        <v>2311.5</v>
      </c>
      <c r="I67" s="87">
        <v>1125</v>
      </c>
      <c r="J67" s="89">
        <v>0.29599999999999999</v>
      </c>
      <c r="K67" s="90">
        <v>101.5</v>
      </c>
      <c r="M67" s="85" t="s">
        <v>186</v>
      </c>
      <c r="N67" s="86">
        <v>43641</v>
      </c>
      <c r="O67" s="72" t="s">
        <v>187</v>
      </c>
      <c r="P67" s="72">
        <v>1000</v>
      </c>
      <c r="Q67" s="87">
        <v>1393</v>
      </c>
      <c r="R67" s="88">
        <v>94.5</v>
      </c>
      <c r="S67" s="87">
        <v>1445.5</v>
      </c>
      <c r="T67" s="87">
        <v>493</v>
      </c>
      <c r="U67" s="89">
        <v>0.55700000000000005</v>
      </c>
      <c r="V67" s="90">
        <v>97.7</v>
      </c>
      <c r="X67" s="85" t="s">
        <v>186</v>
      </c>
      <c r="Y67" s="86">
        <v>44728</v>
      </c>
      <c r="Z67" s="72" t="s">
        <v>190</v>
      </c>
      <c r="AA67" s="72">
        <v>5000</v>
      </c>
      <c r="AB67" s="87">
        <v>2222</v>
      </c>
      <c r="AC67" s="88">
        <v>84.5</v>
      </c>
      <c r="AD67" s="87">
        <v>2401</v>
      </c>
      <c r="AE67" s="87">
        <v>1242.5</v>
      </c>
      <c r="AF67" s="110">
        <v>9.35</v>
      </c>
      <c r="AG67" s="90">
        <v>92</v>
      </c>
    </row>
    <row r="68" spans="2:33" x14ac:dyDescent="0.2">
      <c r="B68" s="85" t="s">
        <v>186</v>
      </c>
      <c r="C68" s="86">
        <v>44733</v>
      </c>
      <c r="D68" s="72" t="s">
        <v>189</v>
      </c>
      <c r="E68" s="72">
        <v>200</v>
      </c>
      <c r="F68" s="87">
        <v>2288.5</v>
      </c>
      <c r="G68" s="88">
        <v>98</v>
      </c>
      <c r="H68" s="72"/>
      <c r="I68" s="72"/>
      <c r="J68" s="72"/>
      <c r="K68" s="91"/>
      <c r="M68" s="85" t="s">
        <v>186</v>
      </c>
      <c r="N68" s="86">
        <v>43641</v>
      </c>
      <c r="O68" s="72" t="s">
        <v>187</v>
      </c>
      <c r="P68" s="72">
        <v>200</v>
      </c>
      <c r="Q68" s="87">
        <v>1389</v>
      </c>
      <c r="R68" s="88">
        <v>94.1</v>
      </c>
      <c r="S68" s="72"/>
      <c r="T68" s="72"/>
      <c r="U68" s="72"/>
      <c r="V68" s="91"/>
      <c r="X68" s="85" t="s">
        <v>186</v>
      </c>
      <c r="Y68" s="86">
        <v>44728</v>
      </c>
      <c r="Z68" s="72" t="s">
        <v>190</v>
      </c>
      <c r="AA68" s="72">
        <v>1000</v>
      </c>
      <c r="AB68" s="87">
        <v>2381</v>
      </c>
      <c r="AC68" s="88">
        <v>98.3</v>
      </c>
      <c r="AD68" s="72"/>
      <c r="AE68" s="72"/>
      <c r="AF68" s="72"/>
      <c r="AG68" s="91"/>
    </row>
    <row r="69" spans="2:33" x14ac:dyDescent="0.2">
      <c r="B69" s="85" t="s">
        <v>186</v>
      </c>
      <c r="C69" s="86">
        <v>44733</v>
      </c>
      <c r="D69" s="72" t="s">
        <v>189</v>
      </c>
      <c r="E69" s="72">
        <v>40</v>
      </c>
      <c r="F69" s="87">
        <v>2322</v>
      </c>
      <c r="G69" s="88">
        <v>100.8</v>
      </c>
      <c r="H69" s="72"/>
      <c r="I69" s="72"/>
      <c r="J69" s="72"/>
      <c r="K69" s="91"/>
      <c r="M69" s="85" t="s">
        <v>186</v>
      </c>
      <c r="N69" s="86">
        <v>43641</v>
      </c>
      <c r="O69" s="72" t="s">
        <v>187</v>
      </c>
      <c r="P69" s="72">
        <v>40</v>
      </c>
      <c r="Q69" s="87">
        <v>1411</v>
      </c>
      <c r="R69" s="88">
        <v>96.4</v>
      </c>
      <c r="S69" s="72"/>
      <c r="T69" s="72"/>
      <c r="U69" s="72"/>
      <c r="V69" s="91"/>
      <c r="X69" s="85" t="s">
        <v>186</v>
      </c>
      <c r="Y69" s="86">
        <v>44728</v>
      </c>
      <c r="Z69" s="72" t="s">
        <v>190</v>
      </c>
      <c r="AA69" s="72">
        <v>200</v>
      </c>
      <c r="AB69" s="87">
        <v>2139</v>
      </c>
      <c r="AC69" s="88">
        <v>77.400000000000006</v>
      </c>
      <c r="AD69" s="72"/>
      <c r="AE69" s="72"/>
      <c r="AF69" s="72"/>
      <c r="AG69" s="91"/>
    </row>
    <row r="70" spans="2:33" x14ac:dyDescent="0.2">
      <c r="B70" s="85" t="s">
        <v>186</v>
      </c>
      <c r="C70" s="86">
        <v>44733</v>
      </c>
      <c r="D70" s="72" t="s">
        <v>189</v>
      </c>
      <c r="E70" s="72">
        <v>8</v>
      </c>
      <c r="F70" s="87">
        <v>2369</v>
      </c>
      <c r="G70" s="88">
        <v>105</v>
      </c>
      <c r="H70" s="72"/>
      <c r="I70" s="72"/>
      <c r="J70" s="72"/>
      <c r="K70" s="91"/>
      <c r="M70" s="85" t="s">
        <v>186</v>
      </c>
      <c r="N70" s="86">
        <v>43641</v>
      </c>
      <c r="O70" s="72" t="s">
        <v>187</v>
      </c>
      <c r="P70" s="72">
        <v>8</v>
      </c>
      <c r="Q70" s="87">
        <v>1443</v>
      </c>
      <c r="R70" s="88">
        <v>99.7</v>
      </c>
      <c r="S70" s="72"/>
      <c r="T70" s="72"/>
      <c r="U70" s="72"/>
      <c r="V70" s="91"/>
      <c r="X70" s="85" t="s">
        <v>186</v>
      </c>
      <c r="Y70" s="86">
        <v>44728</v>
      </c>
      <c r="Z70" s="72" t="s">
        <v>190</v>
      </c>
      <c r="AA70" s="72">
        <v>40</v>
      </c>
      <c r="AB70" s="87">
        <v>2008</v>
      </c>
      <c r="AC70" s="88">
        <v>66.099999999999994</v>
      </c>
      <c r="AD70" s="72"/>
      <c r="AE70" s="72"/>
      <c r="AF70" s="72"/>
      <c r="AG70" s="91"/>
    </row>
    <row r="71" spans="2:33" x14ac:dyDescent="0.2">
      <c r="B71" s="85" t="s">
        <v>186</v>
      </c>
      <c r="C71" s="86">
        <v>44733</v>
      </c>
      <c r="D71" s="72" t="s">
        <v>189</v>
      </c>
      <c r="E71" s="72">
        <v>1.6</v>
      </c>
      <c r="F71" s="87">
        <v>2132</v>
      </c>
      <c r="G71" s="88">
        <v>84.9</v>
      </c>
      <c r="H71" s="72"/>
      <c r="I71" s="72"/>
      <c r="J71" s="72"/>
      <c r="K71" s="91"/>
      <c r="M71" s="85" t="s">
        <v>186</v>
      </c>
      <c r="N71" s="86">
        <v>43641</v>
      </c>
      <c r="O71" s="72" t="s">
        <v>187</v>
      </c>
      <c r="P71" s="72">
        <v>1.6</v>
      </c>
      <c r="Q71" s="87">
        <v>1129</v>
      </c>
      <c r="R71" s="88">
        <v>66.8</v>
      </c>
      <c r="S71" s="72"/>
      <c r="T71" s="72"/>
      <c r="U71" s="72"/>
      <c r="V71" s="91"/>
      <c r="X71" s="85" t="s">
        <v>186</v>
      </c>
      <c r="Y71" s="86">
        <v>44728</v>
      </c>
      <c r="Z71" s="72" t="s">
        <v>190</v>
      </c>
      <c r="AA71" s="72">
        <v>8</v>
      </c>
      <c r="AB71" s="87">
        <v>1759</v>
      </c>
      <c r="AC71" s="88">
        <v>44.6</v>
      </c>
      <c r="AD71" s="72"/>
      <c r="AE71" s="72"/>
      <c r="AF71" s="72"/>
      <c r="AG71" s="91"/>
    </row>
    <row r="72" spans="2:33" x14ac:dyDescent="0.2">
      <c r="B72" s="85" t="s">
        <v>186</v>
      </c>
      <c r="C72" s="86">
        <v>44733</v>
      </c>
      <c r="D72" s="72" t="s">
        <v>189</v>
      </c>
      <c r="E72" s="72">
        <v>0.32</v>
      </c>
      <c r="F72" s="87">
        <v>1787</v>
      </c>
      <c r="G72" s="88">
        <v>55.8</v>
      </c>
      <c r="H72" s="72"/>
      <c r="I72" s="72"/>
      <c r="J72" s="72"/>
      <c r="K72" s="91"/>
      <c r="M72" s="85" t="s">
        <v>186</v>
      </c>
      <c r="N72" s="86">
        <v>43641</v>
      </c>
      <c r="O72" s="72" t="s">
        <v>187</v>
      </c>
      <c r="P72" s="72">
        <v>0.32</v>
      </c>
      <c r="Q72" s="87">
        <v>822</v>
      </c>
      <c r="R72" s="88">
        <v>34.5</v>
      </c>
      <c r="S72" s="72"/>
      <c r="T72" s="72"/>
      <c r="U72" s="72"/>
      <c r="V72" s="91"/>
      <c r="X72" s="85" t="s">
        <v>186</v>
      </c>
      <c r="Y72" s="86">
        <v>44728</v>
      </c>
      <c r="Z72" s="72" t="s">
        <v>190</v>
      </c>
      <c r="AA72" s="72">
        <v>1.6</v>
      </c>
      <c r="AB72" s="87">
        <v>1547</v>
      </c>
      <c r="AC72" s="88">
        <v>26.3</v>
      </c>
      <c r="AD72" s="72"/>
      <c r="AE72" s="72"/>
      <c r="AF72" s="72"/>
      <c r="AG72" s="91"/>
    </row>
    <row r="73" spans="2:33" x14ac:dyDescent="0.2">
      <c r="B73" s="85" t="s">
        <v>186</v>
      </c>
      <c r="C73" s="86">
        <v>44733</v>
      </c>
      <c r="D73" s="72" t="s">
        <v>189</v>
      </c>
      <c r="E73" s="72">
        <v>6.4000000000000001E-2</v>
      </c>
      <c r="F73" s="87">
        <v>1428.5</v>
      </c>
      <c r="G73" s="88">
        <v>25.6</v>
      </c>
      <c r="H73" s="72"/>
      <c r="I73" s="72"/>
      <c r="J73" s="72"/>
      <c r="K73" s="91"/>
      <c r="M73" s="85" t="s">
        <v>186</v>
      </c>
      <c r="N73" s="86">
        <v>43641</v>
      </c>
      <c r="O73" s="72" t="s">
        <v>187</v>
      </c>
      <c r="P73" s="72">
        <v>6.4000000000000001E-2</v>
      </c>
      <c r="Q73" s="87">
        <v>630</v>
      </c>
      <c r="R73" s="88">
        <v>14.4</v>
      </c>
      <c r="S73" s="72"/>
      <c r="T73" s="72"/>
      <c r="U73" s="72"/>
      <c r="V73" s="91"/>
      <c r="X73" s="85" t="s">
        <v>186</v>
      </c>
      <c r="Y73" s="86">
        <v>44728</v>
      </c>
      <c r="Z73" s="72" t="s">
        <v>190</v>
      </c>
      <c r="AA73" s="72">
        <v>0.32</v>
      </c>
      <c r="AB73" s="87">
        <v>1351</v>
      </c>
      <c r="AC73" s="88">
        <v>9.3699999999999992</v>
      </c>
      <c r="AD73" s="72"/>
      <c r="AE73" s="72"/>
      <c r="AF73" s="72"/>
      <c r="AG73" s="91"/>
    </row>
    <row r="74" spans="2:33" x14ac:dyDescent="0.2">
      <c r="B74" s="85" t="s">
        <v>186</v>
      </c>
      <c r="C74" s="86">
        <v>44733</v>
      </c>
      <c r="D74" s="72" t="s">
        <v>189</v>
      </c>
      <c r="E74" s="72">
        <v>1.2800000000000001E-2</v>
      </c>
      <c r="F74" s="87">
        <v>1212</v>
      </c>
      <c r="G74" s="88">
        <v>7.3249999999999993</v>
      </c>
      <c r="H74" s="72"/>
      <c r="I74" s="72"/>
      <c r="J74" s="72"/>
      <c r="K74" s="91"/>
      <c r="M74" s="85" t="s">
        <v>186</v>
      </c>
      <c r="N74" s="86">
        <v>43641</v>
      </c>
      <c r="O74" s="72" t="s">
        <v>187</v>
      </c>
      <c r="P74" s="72">
        <v>1.2800000000000001E-2</v>
      </c>
      <c r="Q74" s="87">
        <v>522</v>
      </c>
      <c r="R74" s="88">
        <v>3.04</v>
      </c>
      <c r="S74" s="72"/>
      <c r="T74" s="72"/>
      <c r="U74" s="72"/>
      <c r="V74" s="91"/>
      <c r="X74" s="85" t="s">
        <v>186</v>
      </c>
      <c r="Y74" s="86">
        <v>44728</v>
      </c>
      <c r="Z74" s="72" t="s">
        <v>190</v>
      </c>
      <c r="AA74" s="72">
        <v>6.4000000000000001E-2</v>
      </c>
      <c r="AB74" s="87">
        <v>1221</v>
      </c>
      <c r="AC74" s="88">
        <v>-1.86</v>
      </c>
      <c r="AD74" s="72"/>
      <c r="AE74" s="72"/>
      <c r="AF74" s="72"/>
      <c r="AG74" s="91"/>
    </row>
    <row r="75" spans="2:33" x14ac:dyDescent="0.2">
      <c r="B75" s="85" t="s">
        <v>186</v>
      </c>
      <c r="C75" s="86">
        <v>44733</v>
      </c>
      <c r="D75" s="72" t="s">
        <v>189</v>
      </c>
      <c r="E75" s="72">
        <v>2.5600000000000002E-3</v>
      </c>
      <c r="F75" s="87">
        <v>1221</v>
      </c>
      <c r="G75" s="88">
        <v>8.0949999999999989</v>
      </c>
      <c r="H75" s="72"/>
      <c r="I75" s="72"/>
      <c r="J75" s="72"/>
      <c r="K75" s="91"/>
      <c r="M75" s="85" t="s">
        <v>186</v>
      </c>
      <c r="N75" s="86">
        <v>43641</v>
      </c>
      <c r="O75" s="72" t="s">
        <v>187</v>
      </c>
      <c r="P75" s="72">
        <v>2.5600000000000002E-3</v>
      </c>
      <c r="Q75" s="87">
        <v>496</v>
      </c>
      <c r="R75" s="88">
        <v>0.315</v>
      </c>
      <c r="S75" s="72"/>
      <c r="T75" s="72"/>
      <c r="U75" s="72"/>
      <c r="V75" s="91"/>
      <c r="X75" s="85" t="s">
        <v>186</v>
      </c>
      <c r="Y75" s="86">
        <v>44728</v>
      </c>
      <c r="Z75" s="72" t="s">
        <v>190</v>
      </c>
      <c r="AA75" s="72">
        <v>1.2800000000000001E-2</v>
      </c>
      <c r="AB75" s="87">
        <v>1333</v>
      </c>
      <c r="AC75" s="88">
        <v>7.81</v>
      </c>
      <c r="AD75" s="72"/>
      <c r="AE75" s="72"/>
      <c r="AF75" s="72"/>
      <c r="AG75" s="91"/>
    </row>
    <row r="76" spans="2:33" ht="17" thickBot="1" x14ac:dyDescent="0.25">
      <c r="B76" s="104" t="s">
        <v>186</v>
      </c>
      <c r="C76" s="105">
        <v>44733</v>
      </c>
      <c r="D76" s="106" t="s">
        <v>189</v>
      </c>
      <c r="E76" s="106">
        <v>5.1199999999999998E-4</v>
      </c>
      <c r="F76" s="107">
        <v>1221.5</v>
      </c>
      <c r="G76" s="108">
        <v>8.15</v>
      </c>
      <c r="H76" s="106"/>
      <c r="I76" s="106"/>
      <c r="J76" s="106"/>
      <c r="K76" s="109"/>
      <c r="M76" s="92" t="s">
        <v>186</v>
      </c>
      <c r="N76" s="73">
        <v>43641</v>
      </c>
      <c r="O76" s="74" t="s">
        <v>187</v>
      </c>
      <c r="P76" s="74">
        <v>5.1199999999999998E-4</v>
      </c>
      <c r="Q76" s="75">
        <v>442</v>
      </c>
      <c r="R76" s="76">
        <v>-5.35</v>
      </c>
      <c r="S76" s="74"/>
      <c r="T76" s="74"/>
      <c r="U76" s="74"/>
      <c r="V76" s="93"/>
      <c r="X76" s="92" t="s">
        <v>186</v>
      </c>
      <c r="Y76" s="73">
        <v>44728</v>
      </c>
      <c r="Z76" s="74" t="s">
        <v>190</v>
      </c>
      <c r="AA76" s="74">
        <v>2.5600000000000002E-3</v>
      </c>
      <c r="AB76" s="75">
        <v>1280</v>
      </c>
      <c r="AC76" s="76">
        <v>3.24</v>
      </c>
      <c r="AD76" s="74"/>
      <c r="AE76" s="74"/>
      <c r="AF76" s="74"/>
      <c r="AG76" s="93"/>
    </row>
    <row r="77" spans="2:33" x14ac:dyDescent="0.2">
      <c r="M77" s="94"/>
      <c r="V77" s="95"/>
      <c r="X77" s="94"/>
      <c r="AG77" s="95"/>
    </row>
    <row r="78" spans="2:33" ht="102" x14ac:dyDescent="0.2">
      <c r="M78" s="96" t="s">
        <v>176</v>
      </c>
      <c r="N78" s="70" t="s">
        <v>177</v>
      </c>
      <c r="O78" s="70" t="s">
        <v>178</v>
      </c>
      <c r="P78" s="71" t="s">
        <v>179</v>
      </c>
      <c r="Q78" s="71" t="s">
        <v>180</v>
      </c>
      <c r="R78" s="71" t="s">
        <v>181</v>
      </c>
      <c r="S78" s="70" t="s">
        <v>182</v>
      </c>
      <c r="T78" s="70" t="s">
        <v>183</v>
      </c>
      <c r="U78" s="70" t="s">
        <v>184</v>
      </c>
      <c r="V78" s="97" t="s">
        <v>185</v>
      </c>
      <c r="X78" s="96" t="s">
        <v>176</v>
      </c>
      <c r="Y78" s="70" t="s">
        <v>177</v>
      </c>
      <c r="Z78" s="70" t="s">
        <v>178</v>
      </c>
      <c r="AA78" s="71" t="s">
        <v>179</v>
      </c>
      <c r="AB78" s="71" t="s">
        <v>180</v>
      </c>
      <c r="AC78" s="71" t="s">
        <v>181</v>
      </c>
      <c r="AD78" s="70" t="s">
        <v>182</v>
      </c>
      <c r="AE78" s="70" t="s">
        <v>183</v>
      </c>
      <c r="AF78" s="70" t="s">
        <v>184</v>
      </c>
      <c r="AG78" s="97" t="s">
        <v>185</v>
      </c>
    </row>
    <row r="79" spans="2:33" x14ac:dyDescent="0.2">
      <c r="M79" s="85" t="s">
        <v>186</v>
      </c>
      <c r="N79" s="86">
        <v>43644</v>
      </c>
      <c r="O79" s="72" t="s">
        <v>187</v>
      </c>
      <c r="P79" s="72">
        <v>1000</v>
      </c>
      <c r="Q79" s="87">
        <v>1446</v>
      </c>
      <c r="R79" s="88">
        <v>95.8</v>
      </c>
      <c r="S79" s="87">
        <v>1487</v>
      </c>
      <c r="T79" s="87">
        <v>500.5</v>
      </c>
      <c r="U79" s="110">
        <v>1.1299999999999999</v>
      </c>
      <c r="V79" s="90">
        <v>93.8</v>
      </c>
      <c r="X79" s="85" t="s">
        <v>186</v>
      </c>
      <c r="Y79" s="86">
        <v>44733</v>
      </c>
      <c r="Z79" s="72" t="s">
        <v>190</v>
      </c>
      <c r="AA79" s="72">
        <v>1000</v>
      </c>
      <c r="AB79" s="87">
        <v>2126</v>
      </c>
      <c r="AC79" s="88">
        <v>77.5</v>
      </c>
      <c r="AD79" s="87">
        <v>2311.5</v>
      </c>
      <c r="AE79" s="87">
        <v>1125</v>
      </c>
      <c r="AF79" s="110">
        <v>9.1199999999999992</v>
      </c>
      <c r="AG79" s="90">
        <v>84</v>
      </c>
    </row>
    <row r="80" spans="2:33" x14ac:dyDescent="0.2">
      <c r="M80" s="85" t="s">
        <v>186</v>
      </c>
      <c r="N80" s="86">
        <v>43644</v>
      </c>
      <c r="O80" s="72" t="s">
        <v>187</v>
      </c>
      <c r="P80" s="72">
        <v>200</v>
      </c>
      <c r="Q80" s="87">
        <v>1347</v>
      </c>
      <c r="R80" s="88">
        <v>85.8</v>
      </c>
      <c r="S80" s="72"/>
      <c r="T80" s="72"/>
      <c r="U80" s="72"/>
      <c r="V80" s="91"/>
      <c r="X80" s="85" t="s">
        <v>186</v>
      </c>
      <c r="Y80" s="86">
        <v>44733</v>
      </c>
      <c r="Z80" s="72" t="s">
        <v>190</v>
      </c>
      <c r="AA80" s="72">
        <v>200</v>
      </c>
      <c r="AB80" s="87">
        <v>2045</v>
      </c>
      <c r="AC80" s="88">
        <v>74.8</v>
      </c>
      <c r="AD80" s="72"/>
      <c r="AE80" s="72"/>
      <c r="AF80" s="72"/>
      <c r="AG80" s="91"/>
    </row>
    <row r="81" spans="13:33" x14ac:dyDescent="0.2">
      <c r="M81" s="85" t="s">
        <v>186</v>
      </c>
      <c r="N81" s="86">
        <v>43644</v>
      </c>
      <c r="O81" s="72" t="s">
        <v>187</v>
      </c>
      <c r="P81" s="72">
        <v>40</v>
      </c>
      <c r="Q81" s="87">
        <v>1361</v>
      </c>
      <c r="R81" s="88">
        <v>87.2</v>
      </c>
      <c r="S81" s="72"/>
      <c r="T81" s="72"/>
      <c r="U81" s="72"/>
      <c r="V81" s="91"/>
      <c r="X81" s="85" t="s">
        <v>186</v>
      </c>
      <c r="Y81" s="86">
        <v>44733</v>
      </c>
      <c r="Z81" s="72" t="s">
        <v>190</v>
      </c>
      <c r="AA81" s="72">
        <v>40</v>
      </c>
      <c r="AB81" s="87">
        <v>2013</v>
      </c>
      <c r="AC81" s="88">
        <v>64.3</v>
      </c>
      <c r="AD81" s="72"/>
      <c r="AE81" s="72"/>
      <c r="AF81" s="72"/>
      <c r="AG81" s="91"/>
    </row>
    <row r="82" spans="13:33" x14ac:dyDescent="0.2">
      <c r="M82" s="85" t="s">
        <v>186</v>
      </c>
      <c r="N82" s="86">
        <v>43644</v>
      </c>
      <c r="O82" s="72" t="s">
        <v>187</v>
      </c>
      <c r="P82" s="72">
        <v>8</v>
      </c>
      <c r="Q82" s="87">
        <v>1228</v>
      </c>
      <c r="R82" s="88">
        <v>73.7</v>
      </c>
      <c r="S82" s="72"/>
      <c r="T82" s="72"/>
      <c r="U82" s="72"/>
      <c r="V82" s="91"/>
      <c r="X82" s="85" t="s">
        <v>186</v>
      </c>
      <c r="Y82" s="86">
        <v>44733</v>
      </c>
      <c r="Z82" s="72" t="s">
        <v>190</v>
      </c>
      <c r="AA82" s="72">
        <v>8</v>
      </c>
      <c r="AB82" s="87">
        <v>1888</v>
      </c>
      <c r="AC82" s="88">
        <v>37.5</v>
      </c>
      <c r="AD82" s="72"/>
      <c r="AE82" s="72"/>
      <c r="AF82" s="72"/>
      <c r="AG82" s="91"/>
    </row>
    <row r="83" spans="13:33" x14ac:dyDescent="0.2">
      <c r="M83" s="85" t="s">
        <v>186</v>
      </c>
      <c r="N83" s="86">
        <v>43644</v>
      </c>
      <c r="O83" s="72" t="s">
        <v>187</v>
      </c>
      <c r="P83" s="72">
        <v>1.6</v>
      </c>
      <c r="Q83" s="87">
        <v>1011</v>
      </c>
      <c r="R83" s="88">
        <v>51.7</v>
      </c>
      <c r="S83" s="72"/>
      <c r="T83" s="72"/>
      <c r="U83" s="72"/>
      <c r="V83" s="91"/>
      <c r="X83" s="85" t="s">
        <v>186</v>
      </c>
      <c r="Y83" s="86">
        <v>44733</v>
      </c>
      <c r="Z83" s="72" t="s">
        <v>190</v>
      </c>
      <c r="AA83" s="72">
        <v>1.6</v>
      </c>
      <c r="AB83" s="87">
        <v>1570</v>
      </c>
      <c r="AC83" s="88">
        <v>22.3</v>
      </c>
      <c r="AD83" s="72"/>
      <c r="AE83" s="72"/>
      <c r="AF83" s="72"/>
      <c r="AG83" s="91"/>
    </row>
    <row r="84" spans="13:33" x14ac:dyDescent="0.2">
      <c r="M84" s="85" t="s">
        <v>186</v>
      </c>
      <c r="N84" s="86">
        <v>43644</v>
      </c>
      <c r="O84" s="72" t="s">
        <v>187</v>
      </c>
      <c r="P84" s="72">
        <v>0.32</v>
      </c>
      <c r="Q84" s="87">
        <v>758</v>
      </c>
      <c r="R84" s="88">
        <v>26.1</v>
      </c>
      <c r="S84" s="72"/>
      <c r="T84" s="72"/>
      <c r="U84" s="72"/>
      <c r="V84" s="91"/>
      <c r="X84" s="85" t="s">
        <v>186</v>
      </c>
      <c r="Y84" s="86">
        <v>44733</v>
      </c>
      <c r="Z84" s="72" t="s">
        <v>190</v>
      </c>
      <c r="AA84" s="72">
        <v>0.32</v>
      </c>
      <c r="AB84" s="87">
        <v>1390</v>
      </c>
      <c r="AC84" s="88">
        <v>8.68</v>
      </c>
      <c r="AD84" s="72"/>
      <c r="AE84" s="72"/>
      <c r="AF84" s="72"/>
      <c r="AG84" s="91"/>
    </row>
    <row r="85" spans="13:33" x14ac:dyDescent="0.2">
      <c r="M85" s="85" t="s">
        <v>186</v>
      </c>
      <c r="N85" s="86">
        <v>43644</v>
      </c>
      <c r="O85" s="72" t="s">
        <v>187</v>
      </c>
      <c r="P85" s="72">
        <v>6.4000000000000001E-2</v>
      </c>
      <c r="Q85" s="87">
        <v>630</v>
      </c>
      <c r="R85" s="88">
        <v>13.1</v>
      </c>
      <c r="S85" s="72"/>
      <c r="T85" s="72"/>
      <c r="U85" s="72"/>
      <c r="V85" s="91"/>
      <c r="X85" s="85" t="s">
        <v>186</v>
      </c>
      <c r="Y85" s="86">
        <v>44733</v>
      </c>
      <c r="Z85" s="72" t="s">
        <v>190</v>
      </c>
      <c r="AA85" s="72">
        <v>6.4000000000000001E-2</v>
      </c>
      <c r="AB85" s="87">
        <v>1228</v>
      </c>
      <c r="AC85" s="88">
        <v>7.67</v>
      </c>
      <c r="AD85" s="72"/>
      <c r="AE85" s="72"/>
      <c r="AF85" s="72"/>
      <c r="AG85" s="91"/>
    </row>
    <row r="86" spans="13:33" x14ac:dyDescent="0.2">
      <c r="M86" s="85" t="s">
        <v>186</v>
      </c>
      <c r="N86" s="86">
        <v>43644</v>
      </c>
      <c r="O86" s="72" t="s">
        <v>187</v>
      </c>
      <c r="P86" s="72">
        <v>1.2800000000000001E-2</v>
      </c>
      <c r="Q86" s="87">
        <v>519</v>
      </c>
      <c r="R86" s="88">
        <v>1.88</v>
      </c>
      <c r="S86" s="72"/>
      <c r="T86" s="72"/>
      <c r="U86" s="72"/>
      <c r="V86" s="91"/>
      <c r="X86" s="85" t="s">
        <v>186</v>
      </c>
      <c r="Y86" s="86">
        <v>44733</v>
      </c>
      <c r="Z86" s="72" t="s">
        <v>190</v>
      </c>
      <c r="AA86" s="72">
        <v>1.2800000000000001E-2</v>
      </c>
      <c r="AB86" s="87">
        <v>1216</v>
      </c>
      <c r="AC86" s="88">
        <v>-1.01</v>
      </c>
      <c r="AD86" s="72"/>
      <c r="AE86" s="72"/>
      <c r="AF86" s="72"/>
      <c r="AG86" s="91"/>
    </row>
    <row r="87" spans="13:33" x14ac:dyDescent="0.2">
      <c r="M87" s="85" t="s">
        <v>186</v>
      </c>
      <c r="N87" s="86">
        <v>43644</v>
      </c>
      <c r="O87" s="72" t="s">
        <v>187</v>
      </c>
      <c r="P87" s="72">
        <v>2.5600000000000002E-3</v>
      </c>
      <c r="Q87" s="87">
        <v>510</v>
      </c>
      <c r="R87" s="88">
        <v>0.96299999999999997</v>
      </c>
      <c r="S87" s="72"/>
      <c r="T87" s="72"/>
      <c r="U87" s="72"/>
      <c r="V87" s="91"/>
      <c r="X87" s="85" t="s">
        <v>186</v>
      </c>
      <c r="Y87" s="86">
        <v>44733</v>
      </c>
      <c r="Z87" s="72" t="s">
        <v>190</v>
      </c>
      <c r="AA87" s="98">
        <v>2.5600000000000002E-3</v>
      </c>
      <c r="AB87" s="99">
        <v>1113</v>
      </c>
      <c r="AC87" s="100">
        <v>12.1</v>
      </c>
      <c r="AD87" s="72"/>
      <c r="AE87" s="72"/>
      <c r="AF87" s="72"/>
      <c r="AG87" s="91"/>
    </row>
    <row r="88" spans="13:33" x14ac:dyDescent="0.2">
      <c r="M88" s="92" t="s">
        <v>186</v>
      </c>
      <c r="N88" s="73">
        <v>43644</v>
      </c>
      <c r="O88" s="74" t="s">
        <v>187</v>
      </c>
      <c r="P88" s="74">
        <v>5.1199999999999998E-4</v>
      </c>
      <c r="Q88" s="75">
        <v>489</v>
      </c>
      <c r="R88" s="76">
        <v>-1.17</v>
      </c>
      <c r="S88" s="74"/>
      <c r="T88" s="74"/>
      <c r="U88" s="74"/>
      <c r="V88" s="93"/>
      <c r="X88" s="85" t="s">
        <v>186</v>
      </c>
      <c r="Y88" s="86">
        <v>44733</v>
      </c>
      <c r="Z88" s="72" t="s">
        <v>190</v>
      </c>
      <c r="AA88" s="72">
        <v>2.5600000000000002E-3</v>
      </c>
      <c r="AB88" s="87">
        <v>1268</v>
      </c>
      <c r="AC88" s="88">
        <v>3.24</v>
      </c>
      <c r="AD88" s="72"/>
      <c r="AE88" s="72"/>
      <c r="AF88" s="72"/>
      <c r="AG88" s="91"/>
    </row>
    <row r="89" spans="13:33" ht="17" thickBot="1" x14ac:dyDescent="0.25">
      <c r="M89" s="94"/>
      <c r="V89" s="95"/>
      <c r="X89" s="113"/>
      <c r="Y89" s="114"/>
      <c r="Z89" s="114"/>
      <c r="AA89" s="115" t="s">
        <v>188</v>
      </c>
      <c r="AB89" s="116"/>
      <c r="AC89" s="117"/>
      <c r="AD89" s="114"/>
      <c r="AE89" s="114"/>
      <c r="AF89" s="114"/>
      <c r="AG89" s="118"/>
    </row>
    <row r="90" spans="13:33" ht="102" x14ac:dyDescent="0.2">
      <c r="M90" s="96" t="s">
        <v>176</v>
      </c>
      <c r="N90" s="70" t="s">
        <v>177</v>
      </c>
      <c r="O90" s="70" t="s">
        <v>178</v>
      </c>
      <c r="P90" s="71" t="s">
        <v>179</v>
      </c>
      <c r="Q90" s="71" t="s">
        <v>180</v>
      </c>
      <c r="R90" s="71" t="s">
        <v>181</v>
      </c>
      <c r="S90" s="70" t="s">
        <v>182</v>
      </c>
      <c r="T90" s="70" t="s">
        <v>183</v>
      </c>
      <c r="U90" s="70" t="s">
        <v>184</v>
      </c>
      <c r="V90" s="97" t="s">
        <v>185</v>
      </c>
    </row>
    <row r="91" spans="13:33" x14ac:dyDescent="0.2">
      <c r="M91" s="85" t="s">
        <v>186</v>
      </c>
      <c r="N91" s="86">
        <v>43656</v>
      </c>
      <c r="O91" s="72" t="s">
        <v>187</v>
      </c>
      <c r="P91" s="72">
        <v>1000</v>
      </c>
      <c r="Q91" s="87">
        <v>1569.5</v>
      </c>
      <c r="R91" s="88">
        <v>97.25</v>
      </c>
      <c r="S91" s="87">
        <v>1599</v>
      </c>
      <c r="T91" s="87">
        <v>542</v>
      </c>
      <c r="U91" s="89">
        <v>0.62733333333333341</v>
      </c>
      <c r="V91" s="90">
        <v>94.533333333333317</v>
      </c>
    </row>
    <row r="92" spans="13:33" x14ac:dyDescent="0.2">
      <c r="M92" s="85" t="s">
        <v>186</v>
      </c>
      <c r="N92" s="86">
        <v>43656</v>
      </c>
      <c r="O92" s="72" t="s">
        <v>187</v>
      </c>
      <c r="P92" s="72">
        <v>200</v>
      </c>
      <c r="Q92" s="87">
        <v>1518</v>
      </c>
      <c r="R92" s="88">
        <v>92.366666666666674</v>
      </c>
      <c r="S92" s="72"/>
      <c r="T92" s="72"/>
      <c r="U92" s="72"/>
      <c r="V92" s="91"/>
    </row>
    <row r="93" spans="13:33" x14ac:dyDescent="0.2">
      <c r="M93" s="85" t="s">
        <v>186</v>
      </c>
      <c r="N93" s="86">
        <v>43656</v>
      </c>
      <c r="O93" s="72" t="s">
        <v>187</v>
      </c>
      <c r="P93" s="72">
        <v>40</v>
      </c>
      <c r="Q93" s="87">
        <v>1512.6666666666667</v>
      </c>
      <c r="R93" s="88">
        <v>91.833333333333329</v>
      </c>
      <c r="S93" s="72"/>
      <c r="T93" s="72"/>
      <c r="U93" s="72"/>
      <c r="V93" s="91"/>
    </row>
    <row r="94" spans="13:33" x14ac:dyDescent="0.2">
      <c r="M94" s="85" t="s">
        <v>186</v>
      </c>
      <c r="N94" s="86">
        <v>43656</v>
      </c>
      <c r="O94" s="72" t="s">
        <v>187</v>
      </c>
      <c r="P94" s="72">
        <v>8</v>
      </c>
      <c r="Q94" s="87">
        <v>1432.6666666666667</v>
      </c>
      <c r="R94" s="88">
        <v>84.266666666666666</v>
      </c>
      <c r="S94" s="72"/>
      <c r="T94" s="72"/>
      <c r="U94" s="72"/>
      <c r="V94" s="91"/>
    </row>
    <row r="95" spans="13:33" x14ac:dyDescent="0.2">
      <c r="M95" s="85" t="s">
        <v>186</v>
      </c>
      <c r="N95" s="86">
        <v>43656</v>
      </c>
      <c r="O95" s="72" t="s">
        <v>187</v>
      </c>
      <c r="P95" s="72">
        <v>1.6</v>
      </c>
      <c r="Q95" s="87">
        <v>1231</v>
      </c>
      <c r="R95" s="88">
        <v>65.166666666666671</v>
      </c>
      <c r="S95" s="72"/>
      <c r="T95" s="72"/>
      <c r="U95" s="72"/>
      <c r="V95" s="91"/>
    </row>
    <row r="96" spans="13:33" x14ac:dyDescent="0.2">
      <c r="M96" s="85" t="s">
        <v>186</v>
      </c>
      <c r="N96" s="86">
        <v>43656</v>
      </c>
      <c r="O96" s="72" t="s">
        <v>187</v>
      </c>
      <c r="P96" s="72">
        <v>0.32</v>
      </c>
      <c r="Q96" s="87">
        <v>900.33333333333337</v>
      </c>
      <c r="R96" s="88">
        <v>33.9</v>
      </c>
      <c r="S96" s="72"/>
      <c r="T96" s="72"/>
      <c r="U96" s="72"/>
      <c r="V96" s="91"/>
    </row>
    <row r="97" spans="13:22" x14ac:dyDescent="0.2">
      <c r="M97" s="85" t="s">
        <v>186</v>
      </c>
      <c r="N97" s="86">
        <v>43656</v>
      </c>
      <c r="O97" s="72" t="s">
        <v>187</v>
      </c>
      <c r="P97" s="72">
        <v>6.4000000000000001E-2</v>
      </c>
      <c r="Q97" s="87">
        <v>707.66666666666663</v>
      </c>
      <c r="R97" s="88">
        <v>15.676666666666668</v>
      </c>
      <c r="S97" s="72"/>
      <c r="T97" s="72"/>
      <c r="U97" s="72"/>
      <c r="V97" s="91"/>
    </row>
    <row r="98" spans="13:22" x14ac:dyDescent="0.2">
      <c r="M98" s="85" t="s">
        <v>186</v>
      </c>
      <c r="N98" s="86">
        <v>43656</v>
      </c>
      <c r="O98" s="72" t="s">
        <v>187</v>
      </c>
      <c r="P98" s="72">
        <v>1.2800000000000001E-2</v>
      </c>
      <c r="Q98" s="87">
        <v>564</v>
      </c>
      <c r="R98" s="88">
        <v>2.08</v>
      </c>
      <c r="S98" s="72"/>
      <c r="T98" s="72"/>
      <c r="U98" s="72"/>
      <c r="V98" s="91"/>
    </row>
    <row r="99" spans="13:22" x14ac:dyDescent="0.2">
      <c r="M99" s="85" t="s">
        <v>186</v>
      </c>
      <c r="N99" s="86">
        <v>43656</v>
      </c>
      <c r="O99" s="72" t="s">
        <v>187</v>
      </c>
      <c r="P99" s="72">
        <v>2.5600000000000002E-3</v>
      </c>
      <c r="Q99" s="87">
        <v>555.66666666666663</v>
      </c>
      <c r="R99" s="88">
        <v>1.2933333333333332</v>
      </c>
      <c r="S99" s="72"/>
      <c r="T99" s="72"/>
      <c r="U99" s="72"/>
      <c r="V99" s="91"/>
    </row>
    <row r="100" spans="13:22" x14ac:dyDescent="0.2">
      <c r="M100" s="92" t="s">
        <v>186</v>
      </c>
      <c r="N100" s="73">
        <v>43656</v>
      </c>
      <c r="O100" s="74" t="s">
        <v>187</v>
      </c>
      <c r="P100" s="74">
        <v>5.1199999999999998E-4</v>
      </c>
      <c r="Q100" s="75">
        <v>561.33333333333337</v>
      </c>
      <c r="R100" s="76">
        <v>1.83</v>
      </c>
      <c r="S100" s="74"/>
      <c r="T100" s="74"/>
      <c r="U100" s="74"/>
      <c r="V100" s="93"/>
    </row>
    <row r="101" spans="13:22" x14ac:dyDescent="0.2">
      <c r="M101" s="94"/>
      <c r="V101" s="95"/>
    </row>
    <row r="102" spans="13:22" ht="102" x14ac:dyDescent="0.2">
      <c r="M102" s="96" t="s">
        <v>176</v>
      </c>
      <c r="N102" s="70" t="s">
        <v>177</v>
      </c>
      <c r="O102" s="70" t="s">
        <v>178</v>
      </c>
      <c r="P102" s="71" t="s">
        <v>179</v>
      </c>
      <c r="Q102" s="71" t="s">
        <v>180</v>
      </c>
      <c r="R102" s="71" t="s">
        <v>181</v>
      </c>
      <c r="S102" s="70" t="s">
        <v>182</v>
      </c>
      <c r="T102" s="70" t="s">
        <v>183</v>
      </c>
      <c r="U102" s="70" t="s">
        <v>184</v>
      </c>
      <c r="V102" s="97" t="s">
        <v>185</v>
      </c>
    </row>
    <row r="103" spans="13:22" x14ac:dyDescent="0.2">
      <c r="M103" s="85" t="s">
        <v>186</v>
      </c>
      <c r="N103" s="86">
        <v>44609</v>
      </c>
      <c r="O103" s="72" t="s">
        <v>187</v>
      </c>
      <c r="P103" s="72">
        <v>1000</v>
      </c>
      <c r="Q103" s="87">
        <v>2264</v>
      </c>
      <c r="R103" s="88">
        <v>86.933333333333323</v>
      </c>
      <c r="S103" s="87">
        <v>2423.8333333333335</v>
      </c>
      <c r="T103" s="87">
        <v>1199.8333333333333</v>
      </c>
      <c r="U103" s="89">
        <v>0.66900000000000004</v>
      </c>
      <c r="V103" s="90">
        <v>93.100000000000009</v>
      </c>
    </row>
    <row r="104" spans="13:22" x14ac:dyDescent="0.2">
      <c r="M104" s="85" t="s">
        <v>186</v>
      </c>
      <c r="N104" s="86">
        <v>44609</v>
      </c>
      <c r="O104" s="72" t="s">
        <v>187</v>
      </c>
      <c r="P104" s="72">
        <v>200</v>
      </c>
      <c r="Q104" s="87">
        <v>2417.6666666666665</v>
      </c>
      <c r="R104" s="88">
        <v>99.433333333333337</v>
      </c>
      <c r="S104" s="72"/>
      <c r="T104" s="72"/>
      <c r="U104" s="72"/>
      <c r="V104" s="91"/>
    </row>
    <row r="105" spans="13:22" x14ac:dyDescent="0.2">
      <c r="M105" s="85" t="s">
        <v>186</v>
      </c>
      <c r="N105" s="86">
        <v>44609</v>
      </c>
      <c r="O105" s="72" t="s">
        <v>187</v>
      </c>
      <c r="P105" s="72">
        <v>40</v>
      </c>
      <c r="Q105" s="87">
        <v>2316</v>
      </c>
      <c r="R105" s="88">
        <v>91.133333333333326</v>
      </c>
      <c r="S105" s="72"/>
      <c r="T105" s="72"/>
      <c r="U105" s="72"/>
      <c r="V105" s="91"/>
    </row>
    <row r="106" spans="13:22" x14ac:dyDescent="0.2">
      <c r="M106" s="85" t="s">
        <v>186</v>
      </c>
      <c r="N106" s="86">
        <v>44609</v>
      </c>
      <c r="O106" s="72" t="s">
        <v>187</v>
      </c>
      <c r="P106" s="72">
        <v>8</v>
      </c>
      <c r="Q106" s="87">
        <v>2200</v>
      </c>
      <c r="R106" s="88">
        <v>81.666666666666671</v>
      </c>
      <c r="S106" s="72"/>
      <c r="T106" s="72"/>
      <c r="U106" s="72"/>
      <c r="V106" s="91"/>
    </row>
    <row r="107" spans="13:22" x14ac:dyDescent="0.2">
      <c r="M107" s="85" t="s">
        <v>186</v>
      </c>
      <c r="N107" s="86">
        <v>44609</v>
      </c>
      <c r="O107" s="72" t="s">
        <v>187</v>
      </c>
      <c r="P107" s="72">
        <v>1.6</v>
      </c>
      <c r="Q107" s="87">
        <v>2011</v>
      </c>
      <c r="R107" s="88">
        <v>66.233333333333334</v>
      </c>
      <c r="S107" s="72"/>
      <c r="T107" s="72"/>
      <c r="U107" s="72"/>
      <c r="V107" s="91"/>
    </row>
    <row r="108" spans="13:22" x14ac:dyDescent="0.2">
      <c r="M108" s="85" t="s">
        <v>186</v>
      </c>
      <c r="N108" s="86">
        <v>44609</v>
      </c>
      <c r="O108" s="72" t="s">
        <v>187</v>
      </c>
      <c r="P108" s="72">
        <v>0.32</v>
      </c>
      <c r="Q108" s="87">
        <v>1579.6666666666667</v>
      </c>
      <c r="R108" s="88">
        <v>31.099999999999998</v>
      </c>
      <c r="S108" s="72"/>
      <c r="T108" s="72"/>
      <c r="U108" s="72"/>
      <c r="V108" s="91"/>
    </row>
    <row r="109" spans="13:22" x14ac:dyDescent="0.2">
      <c r="M109" s="85" t="s">
        <v>186</v>
      </c>
      <c r="N109" s="86">
        <v>44609</v>
      </c>
      <c r="O109" s="72" t="s">
        <v>187</v>
      </c>
      <c r="P109" s="72">
        <v>6.4000000000000001E-2</v>
      </c>
      <c r="Q109" s="87">
        <v>1369</v>
      </c>
      <c r="R109" s="88">
        <v>13.766666666666666</v>
      </c>
      <c r="S109" s="72"/>
      <c r="T109" s="72"/>
      <c r="U109" s="72"/>
      <c r="V109" s="91"/>
    </row>
    <row r="110" spans="13:22" x14ac:dyDescent="0.2">
      <c r="M110" s="85" t="s">
        <v>186</v>
      </c>
      <c r="N110" s="86">
        <v>44609</v>
      </c>
      <c r="O110" s="72" t="s">
        <v>187</v>
      </c>
      <c r="P110" s="72">
        <v>1.2800000000000001E-2</v>
      </c>
      <c r="Q110" s="87">
        <v>1174</v>
      </c>
      <c r="R110" s="88">
        <v>-2.1366666666666663</v>
      </c>
      <c r="S110" s="72"/>
      <c r="T110" s="72"/>
      <c r="U110" s="72"/>
      <c r="V110" s="91"/>
    </row>
    <row r="111" spans="13:22" x14ac:dyDescent="0.2">
      <c r="M111" s="85" t="s">
        <v>186</v>
      </c>
      <c r="N111" s="86">
        <v>44609</v>
      </c>
      <c r="O111" s="72" t="s">
        <v>187</v>
      </c>
      <c r="P111" s="72">
        <v>2.5600000000000002E-3</v>
      </c>
      <c r="Q111" s="87">
        <v>1233.3333333333333</v>
      </c>
      <c r="R111" s="88">
        <v>2.6733333333333333</v>
      </c>
      <c r="S111" s="72"/>
      <c r="T111" s="72"/>
      <c r="U111" s="72"/>
      <c r="V111" s="91"/>
    </row>
    <row r="112" spans="13:22" x14ac:dyDescent="0.2">
      <c r="M112" s="92" t="s">
        <v>186</v>
      </c>
      <c r="N112" s="73">
        <v>44609</v>
      </c>
      <c r="O112" s="74" t="s">
        <v>187</v>
      </c>
      <c r="P112" s="74">
        <v>5.1199999999999998E-4</v>
      </c>
      <c r="Q112" s="75">
        <v>1230</v>
      </c>
      <c r="R112" s="76">
        <v>2.5266666666666668</v>
      </c>
      <c r="S112" s="74"/>
      <c r="T112" s="74"/>
      <c r="U112" s="74"/>
      <c r="V112" s="93"/>
    </row>
    <row r="113" spans="13:22" x14ac:dyDescent="0.2">
      <c r="M113" s="94"/>
      <c r="V113" s="95"/>
    </row>
    <row r="114" spans="13:22" ht="102" x14ac:dyDescent="0.2">
      <c r="M114" s="96" t="s">
        <v>176</v>
      </c>
      <c r="N114" s="70" t="s">
        <v>177</v>
      </c>
      <c r="O114" s="70" t="s">
        <v>178</v>
      </c>
      <c r="P114" s="71" t="s">
        <v>179</v>
      </c>
      <c r="Q114" s="71" t="s">
        <v>180</v>
      </c>
      <c r="R114" s="71" t="s">
        <v>181</v>
      </c>
      <c r="S114" s="70" t="s">
        <v>182</v>
      </c>
      <c r="T114" s="70" t="s">
        <v>183</v>
      </c>
      <c r="U114" s="70" t="s">
        <v>184</v>
      </c>
      <c r="V114" s="97" t="s">
        <v>185</v>
      </c>
    </row>
    <row r="115" spans="13:22" x14ac:dyDescent="0.2">
      <c r="M115" s="85" t="s">
        <v>186</v>
      </c>
      <c r="N115" s="86">
        <v>44692</v>
      </c>
      <c r="O115" s="72" t="s">
        <v>187</v>
      </c>
      <c r="P115" s="72">
        <v>1000</v>
      </c>
      <c r="Q115" s="87">
        <v>3865.5</v>
      </c>
      <c r="R115" s="88">
        <v>102</v>
      </c>
      <c r="S115" s="87">
        <v>3842</v>
      </c>
      <c r="T115" s="87">
        <v>2523</v>
      </c>
      <c r="U115" s="89">
        <v>0.433</v>
      </c>
      <c r="V115" s="90">
        <v>100.15</v>
      </c>
    </row>
    <row r="116" spans="13:22" x14ac:dyDescent="0.2">
      <c r="M116" s="85" t="s">
        <v>186</v>
      </c>
      <c r="N116" s="86">
        <v>44692</v>
      </c>
      <c r="O116" s="72" t="s">
        <v>187</v>
      </c>
      <c r="P116" s="72">
        <v>200</v>
      </c>
      <c r="Q116" s="87">
        <v>3801.5</v>
      </c>
      <c r="R116" s="88">
        <v>96.7</v>
      </c>
      <c r="S116" s="72"/>
      <c r="T116" s="72"/>
      <c r="U116" s="72"/>
      <c r="V116" s="91"/>
    </row>
    <row r="117" spans="13:22" x14ac:dyDescent="0.2">
      <c r="M117" s="85" t="s">
        <v>186</v>
      </c>
      <c r="N117" s="86">
        <v>44692</v>
      </c>
      <c r="O117" s="72" t="s">
        <v>187</v>
      </c>
      <c r="P117" s="72">
        <v>40</v>
      </c>
      <c r="Q117" s="87">
        <v>3785.5</v>
      </c>
      <c r="R117" s="88">
        <v>95.75</v>
      </c>
      <c r="S117" s="72"/>
      <c r="T117" s="72"/>
      <c r="U117" s="72"/>
      <c r="V117" s="91"/>
    </row>
    <row r="118" spans="13:22" x14ac:dyDescent="0.2">
      <c r="M118" s="85" t="s">
        <v>186</v>
      </c>
      <c r="N118" s="86">
        <v>44692</v>
      </c>
      <c r="O118" s="72" t="s">
        <v>187</v>
      </c>
      <c r="P118" s="72">
        <v>8</v>
      </c>
      <c r="Q118" s="87">
        <v>3854</v>
      </c>
      <c r="R118" s="88">
        <v>100.9</v>
      </c>
      <c r="S118" s="72"/>
      <c r="T118" s="72"/>
      <c r="U118" s="72"/>
      <c r="V118" s="91"/>
    </row>
    <row r="119" spans="13:22" x14ac:dyDescent="0.2">
      <c r="M119" s="85" t="s">
        <v>186</v>
      </c>
      <c r="N119" s="86">
        <v>44692</v>
      </c>
      <c r="O119" s="72" t="s">
        <v>187</v>
      </c>
      <c r="P119" s="72">
        <v>1.6</v>
      </c>
      <c r="Q119" s="87">
        <v>3551.5</v>
      </c>
      <c r="R119" s="88">
        <v>77.95</v>
      </c>
      <c r="S119" s="72"/>
      <c r="T119" s="72"/>
      <c r="U119" s="72"/>
      <c r="V119" s="91"/>
    </row>
    <row r="120" spans="13:22" x14ac:dyDescent="0.2">
      <c r="M120" s="85" t="s">
        <v>186</v>
      </c>
      <c r="N120" s="86">
        <v>44692</v>
      </c>
      <c r="O120" s="72" t="s">
        <v>187</v>
      </c>
      <c r="P120" s="72">
        <v>0.32</v>
      </c>
      <c r="Q120" s="87">
        <v>3064</v>
      </c>
      <c r="R120" s="88">
        <v>41.05</v>
      </c>
      <c r="S120" s="72"/>
      <c r="T120" s="72"/>
      <c r="U120" s="72"/>
      <c r="V120" s="91"/>
    </row>
    <row r="121" spans="13:22" x14ac:dyDescent="0.2">
      <c r="M121" s="85" t="s">
        <v>186</v>
      </c>
      <c r="N121" s="86">
        <v>44692</v>
      </c>
      <c r="O121" s="72" t="s">
        <v>187</v>
      </c>
      <c r="P121" s="72">
        <v>6.4000000000000001E-2</v>
      </c>
      <c r="Q121" s="87">
        <v>2754.5</v>
      </c>
      <c r="R121" s="88">
        <v>17.549999999999997</v>
      </c>
      <c r="S121" s="72"/>
      <c r="T121" s="72"/>
      <c r="U121" s="72"/>
      <c r="V121" s="91"/>
    </row>
    <row r="122" spans="13:22" x14ac:dyDescent="0.2">
      <c r="M122" s="85" t="s">
        <v>186</v>
      </c>
      <c r="N122" s="86">
        <v>44692</v>
      </c>
      <c r="O122" s="72" t="s">
        <v>187</v>
      </c>
      <c r="P122" s="72">
        <v>1.2800000000000001E-2</v>
      </c>
      <c r="Q122" s="87">
        <v>2513.5</v>
      </c>
      <c r="R122" s="88">
        <v>-0.7200000000000002</v>
      </c>
      <c r="S122" s="72"/>
      <c r="T122" s="72"/>
      <c r="U122" s="72"/>
      <c r="V122" s="91"/>
    </row>
    <row r="123" spans="13:22" x14ac:dyDescent="0.2">
      <c r="M123" s="85" t="s">
        <v>186</v>
      </c>
      <c r="N123" s="86">
        <v>44692</v>
      </c>
      <c r="O123" s="72" t="s">
        <v>187</v>
      </c>
      <c r="P123" s="72">
        <v>2.5600000000000002E-3</v>
      </c>
      <c r="Q123" s="87">
        <v>2541</v>
      </c>
      <c r="R123" s="88">
        <v>1.3659999999999999</v>
      </c>
      <c r="S123" s="72"/>
      <c r="T123" s="72"/>
      <c r="U123" s="72"/>
      <c r="V123" s="91"/>
    </row>
    <row r="124" spans="13:22" x14ac:dyDescent="0.2">
      <c r="M124" s="92" t="s">
        <v>186</v>
      </c>
      <c r="N124" s="73">
        <v>44692</v>
      </c>
      <c r="O124" s="74" t="s">
        <v>187</v>
      </c>
      <c r="P124" s="74">
        <v>5.1199999999999998E-4</v>
      </c>
      <c r="Q124" s="75">
        <v>2551</v>
      </c>
      <c r="R124" s="76">
        <v>2.12</v>
      </c>
      <c r="S124" s="74"/>
      <c r="T124" s="74"/>
      <c r="U124" s="74"/>
      <c r="V124" s="93"/>
    </row>
    <row r="125" spans="13:22" x14ac:dyDescent="0.2">
      <c r="M125" s="94"/>
      <c r="V125" s="95"/>
    </row>
    <row r="126" spans="13:22" ht="102" x14ac:dyDescent="0.2">
      <c r="M126" s="96" t="s">
        <v>176</v>
      </c>
      <c r="N126" s="70" t="s">
        <v>177</v>
      </c>
      <c r="O126" s="70" t="s">
        <v>178</v>
      </c>
      <c r="P126" s="71" t="s">
        <v>179</v>
      </c>
      <c r="Q126" s="71" t="s">
        <v>180</v>
      </c>
      <c r="R126" s="71" t="s">
        <v>181</v>
      </c>
      <c r="S126" s="70" t="s">
        <v>182</v>
      </c>
      <c r="T126" s="70" t="s">
        <v>183</v>
      </c>
      <c r="U126" s="70" t="s">
        <v>184</v>
      </c>
      <c r="V126" s="97" t="s">
        <v>185</v>
      </c>
    </row>
    <row r="127" spans="13:22" x14ac:dyDescent="0.2">
      <c r="M127" s="85" t="s">
        <v>186</v>
      </c>
      <c r="N127" s="86">
        <v>44693</v>
      </c>
      <c r="O127" s="72" t="s">
        <v>187</v>
      </c>
      <c r="P127" s="72">
        <v>1000</v>
      </c>
      <c r="Q127" s="87">
        <v>4503</v>
      </c>
      <c r="R127" s="88">
        <v>100.15</v>
      </c>
      <c r="S127" s="87">
        <v>4501.5</v>
      </c>
      <c r="T127" s="87">
        <v>2974.5</v>
      </c>
      <c r="U127" s="89">
        <v>0.53100000000000003</v>
      </c>
      <c r="V127" s="90">
        <v>98.25</v>
      </c>
    </row>
    <row r="128" spans="13:22" x14ac:dyDescent="0.2">
      <c r="M128" s="85" t="s">
        <v>186</v>
      </c>
      <c r="N128" s="86">
        <v>44693</v>
      </c>
      <c r="O128" s="72" t="s">
        <v>187</v>
      </c>
      <c r="P128" s="72">
        <v>200</v>
      </c>
      <c r="Q128" s="87">
        <v>4417.5</v>
      </c>
      <c r="R128" s="88">
        <v>94.7</v>
      </c>
      <c r="S128" s="72"/>
      <c r="T128" s="72"/>
      <c r="U128" s="72"/>
      <c r="V128" s="91"/>
    </row>
    <row r="129" spans="13:22" x14ac:dyDescent="0.2">
      <c r="M129" s="85" t="s">
        <v>186</v>
      </c>
      <c r="N129" s="86">
        <v>44693</v>
      </c>
      <c r="O129" s="72" t="s">
        <v>187</v>
      </c>
      <c r="P129" s="72">
        <v>40</v>
      </c>
      <c r="Q129" s="87">
        <v>4515</v>
      </c>
      <c r="R129" s="88">
        <v>101.1</v>
      </c>
      <c r="S129" s="72"/>
      <c r="T129" s="72"/>
      <c r="U129" s="72"/>
      <c r="V129" s="91"/>
    </row>
    <row r="130" spans="13:22" x14ac:dyDescent="0.2">
      <c r="M130" s="85" t="s">
        <v>186</v>
      </c>
      <c r="N130" s="86">
        <v>44693</v>
      </c>
      <c r="O130" s="72" t="s">
        <v>187</v>
      </c>
      <c r="P130" s="72">
        <v>8</v>
      </c>
      <c r="Q130" s="87">
        <v>4358.5</v>
      </c>
      <c r="R130" s="88">
        <v>90.65</v>
      </c>
      <c r="S130" s="72"/>
      <c r="T130" s="72"/>
      <c r="U130" s="72"/>
      <c r="V130" s="91"/>
    </row>
    <row r="131" spans="13:22" x14ac:dyDescent="0.2">
      <c r="M131" s="85" t="s">
        <v>186</v>
      </c>
      <c r="N131" s="86">
        <v>44693</v>
      </c>
      <c r="O131" s="72" t="s">
        <v>187</v>
      </c>
      <c r="P131" s="72">
        <v>1.6</v>
      </c>
      <c r="Q131" s="87">
        <v>4137</v>
      </c>
      <c r="R131" s="88">
        <v>76.099999999999994</v>
      </c>
      <c r="S131" s="72"/>
      <c r="T131" s="72"/>
      <c r="U131" s="72"/>
      <c r="V131" s="91"/>
    </row>
    <row r="132" spans="13:22" x14ac:dyDescent="0.2">
      <c r="M132" s="85" t="s">
        <v>186</v>
      </c>
      <c r="N132" s="86">
        <v>44693</v>
      </c>
      <c r="O132" s="72" t="s">
        <v>187</v>
      </c>
      <c r="P132" s="72">
        <v>0.32</v>
      </c>
      <c r="Q132" s="87">
        <v>3580.5</v>
      </c>
      <c r="R132" s="88">
        <v>39.700000000000003</v>
      </c>
      <c r="S132" s="72"/>
      <c r="T132" s="72"/>
      <c r="U132" s="72"/>
      <c r="V132" s="91"/>
    </row>
    <row r="133" spans="13:22" x14ac:dyDescent="0.2">
      <c r="M133" s="85" t="s">
        <v>186</v>
      </c>
      <c r="N133" s="86">
        <v>44693</v>
      </c>
      <c r="O133" s="72" t="s">
        <v>187</v>
      </c>
      <c r="P133" s="72">
        <v>6.4000000000000001E-2</v>
      </c>
      <c r="Q133" s="87">
        <v>3150.5</v>
      </c>
      <c r="R133" s="88">
        <v>11.514999999999999</v>
      </c>
      <c r="S133" s="72"/>
      <c r="T133" s="72"/>
      <c r="U133" s="72"/>
      <c r="V133" s="91"/>
    </row>
    <row r="134" spans="13:22" x14ac:dyDescent="0.2">
      <c r="M134" s="85" t="s">
        <v>186</v>
      </c>
      <c r="N134" s="86">
        <v>44693</v>
      </c>
      <c r="O134" s="72" t="s">
        <v>187</v>
      </c>
      <c r="P134" s="72">
        <v>1.2800000000000001E-2</v>
      </c>
      <c r="Q134" s="87">
        <v>3005</v>
      </c>
      <c r="R134" s="88">
        <v>1.9950000000000001</v>
      </c>
      <c r="S134" s="72"/>
      <c r="T134" s="72"/>
      <c r="U134" s="72"/>
      <c r="V134" s="91"/>
    </row>
    <row r="135" spans="13:22" x14ac:dyDescent="0.2">
      <c r="M135" s="85" t="s">
        <v>186</v>
      </c>
      <c r="N135" s="86">
        <v>44693</v>
      </c>
      <c r="O135" s="72" t="s">
        <v>187</v>
      </c>
      <c r="P135" s="72">
        <v>2.5600000000000002E-3</v>
      </c>
      <c r="Q135" s="87">
        <v>3152</v>
      </c>
      <c r="R135" s="88">
        <v>11.6</v>
      </c>
      <c r="S135" s="72"/>
      <c r="T135" s="72"/>
      <c r="U135" s="72"/>
      <c r="V135" s="91"/>
    </row>
    <row r="136" spans="13:22" x14ac:dyDescent="0.2">
      <c r="M136" s="92" t="s">
        <v>186</v>
      </c>
      <c r="N136" s="73">
        <v>44693</v>
      </c>
      <c r="O136" s="74" t="s">
        <v>187</v>
      </c>
      <c r="P136" s="74">
        <v>5.1199999999999998E-4</v>
      </c>
      <c r="Q136" s="75">
        <v>3088</v>
      </c>
      <c r="R136" s="76">
        <v>7.43</v>
      </c>
      <c r="S136" s="74"/>
      <c r="T136" s="74"/>
      <c r="U136" s="74"/>
      <c r="V136" s="93"/>
    </row>
    <row r="137" spans="13:22" x14ac:dyDescent="0.2">
      <c r="M137" s="94"/>
      <c r="V137" s="95"/>
    </row>
    <row r="138" spans="13:22" ht="102" x14ac:dyDescent="0.2">
      <c r="M138" s="96" t="s">
        <v>176</v>
      </c>
      <c r="N138" s="70" t="s">
        <v>177</v>
      </c>
      <c r="O138" s="70" t="s">
        <v>178</v>
      </c>
      <c r="P138" s="71" t="s">
        <v>179</v>
      </c>
      <c r="Q138" s="71" t="s">
        <v>180</v>
      </c>
      <c r="R138" s="71" t="s">
        <v>181</v>
      </c>
      <c r="S138" s="70" t="s">
        <v>182</v>
      </c>
      <c r="T138" s="70" t="s">
        <v>183</v>
      </c>
      <c r="U138" s="70" t="s">
        <v>184</v>
      </c>
      <c r="V138" s="97" t="s">
        <v>185</v>
      </c>
    </row>
    <row r="139" spans="13:22" x14ac:dyDescent="0.2">
      <c r="M139" s="85" t="s">
        <v>186</v>
      </c>
      <c r="N139" s="86">
        <v>44728</v>
      </c>
      <c r="O139" s="72" t="s">
        <v>187</v>
      </c>
      <c r="P139" s="72">
        <v>1000</v>
      </c>
      <c r="Q139" s="87">
        <v>2482.5</v>
      </c>
      <c r="R139" s="88">
        <v>107</v>
      </c>
      <c r="S139" s="87">
        <v>2401</v>
      </c>
      <c r="T139" s="87">
        <v>1242.5</v>
      </c>
      <c r="U139" s="89">
        <v>0.65949999999999998</v>
      </c>
      <c r="V139" s="90">
        <v>101.5</v>
      </c>
    </row>
    <row r="140" spans="13:22" x14ac:dyDescent="0.2">
      <c r="M140" s="85" t="s">
        <v>186</v>
      </c>
      <c r="N140" s="86">
        <v>44728</v>
      </c>
      <c r="O140" s="72" t="s">
        <v>187</v>
      </c>
      <c r="P140" s="72">
        <v>200</v>
      </c>
      <c r="Q140" s="87">
        <v>2418</v>
      </c>
      <c r="R140" s="88">
        <v>101.2</v>
      </c>
      <c r="S140" s="72"/>
      <c r="T140" s="72"/>
      <c r="U140" s="72"/>
      <c r="V140" s="91"/>
    </row>
    <row r="141" spans="13:22" x14ac:dyDescent="0.2">
      <c r="M141" s="85" t="s">
        <v>186</v>
      </c>
      <c r="N141" s="86">
        <v>44728</v>
      </c>
      <c r="O141" s="72" t="s">
        <v>187</v>
      </c>
      <c r="P141" s="72">
        <v>40</v>
      </c>
      <c r="Q141" s="87">
        <v>2316</v>
      </c>
      <c r="R141" s="88">
        <v>92.65</v>
      </c>
      <c r="S141" s="72"/>
      <c r="T141" s="72"/>
      <c r="U141" s="72"/>
      <c r="V141" s="91"/>
    </row>
    <row r="142" spans="13:22" x14ac:dyDescent="0.2">
      <c r="M142" s="85" t="s">
        <v>186</v>
      </c>
      <c r="N142" s="86">
        <v>44728</v>
      </c>
      <c r="O142" s="72" t="s">
        <v>187</v>
      </c>
      <c r="P142" s="72">
        <v>8</v>
      </c>
      <c r="Q142" s="87">
        <v>2349.5</v>
      </c>
      <c r="R142" s="88">
        <v>95.6</v>
      </c>
      <c r="S142" s="72"/>
      <c r="T142" s="72"/>
      <c r="U142" s="72"/>
      <c r="V142" s="91"/>
    </row>
    <row r="143" spans="13:22" x14ac:dyDescent="0.2">
      <c r="M143" s="85" t="s">
        <v>186</v>
      </c>
      <c r="N143" s="86">
        <v>44728</v>
      </c>
      <c r="O143" s="72" t="s">
        <v>187</v>
      </c>
      <c r="P143" s="72">
        <v>1.6</v>
      </c>
      <c r="Q143" s="87">
        <v>2048</v>
      </c>
      <c r="R143" s="88">
        <v>69.55</v>
      </c>
      <c r="S143" s="72"/>
      <c r="T143" s="72"/>
      <c r="U143" s="72"/>
      <c r="V143" s="91"/>
    </row>
    <row r="144" spans="13:22" x14ac:dyDescent="0.2">
      <c r="M144" s="85" t="s">
        <v>186</v>
      </c>
      <c r="N144" s="86">
        <v>44728</v>
      </c>
      <c r="O144" s="72" t="s">
        <v>187</v>
      </c>
      <c r="P144" s="72">
        <v>0.32</v>
      </c>
      <c r="Q144" s="87">
        <v>1697</v>
      </c>
      <c r="R144" s="88">
        <v>39.200000000000003</v>
      </c>
      <c r="S144" s="72"/>
      <c r="T144" s="72"/>
      <c r="U144" s="72"/>
      <c r="V144" s="91"/>
    </row>
    <row r="145" spans="13:22" x14ac:dyDescent="0.2">
      <c r="M145" s="85" t="s">
        <v>186</v>
      </c>
      <c r="N145" s="86">
        <v>44728</v>
      </c>
      <c r="O145" s="72" t="s">
        <v>187</v>
      </c>
      <c r="P145" s="72">
        <v>6.4000000000000001E-2</v>
      </c>
      <c r="Q145" s="87">
        <v>1305.5</v>
      </c>
      <c r="R145" s="88">
        <v>5.44</v>
      </c>
      <c r="S145" s="72"/>
      <c r="T145" s="72"/>
      <c r="U145" s="72"/>
      <c r="V145" s="91"/>
    </row>
    <row r="146" spans="13:22" x14ac:dyDescent="0.2">
      <c r="M146" s="85" t="s">
        <v>186</v>
      </c>
      <c r="N146" s="86">
        <v>44728</v>
      </c>
      <c r="O146" s="72" t="s">
        <v>187</v>
      </c>
      <c r="P146" s="72">
        <v>1.2800000000000001E-2</v>
      </c>
      <c r="Q146" s="87">
        <v>1313.5</v>
      </c>
      <c r="R146" s="88">
        <v>6.125</v>
      </c>
      <c r="S146" s="72"/>
      <c r="T146" s="72"/>
      <c r="U146" s="72"/>
      <c r="V146" s="91"/>
    </row>
    <row r="147" spans="13:22" x14ac:dyDescent="0.2">
      <c r="M147" s="85" t="s">
        <v>186</v>
      </c>
      <c r="N147" s="86">
        <v>44728</v>
      </c>
      <c r="O147" s="72" t="s">
        <v>187</v>
      </c>
      <c r="P147" s="72">
        <v>2.5600000000000002E-3</v>
      </c>
      <c r="Q147" s="87">
        <v>1251</v>
      </c>
      <c r="R147" s="88">
        <v>0.73499999999999988</v>
      </c>
      <c r="S147" s="72"/>
      <c r="T147" s="72"/>
      <c r="U147" s="72"/>
      <c r="V147" s="91"/>
    </row>
    <row r="148" spans="13:22" x14ac:dyDescent="0.2">
      <c r="M148" s="92" t="s">
        <v>186</v>
      </c>
      <c r="N148" s="73">
        <v>44728</v>
      </c>
      <c r="O148" s="74" t="s">
        <v>187</v>
      </c>
      <c r="P148" s="74">
        <v>5.1199999999999998E-4</v>
      </c>
      <c r="Q148" s="75">
        <v>1302.5</v>
      </c>
      <c r="R148" s="76">
        <v>5.18</v>
      </c>
      <c r="S148" s="74"/>
      <c r="T148" s="74"/>
      <c r="U148" s="74"/>
      <c r="V148" s="93"/>
    </row>
    <row r="149" spans="13:22" x14ac:dyDescent="0.2">
      <c r="M149" s="94"/>
      <c r="V149" s="95"/>
    </row>
    <row r="150" spans="13:22" ht="102" x14ac:dyDescent="0.2">
      <c r="M150" s="96" t="s">
        <v>176</v>
      </c>
      <c r="N150" s="70" t="s">
        <v>177</v>
      </c>
      <c r="O150" s="70" t="s">
        <v>178</v>
      </c>
      <c r="P150" s="71" t="s">
        <v>179</v>
      </c>
      <c r="Q150" s="71" t="s">
        <v>180</v>
      </c>
      <c r="R150" s="71" t="s">
        <v>181</v>
      </c>
      <c r="S150" s="70" t="s">
        <v>182</v>
      </c>
      <c r="T150" s="70" t="s">
        <v>183</v>
      </c>
      <c r="U150" s="70" t="s">
        <v>184</v>
      </c>
      <c r="V150" s="97" t="s">
        <v>185</v>
      </c>
    </row>
    <row r="151" spans="13:22" x14ac:dyDescent="0.2">
      <c r="M151" s="85" t="s">
        <v>186</v>
      </c>
      <c r="N151" s="86">
        <v>44733</v>
      </c>
      <c r="O151" s="72" t="s">
        <v>187</v>
      </c>
      <c r="P151" s="72">
        <v>1000</v>
      </c>
      <c r="Q151" s="87">
        <v>2383.5</v>
      </c>
      <c r="R151" s="88">
        <v>106</v>
      </c>
      <c r="S151" s="87">
        <v>2311.5</v>
      </c>
      <c r="T151" s="87">
        <v>1125</v>
      </c>
      <c r="U151" s="89">
        <v>0.86549999999999994</v>
      </c>
      <c r="V151" s="90">
        <v>102.5</v>
      </c>
    </row>
    <row r="152" spans="13:22" x14ac:dyDescent="0.2">
      <c r="M152" s="85" t="s">
        <v>186</v>
      </c>
      <c r="N152" s="86">
        <v>44733</v>
      </c>
      <c r="O152" s="72" t="s">
        <v>187</v>
      </c>
      <c r="P152" s="72">
        <v>200</v>
      </c>
      <c r="Q152" s="87">
        <v>2286.5</v>
      </c>
      <c r="R152" s="88">
        <v>97.9</v>
      </c>
      <c r="S152" s="72"/>
      <c r="T152" s="72"/>
      <c r="U152" s="72"/>
      <c r="V152" s="91"/>
    </row>
    <row r="153" spans="13:22" x14ac:dyDescent="0.2">
      <c r="M153" s="85" t="s">
        <v>186</v>
      </c>
      <c r="N153" s="86">
        <v>44733</v>
      </c>
      <c r="O153" s="72" t="s">
        <v>187</v>
      </c>
      <c r="P153" s="72">
        <v>40</v>
      </c>
      <c r="Q153" s="87">
        <v>2342.5</v>
      </c>
      <c r="R153" s="88">
        <v>102.5</v>
      </c>
      <c r="S153" s="72"/>
      <c r="T153" s="72"/>
      <c r="U153" s="72"/>
      <c r="V153" s="91"/>
    </row>
    <row r="154" spans="13:22" x14ac:dyDescent="0.2">
      <c r="M154" s="85" t="s">
        <v>186</v>
      </c>
      <c r="N154" s="86">
        <v>44733</v>
      </c>
      <c r="O154" s="72" t="s">
        <v>187</v>
      </c>
      <c r="P154" s="72">
        <v>8</v>
      </c>
      <c r="Q154" s="87">
        <v>2170</v>
      </c>
      <c r="R154" s="88">
        <v>88.050000000000011</v>
      </c>
      <c r="S154" s="72"/>
      <c r="T154" s="72"/>
      <c r="U154" s="72"/>
      <c r="V154" s="91"/>
    </row>
    <row r="155" spans="13:22" x14ac:dyDescent="0.2">
      <c r="M155" s="85" t="s">
        <v>186</v>
      </c>
      <c r="N155" s="86">
        <v>44733</v>
      </c>
      <c r="O155" s="72" t="s">
        <v>187</v>
      </c>
      <c r="P155" s="72">
        <v>1.6</v>
      </c>
      <c r="Q155" s="87">
        <v>1922</v>
      </c>
      <c r="R155" s="88">
        <v>67.150000000000006</v>
      </c>
      <c r="S155" s="72"/>
      <c r="T155" s="72"/>
      <c r="U155" s="72"/>
      <c r="V155" s="91"/>
    </row>
    <row r="156" spans="13:22" x14ac:dyDescent="0.2">
      <c r="M156" s="85" t="s">
        <v>186</v>
      </c>
      <c r="N156" s="86">
        <v>44733</v>
      </c>
      <c r="O156" s="72" t="s">
        <v>187</v>
      </c>
      <c r="P156" s="72">
        <v>0.32</v>
      </c>
      <c r="Q156" s="87">
        <v>1544</v>
      </c>
      <c r="R156" s="88">
        <v>35.349999999999994</v>
      </c>
      <c r="S156" s="72"/>
      <c r="T156" s="72"/>
      <c r="U156" s="72"/>
      <c r="V156" s="91"/>
    </row>
    <row r="157" spans="13:22" x14ac:dyDescent="0.2">
      <c r="M157" s="85" t="s">
        <v>186</v>
      </c>
      <c r="N157" s="86">
        <v>44733</v>
      </c>
      <c r="O157" s="72" t="s">
        <v>187</v>
      </c>
      <c r="P157" s="72">
        <v>6.4000000000000001E-2</v>
      </c>
      <c r="Q157" s="87">
        <v>1198.5</v>
      </c>
      <c r="R157" s="88">
        <v>6.1749999999999998</v>
      </c>
      <c r="S157" s="72"/>
      <c r="T157" s="72"/>
      <c r="U157" s="72"/>
      <c r="V157" s="91"/>
    </row>
    <row r="158" spans="13:22" x14ac:dyDescent="0.2">
      <c r="M158" s="85" t="s">
        <v>186</v>
      </c>
      <c r="N158" s="86">
        <v>44733</v>
      </c>
      <c r="O158" s="72" t="s">
        <v>187</v>
      </c>
      <c r="P158" s="72">
        <v>1.2800000000000001E-2</v>
      </c>
      <c r="Q158" s="87">
        <v>1186</v>
      </c>
      <c r="R158" s="88">
        <v>5.1449999999999996</v>
      </c>
      <c r="S158" s="72"/>
      <c r="T158" s="72"/>
      <c r="U158" s="72"/>
      <c r="V158" s="91"/>
    </row>
    <row r="159" spans="13:22" x14ac:dyDescent="0.2">
      <c r="M159" s="85" t="s">
        <v>186</v>
      </c>
      <c r="N159" s="86">
        <v>44733</v>
      </c>
      <c r="O159" s="72" t="s">
        <v>187</v>
      </c>
      <c r="P159" s="72">
        <v>2.5600000000000002E-3</v>
      </c>
      <c r="Q159" s="87">
        <v>1241.5</v>
      </c>
      <c r="R159" s="88">
        <v>9.8000000000000007</v>
      </c>
      <c r="S159" s="72"/>
      <c r="T159" s="72"/>
      <c r="U159" s="72"/>
      <c r="V159" s="91"/>
    </row>
    <row r="160" spans="13:22" ht="17" thickBot="1" x14ac:dyDescent="0.25">
      <c r="M160" s="104" t="s">
        <v>186</v>
      </c>
      <c r="N160" s="105">
        <v>44733</v>
      </c>
      <c r="O160" s="106" t="s">
        <v>187</v>
      </c>
      <c r="P160" s="106">
        <v>5.1199999999999998E-4</v>
      </c>
      <c r="Q160" s="107">
        <v>1172.5</v>
      </c>
      <c r="R160" s="108">
        <v>4.0049999999999999</v>
      </c>
      <c r="S160" s="106"/>
      <c r="T160" s="106"/>
      <c r="U160" s="106"/>
      <c r="V160" s="109"/>
    </row>
  </sheetData>
  <mergeCells count="7">
    <mergeCell ref="AT36:BB37"/>
    <mergeCell ref="AT3:AY4"/>
    <mergeCell ref="B3:K4"/>
    <mergeCell ref="M3:V4"/>
    <mergeCell ref="X3:AG4"/>
    <mergeCell ref="AJ36:AR37"/>
    <mergeCell ref="AJ3:AO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7DF3E-B503-DC43-80F0-B8B7D26C6284}">
  <dimension ref="B1:AQ101"/>
  <sheetViews>
    <sheetView topLeftCell="AB42" workbookViewId="0">
      <selection activeCell="AR69" sqref="AR69"/>
    </sheetView>
  </sheetViews>
  <sheetFormatPr baseColWidth="10" defaultColWidth="8.83203125" defaultRowHeight="16" x14ac:dyDescent="0.2"/>
  <cols>
    <col min="1" max="1" width="2.6640625" customWidth="1"/>
    <col min="2" max="2" width="29.33203125" customWidth="1"/>
    <col min="3" max="8" width="16.33203125" customWidth="1"/>
    <col min="9" max="9" width="3.5" customWidth="1"/>
    <col min="10" max="10" width="29.33203125" customWidth="1"/>
    <col min="11" max="14" width="16.33203125" customWidth="1"/>
    <col min="15" max="15" width="16.5" customWidth="1"/>
    <col min="16" max="16" width="9.6640625" customWidth="1"/>
    <col min="17" max="17" width="29.33203125" customWidth="1"/>
    <col min="18" max="21" width="16.33203125" customWidth="1"/>
    <col min="22" max="22" width="16.5" customWidth="1"/>
    <col min="23" max="23" width="15.33203125" customWidth="1"/>
    <col min="24" max="24" width="39.1640625" bestFit="1" customWidth="1"/>
    <col min="25" max="25" width="10.33203125" style="9" bestFit="1" customWidth="1"/>
    <col min="26" max="26" width="18" style="9" bestFit="1" customWidth="1"/>
    <col min="27" max="27" width="17.1640625" style="9" bestFit="1" customWidth="1"/>
    <col min="28" max="28" width="14.83203125" style="9" bestFit="1" customWidth="1"/>
    <col min="29" max="29" width="17" style="9" bestFit="1" customWidth="1"/>
    <col min="30" max="30" width="4.6640625" style="9" bestFit="1" customWidth="1"/>
    <col min="31" max="31" width="8.1640625" style="9" bestFit="1" customWidth="1"/>
    <col min="32" max="32" width="3.83203125" style="9" bestFit="1" customWidth="1"/>
    <col min="35" max="35" width="39.1640625" bestFit="1" customWidth="1"/>
    <col min="36" max="36" width="10.5" style="9" bestFit="1" customWidth="1"/>
    <col min="37" max="37" width="16.6640625" style="9" bestFit="1" customWidth="1"/>
    <col min="38" max="38" width="17.1640625" style="9" bestFit="1" customWidth="1"/>
    <col min="39" max="39" width="17.33203125" style="9" bestFit="1" customWidth="1"/>
    <col min="40" max="40" width="17" style="9" bestFit="1" customWidth="1"/>
    <col min="41" max="41" width="4.6640625" style="9" bestFit="1" customWidth="1"/>
    <col min="42" max="42" width="8.1640625" style="9" bestFit="1" customWidth="1"/>
    <col min="43" max="43" width="3.83203125" style="9" bestFit="1" customWidth="1"/>
  </cols>
  <sheetData>
    <row r="1" spans="2:40" ht="21" x14ac:dyDescent="0.25">
      <c r="B1" s="1" t="s">
        <v>57</v>
      </c>
      <c r="C1" s="2" t="s">
        <v>58</v>
      </c>
      <c r="J1" s="1" t="str">
        <f t="shared" ref="J1:K2" si="0">B1</f>
        <v xml:space="preserve">Assay = </v>
      </c>
      <c r="K1" s="2" t="str">
        <f t="shared" si="0"/>
        <v>cAMP Formation</v>
      </c>
      <c r="Q1" s="1" t="str">
        <f t="shared" ref="Q1:R2" si="1">B1</f>
        <v xml:space="preserve">Assay = </v>
      </c>
      <c r="R1" s="2" t="str">
        <f t="shared" si="1"/>
        <v>cAMP Formation</v>
      </c>
    </row>
    <row r="2" spans="2:40" ht="21" x14ac:dyDescent="0.25">
      <c r="B2" s="37" t="s">
        <v>59</v>
      </c>
      <c r="C2" s="38" t="s">
        <v>60</v>
      </c>
      <c r="D2" s="39"/>
      <c r="J2" s="1" t="str">
        <f t="shared" si="0"/>
        <v>BMV =</v>
      </c>
      <c r="K2" s="2" t="str">
        <f t="shared" si="0"/>
        <v>mGIP-R HEK-293 Cells</v>
      </c>
      <c r="Q2" s="1" t="str">
        <f t="shared" si="1"/>
        <v>BMV =</v>
      </c>
      <c r="R2" s="38" t="str">
        <f t="shared" si="1"/>
        <v>mGIP-R HEK-293 Cells</v>
      </c>
    </row>
    <row r="3" spans="2:40" ht="20" thickBot="1" x14ac:dyDescent="0.3">
      <c r="B3" s="3" t="s">
        <v>61</v>
      </c>
      <c r="C3" s="4" t="s">
        <v>62</v>
      </c>
      <c r="J3" s="1" t="str">
        <f>B3</f>
        <v xml:space="preserve">Ligand = </v>
      </c>
      <c r="K3" s="4" t="s">
        <v>63</v>
      </c>
      <c r="Q3" s="3" t="s">
        <v>4</v>
      </c>
      <c r="R3" s="4" t="s">
        <v>7</v>
      </c>
    </row>
    <row r="4" spans="2:40" ht="21" x14ac:dyDescent="0.25">
      <c r="B4" s="3" t="s">
        <v>64</v>
      </c>
      <c r="C4" s="4" t="s">
        <v>65</v>
      </c>
      <c r="E4" s="5"/>
      <c r="J4" s="1" t="str">
        <f>B4</f>
        <v xml:space="preserve">Max signal = </v>
      </c>
      <c r="K4" s="2" t="str">
        <f>C4</f>
        <v>100 nM human GIP(1-42)NH2</v>
      </c>
      <c r="M4" s="5"/>
      <c r="Q4" s="3" t="str">
        <f>B4</f>
        <v xml:space="preserve">Max signal = </v>
      </c>
      <c r="R4" s="4" t="str">
        <f>C4</f>
        <v>100 nM human GIP(1-42)NH2</v>
      </c>
      <c r="T4" s="5"/>
      <c r="X4" s="121" t="s">
        <v>171</v>
      </c>
      <c r="Y4" s="134"/>
      <c r="Z4" s="134"/>
      <c r="AA4" s="134"/>
      <c r="AB4" s="134"/>
      <c r="AC4" s="122"/>
      <c r="AI4" s="121" t="s">
        <v>175</v>
      </c>
      <c r="AJ4" s="134"/>
      <c r="AK4" s="134"/>
      <c r="AL4" s="134"/>
      <c r="AM4" s="134"/>
      <c r="AN4" s="122"/>
    </row>
    <row r="5" spans="2:40" ht="17" thickBot="1" x14ac:dyDescent="0.25">
      <c r="B5" s="3"/>
      <c r="C5" s="6">
        <v>44838</v>
      </c>
      <c r="D5" s="6">
        <v>44838</v>
      </c>
      <c r="E5" s="6">
        <v>44840</v>
      </c>
      <c r="F5" s="6">
        <v>44840</v>
      </c>
      <c r="G5" s="6">
        <v>44846</v>
      </c>
      <c r="H5" s="6"/>
      <c r="J5" s="3"/>
      <c r="K5" s="6">
        <f>C5</f>
        <v>44838</v>
      </c>
      <c r="L5" s="6">
        <f t="shared" ref="L5:O6" si="2">D5</f>
        <v>44838</v>
      </c>
      <c r="M5" s="6">
        <f t="shared" si="2"/>
        <v>44840</v>
      </c>
      <c r="N5" s="6">
        <f t="shared" si="2"/>
        <v>44840</v>
      </c>
      <c r="O5" s="6">
        <f t="shared" si="2"/>
        <v>44846</v>
      </c>
      <c r="P5" s="6"/>
      <c r="Q5" s="3"/>
      <c r="R5" s="6">
        <f>C5</f>
        <v>44838</v>
      </c>
      <c r="S5" s="6">
        <f>D5</f>
        <v>44838</v>
      </c>
      <c r="T5" s="6">
        <f>E5</f>
        <v>44840</v>
      </c>
      <c r="U5" s="6">
        <f>F5</f>
        <v>44840</v>
      </c>
      <c r="V5" s="6">
        <f>G5</f>
        <v>44846</v>
      </c>
      <c r="X5" s="123"/>
      <c r="Y5" s="135"/>
      <c r="Z5" s="135"/>
      <c r="AA5" s="135"/>
      <c r="AB5" s="135"/>
      <c r="AC5" s="124"/>
      <c r="AI5" s="123"/>
      <c r="AJ5" s="135"/>
      <c r="AK5" s="135"/>
      <c r="AL5" s="135"/>
      <c r="AM5" s="135"/>
      <c r="AN5" s="124"/>
    </row>
    <row r="6" spans="2:40" ht="17" x14ac:dyDescent="0.2">
      <c r="C6" s="10" t="s">
        <v>66</v>
      </c>
      <c r="D6" s="10" t="s">
        <v>66</v>
      </c>
      <c r="E6" s="10" t="s">
        <v>66</v>
      </c>
      <c r="F6" s="10" t="s">
        <v>66</v>
      </c>
      <c r="G6" s="10" t="s">
        <v>66</v>
      </c>
      <c r="H6" s="10"/>
      <c r="K6" s="6" t="str">
        <f>C6</f>
        <v>cAMP nM</v>
      </c>
      <c r="L6" s="6" t="str">
        <f t="shared" si="2"/>
        <v>cAMP nM</v>
      </c>
      <c r="M6" s="6" t="str">
        <f t="shared" si="2"/>
        <v>cAMP nM</v>
      </c>
      <c r="N6" s="6" t="str">
        <f t="shared" si="2"/>
        <v>cAMP nM</v>
      </c>
      <c r="O6" s="6" t="str">
        <f t="shared" si="2"/>
        <v>cAMP nM</v>
      </c>
      <c r="P6" s="6"/>
      <c r="R6" s="10" t="s">
        <v>66</v>
      </c>
      <c r="S6" s="10" t="s">
        <v>66</v>
      </c>
      <c r="T6" s="10" t="s">
        <v>66</v>
      </c>
      <c r="U6" s="10" t="s">
        <v>66</v>
      </c>
      <c r="V6" s="10" t="s">
        <v>66</v>
      </c>
      <c r="X6" s="59" t="s">
        <v>93</v>
      </c>
      <c r="Y6" s="64" t="s">
        <v>126</v>
      </c>
      <c r="Z6" s="64"/>
      <c r="AA6" s="64"/>
      <c r="AB6" s="64"/>
      <c r="AC6" s="60"/>
      <c r="AI6" s="57" t="s">
        <v>93</v>
      </c>
      <c r="AJ6" s="63" t="s">
        <v>126</v>
      </c>
      <c r="AK6" s="63"/>
      <c r="AL6" s="63"/>
      <c r="AM6" s="63"/>
      <c r="AN6" s="58"/>
    </row>
    <row r="7" spans="2:40" x14ac:dyDescent="0.2">
      <c r="B7" s="9" t="s">
        <v>14</v>
      </c>
      <c r="J7" s="9" t="s">
        <v>14</v>
      </c>
      <c r="Q7" s="9" t="s">
        <v>14</v>
      </c>
      <c r="X7" s="59" t="s">
        <v>127</v>
      </c>
      <c r="Y7" s="64" t="s">
        <v>128</v>
      </c>
      <c r="Z7" s="64"/>
      <c r="AA7" s="64"/>
      <c r="AB7" s="64"/>
      <c r="AC7" s="60"/>
      <c r="AI7" s="59" t="s">
        <v>127</v>
      </c>
      <c r="AJ7" s="64" t="s">
        <v>128</v>
      </c>
      <c r="AK7" s="64"/>
      <c r="AL7" s="64"/>
      <c r="AM7" s="64"/>
      <c r="AN7" s="60"/>
    </row>
    <row r="8" spans="2:40" x14ac:dyDescent="0.2">
      <c r="B8" s="11" t="s">
        <v>67</v>
      </c>
      <c r="C8" s="17">
        <v>30.113939999999999</v>
      </c>
      <c r="D8" s="17">
        <v>29.441610000000001</v>
      </c>
      <c r="E8" s="8">
        <v>36.381810000000002</v>
      </c>
      <c r="F8" s="8">
        <v>34.077770000000001</v>
      </c>
      <c r="G8" s="17">
        <v>39.979019999999998</v>
      </c>
      <c r="H8" s="17"/>
      <c r="J8" s="11" t="s">
        <v>67</v>
      </c>
      <c r="K8" s="17">
        <v>30.113939999999999</v>
      </c>
      <c r="L8" s="17">
        <v>29.441610000000001</v>
      </c>
      <c r="M8" s="8">
        <v>36.381810000000002</v>
      </c>
      <c r="N8" s="8">
        <v>34.077770000000001</v>
      </c>
      <c r="O8" s="17">
        <v>39.979019999999998</v>
      </c>
      <c r="P8" s="17"/>
      <c r="Q8" s="11" t="s">
        <v>67</v>
      </c>
      <c r="R8" s="17">
        <v>30.113939999999999</v>
      </c>
      <c r="S8" s="17">
        <v>29.441610000000001</v>
      </c>
      <c r="T8" s="8">
        <v>36.381810000000002</v>
      </c>
      <c r="U8" s="8">
        <v>34.077770000000001</v>
      </c>
      <c r="V8" s="17">
        <v>39.979019999999998</v>
      </c>
      <c r="X8" s="59"/>
      <c r="Y8" s="64"/>
      <c r="Z8" s="64"/>
      <c r="AA8" s="64"/>
      <c r="AB8" s="64"/>
      <c r="AC8" s="60"/>
      <c r="AI8" s="59"/>
      <c r="AJ8" s="64"/>
      <c r="AK8" s="64"/>
      <c r="AL8" s="64"/>
      <c r="AM8" s="64"/>
      <c r="AN8" s="60"/>
    </row>
    <row r="9" spans="2:40" x14ac:dyDescent="0.2">
      <c r="B9" s="17">
        <v>-7</v>
      </c>
      <c r="C9" s="16">
        <v>37.072519999999997</v>
      </c>
      <c r="D9" s="16">
        <v>35.337409999999998</v>
      </c>
      <c r="E9" s="40" t="s">
        <v>68</v>
      </c>
      <c r="F9" s="41" t="s">
        <v>69</v>
      </c>
      <c r="G9" s="17">
        <v>35.692160000000001</v>
      </c>
      <c r="H9" s="17"/>
      <c r="J9" s="17">
        <v>-7</v>
      </c>
      <c r="K9" s="40" t="s">
        <v>70</v>
      </c>
      <c r="L9" s="16">
        <v>33.319130000000001</v>
      </c>
      <c r="M9" s="40" t="s">
        <v>71</v>
      </c>
      <c r="N9" s="21">
        <v>38.302959999999999</v>
      </c>
      <c r="O9" s="17">
        <v>33.733849999999997</v>
      </c>
      <c r="P9" s="42"/>
      <c r="Q9" s="16">
        <v>-7</v>
      </c>
      <c r="R9" s="9">
        <v>28.52054</v>
      </c>
      <c r="S9" s="16">
        <v>29.566970000000001</v>
      </c>
      <c r="T9" s="21">
        <v>36.068350000000002</v>
      </c>
      <c r="U9" s="40" t="s">
        <v>72</v>
      </c>
      <c r="V9" s="17">
        <v>48.025660000000002</v>
      </c>
      <c r="X9" s="59" t="s">
        <v>129</v>
      </c>
      <c r="Y9" s="64"/>
      <c r="Z9" s="64"/>
      <c r="AA9" s="64"/>
      <c r="AB9" s="64"/>
      <c r="AC9" s="60"/>
      <c r="AI9" s="59" t="s">
        <v>129</v>
      </c>
      <c r="AJ9" s="64"/>
      <c r="AK9" s="64"/>
      <c r="AL9" s="64"/>
      <c r="AM9" s="64"/>
      <c r="AN9" s="60"/>
    </row>
    <row r="10" spans="2:40" x14ac:dyDescent="0.2">
      <c r="B10" s="17">
        <v>-7.3010299956639813</v>
      </c>
      <c r="C10" s="17">
        <v>34.891849999999998</v>
      </c>
      <c r="D10" s="17">
        <v>29.03632</v>
      </c>
      <c r="E10" s="21">
        <v>35.127890000000001</v>
      </c>
      <c r="F10" s="42" t="s">
        <v>73</v>
      </c>
      <c r="G10" s="16">
        <v>31.341899999999999</v>
      </c>
      <c r="H10" s="17"/>
      <c r="J10" s="17">
        <v>-7.3010299956639813</v>
      </c>
      <c r="K10" s="8">
        <v>30.578420000000001</v>
      </c>
      <c r="L10" s="17">
        <v>31.09233</v>
      </c>
      <c r="M10" s="40" t="s">
        <v>71</v>
      </c>
      <c r="N10" s="21">
        <v>37.350180000000002</v>
      </c>
      <c r="O10" s="17">
        <v>33.52122</v>
      </c>
      <c r="P10" s="17"/>
      <c r="Q10" s="17">
        <v>-7.3010299956639813</v>
      </c>
      <c r="R10" s="9">
        <v>29.812560000000001</v>
      </c>
      <c r="S10" s="17">
        <v>31.341059999999999</v>
      </c>
      <c r="T10" s="21">
        <v>38.14096</v>
      </c>
      <c r="U10" s="21">
        <v>28.758859999999999</v>
      </c>
      <c r="V10" s="17">
        <v>38.728119999999997</v>
      </c>
      <c r="X10" s="59" t="s">
        <v>130</v>
      </c>
      <c r="Y10" s="64">
        <v>23.62</v>
      </c>
      <c r="Z10" s="64"/>
      <c r="AA10" s="64"/>
      <c r="AB10" s="64"/>
      <c r="AC10" s="60"/>
      <c r="AI10" s="59" t="s">
        <v>130</v>
      </c>
      <c r="AJ10" s="64">
        <v>0.02</v>
      </c>
      <c r="AK10" s="64"/>
      <c r="AL10" s="64"/>
      <c r="AM10" s="64"/>
      <c r="AN10" s="60"/>
    </row>
    <row r="11" spans="2:40" x14ac:dyDescent="0.2">
      <c r="B11" s="17">
        <v>-7.6020599913279625</v>
      </c>
      <c r="C11" s="17">
        <v>35.09552</v>
      </c>
      <c r="D11" s="17">
        <v>36.142659999999999</v>
      </c>
      <c r="E11" s="21">
        <v>33.2258</v>
      </c>
      <c r="F11" s="17">
        <v>32.795459999999999</v>
      </c>
      <c r="G11" s="17">
        <v>44.56044</v>
      </c>
      <c r="H11" s="17"/>
      <c r="J11" s="17">
        <v>-7.6020599913279625</v>
      </c>
      <c r="K11" s="8">
        <v>30.857559999999999</v>
      </c>
      <c r="L11" s="17">
        <v>31.363250000000001</v>
      </c>
      <c r="M11" s="40" t="s">
        <v>74</v>
      </c>
      <c r="N11" s="21">
        <v>34.727980000000002</v>
      </c>
      <c r="O11" s="17">
        <v>46.510429999999999</v>
      </c>
      <c r="P11" s="17"/>
      <c r="Q11" s="17">
        <v>-7.6020599913279625</v>
      </c>
      <c r="R11" s="9">
        <v>28.639379999999999</v>
      </c>
      <c r="S11" s="17">
        <v>24.583030000000001</v>
      </c>
      <c r="T11" s="21">
        <v>31.816680000000002</v>
      </c>
      <c r="U11" s="21">
        <v>37.38111</v>
      </c>
      <c r="V11" s="17">
        <v>45.704740000000001</v>
      </c>
      <c r="X11" s="59" t="s">
        <v>101</v>
      </c>
      <c r="Y11" s="64" t="s">
        <v>192</v>
      </c>
      <c r="Z11" s="64"/>
      <c r="AA11" s="64"/>
      <c r="AB11" s="64"/>
      <c r="AC11" s="60"/>
      <c r="AI11" s="59" t="s">
        <v>101</v>
      </c>
      <c r="AJ11" s="64">
        <v>0.98019999999999996</v>
      </c>
      <c r="AK11" s="64"/>
      <c r="AL11" s="64"/>
      <c r="AM11" s="64"/>
      <c r="AN11" s="60"/>
    </row>
    <row r="12" spans="2:40" x14ac:dyDescent="0.2">
      <c r="B12" s="17">
        <v>-7.9030899869919438</v>
      </c>
      <c r="C12" s="43">
        <v>35.03877</v>
      </c>
      <c r="D12" s="43">
        <v>37.114490000000004</v>
      </c>
      <c r="E12" s="21">
        <v>35.128140000000002</v>
      </c>
      <c r="F12" s="17">
        <v>33.326590000000003</v>
      </c>
      <c r="G12" s="17">
        <v>47.914259999999999</v>
      </c>
      <c r="H12" s="17"/>
      <c r="J12" s="17">
        <v>-7.9030899869919438</v>
      </c>
      <c r="K12" s="44">
        <v>28.853110000000001</v>
      </c>
      <c r="L12" s="17">
        <v>33.728000000000002</v>
      </c>
      <c r="M12" s="21">
        <v>34.554259999999999</v>
      </c>
      <c r="N12" s="21">
        <v>41.547960000000003</v>
      </c>
      <c r="O12" s="17">
        <v>39.207380000000001</v>
      </c>
      <c r="P12" s="42"/>
      <c r="Q12" s="17">
        <v>-7.9030899869919438</v>
      </c>
      <c r="R12" s="9">
        <v>27.28847</v>
      </c>
      <c r="S12" s="17">
        <v>34.102789999999999</v>
      </c>
      <c r="T12" s="21">
        <v>38.410580000000003</v>
      </c>
      <c r="U12" s="40" t="s">
        <v>75</v>
      </c>
      <c r="V12" s="17">
        <v>38.877609999999997</v>
      </c>
      <c r="X12" s="59" t="s">
        <v>102</v>
      </c>
      <c r="Y12" s="64" t="s">
        <v>193</v>
      </c>
      <c r="Z12" s="64"/>
      <c r="AA12" s="64"/>
      <c r="AB12" s="64"/>
      <c r="AC12" s="60"/>
      <c r="AI12" s="59" t="s">
        <v>102</v>
      </c>
      <c r="AJ12" s="64" t="s">
        <v>159</v>
      </c>
      <c r="AK12" s="64"/>
      <c r="AL12" s="64"/>
      <c r="AM12" s="64"/>
      <c r="AN12" s="60"/>
    </row>
    <row r="13" spans="2:40" x14ac:dyDescent="0.2">
      <c r="B13" s="17">
        <v>-8.204119982655925</v>
      </c>
      <c r="C13" s="43">
        <v>35.80527</v>
      </c>
      <c r="D13" s="43">
        <v>26.344719999999999</v>
      </c>
      <c r="E13" s="21">
        <v>38.396900000000002</v>
      </c>
      <c r="F13" s="17">
        <v>35.589219999999997</v>
      </c>
      <c r="G13" s="17">
        <v>44.636679999999998</v>
      </c>
      <c r="H13" s="17"/>
      <c r="J13" s="17">
        <v>-8.204119982655925</v>
      </c>
      <c r="K13" s="8">
        <v>34.45778</v>
      </c>
      <c r="L13" s="42" t="s">
        <v>76</v>
      </c>
      <c r="M13" s="21">
        <v>34.892090000000003</v>
      </c>
      <c r="N13" s="21">
        <v>30.346209999999999</v>
      </c>
      <c r="O13" s="17">
        <v>33.004010000000001</v>
      </c>
      <c r="P13" s="17"/>
      <c r="Q13" s="17">
        <v>-8.204119982655925</v>
      </c>
      <c r="R13" s="9">
        <v>26.32647</v>
      </c>
      <c r="S13" s="17">
        <v>34.557690000000001</v>
      </c>
      <c r="T13" s="21">
        <v>34.747129999999999</v>
      </c>
      <c r="U13" s="21">
        <v>32.249789999999997</v>
      </c>
      <c r="V13" s="17">
        <v>46.199339999999999</v>
      </c>
      <c r="X13" s="59" t="s">
        <v>132</v>
      </c>
      <c r="Y13" s="64" t="s">
        <v>105</v>
      </c>
      <c r="Z13" s="64"/>
      <c r="AA13" s="64"/>
      <c r="AB13" s="64"/>
      <c r="AC13" s="60"/>
      <c r="AI13" s="59" t="s">
        <v>132</v>
      </c>
      <c r="AJ13" s="64" t="s">
        <v>158</v>
      </c>
      <c r="AK13" s="64"/>
      <c r="AL13" s="64"/>
      <c r="AM13" s="64"/>
      <c r="AN13" s="60"/>
    </row>
    <row r="14" spans="2:40" x14ac:dyDescent="0.2">
      <c r="B14" s="17">
        <v>-8.5051499783199063</v>
      </c>
      <c r="C14" s="43">
        <v>33.331150000000001</v>
      </c>
      <c r="D14" s="43">
        <v>28.394069999999999</v>
      </c>
      <c r="E14" s="21">
        <v>37.023919999999997</v>
      </c>
      <c r="F14" s="17">
        <v>35.84619</v>
      </c>
      <c r="G14" s="17">
        <v>30.675540000000002</v>
      </c>
      <c r="H14" s="17"/>
      <c r="J14" s="17">
        <v>-8.5051499783199063</v>
      </c>
      <c r="K14" s="45" t="s">
        <v>77</v>
      </c>
      <c r="L14" s="43">
        <v>27.04608</v>
      </c>
      <c r="M14" s="21">
        <v>27.967310000000001</v>
      </c>
      <c r="N14" s="21">
        <v>32.322749999999999</v>
      </c>
      <c r="O14" s="17">
        <v>44.025910000000003</v>
      </c>
      <c r="P14" s="42"/>
      <c r="Q14" s="17">
        <v>-8.5051499783199063</v>
      </c>
      <c r="R14" s="9">
        <v>21.540420000000001</v>
      </c>
      <c r="S14" s="17">
        <v>24.288019999999999</v>
      </c>
      <c r="T14" s="21">
        <v>28.961600000000001</v>
      </c>
      <c r="U14" s="21">
        <v>23.278659999999999</v>
      </c>
      <c r="V14" s="17">
        <v>39.794580000000003</v>
      </c>
      <c r="X14" s="59" t="s">
        <v>133</v>
      </c>
      <c r="Y14" s="64">
        <v>0.7974</v>
      </c>
      <c r="Z14" s="64"/>
      <c r="AA14" s="64"/>
      <c r="AB14" s="64"/>
      <c r="AC14" s="60"/>
      <c r="AI14" s="59" t="s">
        <v>133</v>
      </c>
      <c r="AJ14" s="64">
        <v>3.3219999999999999E-3</v>
      </c>
      <c r="AK14" s="64"/>
      <c r="AL14" s="64"/>
      <c r="AM14" s="64"/>
      <c r="AN14" s="60"/>
    </row>
    <row r="15" spans="2:40" x14ac:dyDescent="0.2">
      <c r="B15" s="17">
        <v>-8.8061799739838875</v>
      </c>
      <c r="C15" s="17">
        <v>36.307850000000002</v>
      </c>
      <c r="D15" s="17">
        <v>29.01078</v>
      </c>
      <c r="E15" s="21">
        <v>34.834530000000001</v>
      </c>
      <c r="F15" s="17">
        <v>34.861080000000001</v>
      </c>
      <c r="G15" s="17">
        <v>27.793869999999998</v>
      </c>
      <c r="H15" s="17"/>
      <c r="J15" s="17">
        <v>-8.8061799739838875</v>
      </c>
      <c r="K15" s="8">
        <v>31.889109999999999</v>
      </c>
      <c r="L15" s="17">
        <v>23.312139999999999</v>
      </c>
      <c r="M15" s="21">
        <v>34.461779999999997</v>
      </c>
      <c r="N15" s="40" t="s">
        <v>78</v>
      </c>
      <c r="O15" s="17">
        <v>33.92315</v>
      </c>
      <c r="P15" s="17"/>
      <c r="Q15" s="17">
        <v>-8.8061799739838875</v>
      </c>
      <c r="R15" s="9">
        <v>21.60858</v>
      </c>
      <c r="S15" s="17">
        <v>27.491119999999999</v>
      </c>
      <c r="T15" s="21">
        <v>19.596640000000001</v>
      </c>
      <c r="U15" s="21">
        <v>26.59328</v>
      </c>
      <c r="V15" s="17">
        <v>31.676629999999999</v>
      </c>
      <c r="X15" s="59"/>
      <c r="Y15" s="64"/>
      <c r="Z15" s="64"/>
      <c r="AA15" s="64"/>
      <c r="AB15" s="64"/>
      <c r="AC15" s="60"/>
      <c r="AI15" s="59"/>
      <c r="AJ15" s="64"/>
      <c r="AK15" s="64"/>
      <c r="AL15" s="64"/>
      <c r="AM15" s="64"/>
      <c r="AN15" s="60"/>
    </row>
    <row r="16" spans="2:40" x14ac:dyDescent="0.2">
      <c r="B16" s="17">
        <v>-9.1072099696478688</v>
      </c>
      <c r="C16" s="17">
        <v>31.43901</v>
      </c>
      <c r="D16" s="17">
        <v>27.120190000000001</v>
      </c>
      <c r="E16" s="21">
        <v>41.16751</v>
      </c>
      <c r="F16" s="17">
        <v>27.189499999999999</v>
      </c>
      <c r="G16" s="42">
        <v>41.466850000000001</v>
      </c>
      <c r="H16" s="17"/>
      <c r="J16" s="17">
        <v>-9.1072099696478688</v>
      </c>
      <c r="K16" s="8">
        <v>25.76586</v>
      </c>
      <c r="L16" s="17">
        <v>31.087430000000001</v>
      </c>
      <c r="M16" s="21">
        <v>31.10575</v>
      </c>
      <c r="N16" s="21">
        <v>34.313290000000002</v>
      </c>
      <c r="O16" s="17">
        <v>37.041049999999998</v>
      </c>
      <c r="P16" s="17"/>
      <c r="Q16" s="17">
        <v>-9.1072099696478688</v>
      </c>
      <c r="R16" s="9">
        <v>17.305119999999999</v>
      </c>
      <c r="S16" s="17">
        <v>19.234210000000001</v>
      </c>
      <c r="T16" s="21">
        <v>22.044460000000001</v>
      </c>
      <c r="U16" s="21">
        <v>23.85305</v>
      </c>
      <c r="V16" s="17">
        <v>31.000309999999999</v>
      </c>
      <c r="X16" s="59" t="s">
        <v>134</v>
      </c>
      <c r="Y16" s="64"/>
      <c r="Z16" s="64"/>
      <c r="AA16" s="64"/>
      <c r="AB16" s="64"/>
      <c r="AC16" s="60"/>
      <c r="AI16" s="59" t="s">
        <v>134</v>
      </c>
      <c r="AJ16" s="64"/>
      <c r="AK16" s="64"/>
      <c r="AL16" s="64"/>
      <c r="AM16" s="64"/>
      <c r="AN16" s="60"/>
    </row>
    <row r="17" spans="2:40" x14ac:dyDescent="0.2">
      <c r="B17" s="17">
        <v>-9.40823996531185</v>
      </c>
      <c r="C17" s="17">
        <v>29.872879999999999</v>
      </c>
      <c r="D17" s="17">
        <v>29.58174</v>
      </c>
      <c r="E17" s="21">
        <v>36.286729999999999</v>
      </c>
      <c r="F17" s="17">
        <v>37.044400000000003</v>
      </c>
      <c r="G17" s="17">
        <v>45.512599999999999</v>
      </c>
      <c r="H17" s="17"/>
      <c r="J17" s="17">
        <v>-9.40823996531185</v>
      </c>
      <c r="K17" s="8">
        <v>24.27543</v>
      </c>
      <c r="L17" s="17">
        <v>20.811610000000002</v>
      </c>
      <c r="M17" s="21">
        <v>25.710760000000001</v>
      </c>
      <c r="N17" s="21">
        <v>26.840209999999999</v>
      </c>
      <c r="O17" s="17">
        <v>30.43289</v>
      </c>
      <c r="P17" s="17"/>
      <c r="Q17" s="17">
        <v>-9.40823996531185</v>
      </c>
      <c r="R17" s="9">
        <v>18.73049</v>
      </c>
      <c r="S17" s="17">
        <v>15.837339999999999</v>
      </c>
      <c r="T17" s="21">
        <v>17.2608</v>
      </c>
      <c r="U17" s="21">
        <v>18.136119999999998</v>
      </c>
      <c r="V17" s="17">
        <v>28.91375</v>
      </c>
      <c r="X17" s="59" t="s">
        <v>135</v>
      </c>
      <c r="Y17" s="64"/>
      <c r="Z17" s="64"/>
      <c r="AA17" s="64"/>
      <c r="AB17" s="64"/>
      <c r="AC17" s="60"/>
      <c r="AI17" s="59" t="s">
        <v>135</v>
      </c>
      <c r="AJ17" s="64"/>
      <c r="AK17" s="64"/>
      <c r="AL17" s="64"/>
      <c r="AM17" s="64"/>
      <c r="AN17" s="60"/>
    </row>
    <row r="18" spans="2:40" x14ac:dyDescent="0.2">
      <c r="B18" s="17">
        <v>-9.7092699609758313</v>
      </c>
      <c r="C18" s="17">
        <v>29.995840000000001</v>
      </c>
      <c r="D18" s="17">
        <v>29.945219999999999</v>
      </c>
      <c r="E18" s="21">
        <v>30.493030000000001</v>
      </c>
      <c r="F18" s="17">
        <v>32.278379999999999</v>
      </c>
      <c r="G18" s="17">
        <v>35.015740000000001</v>
      </c>
      <c r="H18" s="17"/>
      <c r="J18" s="17">
        <v>-9.7092699609758313</v>
      </c>
      <c r="K18" s="8">
        <v>30.722549999999998</v>
      </c>
      <c r="L18" s="17">
        <v>26.47926</v>
      </c>
      <c r="M18" s="40" t="s">
        <v>79</v>
      </c>
      <c r="N18" s="21">
        <v>22.601859999999999</v>
      </c>
      <c r="O18" s="17">
        <v>33.171599999999998</v>
      </c>
      <c r="P18" s="17"/>
      <c r="Q18" s="17">
        <v>-9.7092699609758313</v>
      </c>
      <c r="R18" s="9">
        <v>12.31982</v>
      </c>
      <c r="S18" s="17">
        <v>14.05376</v>
      </c>
      <c r="T18" s="21">
        <v>12.467090000000001</v>
      </c>
      <c r="U18" s="21">
        <v>14.8994</v>
      </c>
      <c r="V18" s="17">
        <v>18.0307</v>
      </c>
      <c r="X18" s="59" t="s">
        <v>101</v>
      </c>
      <c r="Y18" s="64"/>
      <c r="Z18" s="64"/>
      <c r="AA18" s="64"/>
      <c r="AB18" s="64"/>
      <c r="AC18" s="60"/>
      <c r="AI18" s="59" t="s">
        <v>101</v>
      </c>
      <c r="AJ18" s="64"/>
      <c r="AK18" s="64"/>
      <c r="AL18" s="64"/>
      <c r="AM18" s="64"/>
      <c r="AN18" s="60"/>
    </row>
    <row r="19" spans="2:40" x14ac:dyDescent="0.2">
      <c r="B19" s="17">
        <v>-10.010299956639813</v>
      </c>
      <c r="C19" s="16">
        <v>28.59224</v>
      </c>
      <c r="D19" s="16">
        <v>36.678449999999998</v>
      </c>
      <c r="E19" s="21">
        <v>28.459289999999999</v>
      </c>
      <c r="F19" s="16">
        <v>28.10501</v>
      </c>
      <c r="G19" s="17">
        <v>33.259520000000002</v>
      </c>
      <c r="H19" s="17"/>
      <c r="J19" s="17">
        <v>-10.010299956639813</v>
      </c>
      <c r="K19" s="21">
        <v>32.64855</v>
      </c>
      <c r="L19" s="16">
        <v>20.19211</v>
      </c>
      <c r="M19" s="21">
        <v>21.178879999999999</v>
      </c>
      <c r="N19" s="21">
        <v>15.93182</v>
      </c>
      <c r="O19" s="17">
        <v>23.79813</v>
      </c>
      <c r="P19" s="17"/>
      <c r="Q19" s="16">
        <v>-10.010299956639813</v>
      </c>
      <c r="R19" s="9">
        <v>9.5437239999999992</v>
      </c>
      <c r="S19" s="16">
        <v>7.8013070000000004</v>
      </c>
      <c r="T19" s="21">
        <v>7.9363530000000004</v>
      </c>
      <c r="U19" s="21">
        <v>8.0913579999999996</v>
      </c>
      <c r="V19" s="17">
        <v>12.044779999999999</v>
      </c>
      <c r="X19" s="59" t="s">
        <v>102</v>
      </c>
      <c r="Y19" s="64"/>
      <c r="Z19" s="64"/>
      <c r="AA19" s="64"/>
      <c r="AB19" s="64"/>
      <c r="AC19" s="60"/>
      <c r="AI19" s="59" t="s">
        <v>102</v>
      </c>
      <c r="AJ19" s="64"/>
      <c r="AK19" s="64"/>
      <c r="AL19" s="64"/>
      <c r="AM19" s="64"/>
      <c r="AN19" s="60"/>
    </row>
    <row r="20" spans="2:40" x14ac:dyDescent="0.2">
      <c r="B20" s="17">
        <v>-10.311329907832041</v>
      </c>
      <c r="C20" s="17">
        <v>26.166519999999998</v>
      </c>
      <c r="D20" s="17">
        <v>28.7012</v>
      </c>
      <c r="E20" s="21">
        <v>25.446739999999998</v>
      </c>
      <c r="F20" s="17">
        <v>28.041679999999999</v>
      </c>
      <c r="G20" s="16">
        <v>34.489899999999999</v>
      </c>
      <c r="H20" s="17"/>
      <c r="J20" s="17">
        <v>-10.311329907832041</v>
      </c>
      <c r="K20" s="8">
        <v>24.970610000000001</v>
      </c>
      <c r="L20" s="17">
        <v>17.155919999999998</v>
      </c>
      <c r="M20" s="21">
        <v>17.290700000000001</v>
      </c>
      <c r="N20" s="21">
        <v>12.191610000000001</v>
      </c>
      <c r="O20" s="17">
        <v>24.27824</v>
      </c>
      <c r="P20" s="17"/>
      <c r="Q20" s="17">
        <v>-10.311329907832041</v>
      </c>
      <c r="R20" s="9">
        <v>6.2432160000000003</v>
      </c>
      <c r="S20" s="17">
        <v>3.9967440000000001</v>
      </c>
      <c r="T20" s="21">
        <v>5.8340820000000004</v>
      </c>
      <c r="U20" s="21">
        <v>4.6291339999999996</v>
      </c>
      <c r="V20" s="17">
        <v>6.4935150000000004</v>
      </c>
      <c r="X20" s="59" t="s">
        <v>136</v>
      </c>
      <c r="Y20" s="64"/>
      <c r="Z20" s="64"/>
      <c r="AA20" s="64"/>
      <c r="AB20" s="64"/>
      <c r="AC20" s="60"/>
      <c r="AI20" s="59" t="s">
        <v>136</v>
      </c>
      <c r="AJ20" s="64"/>
      <c r="AK20" s="64"/>
      <c r="AL20" s="64"/>
      <c r="AM20" s="64"/>
      <c r="AN20" s="60"/>
    </row>
    <row r="21" spans="2:40" x14ac:dyDescent="0.2">
      <c r="B21" s="17">
        <v>-10.612359992439531</v>
      </c>
      <c r="C21" s="17">
        <v>27.473739999999999</v>
      </c>
      <c r="D21" s="17">
        <v>24.35322</v>
      </c>
      <c r="E21" s="21">
        <v>23.45411</v>
      </c>
      <c r="F21" s="17">
        <v>25.484400000000001</v>
      </c>
      <c r="G21" s="17">
        <v>30.269459999999999</v>
      </c>
      <c r="H21" s="17"/>
      <c r="J21" s="17">
        <v>-10.612359992439531</v>
      </c>
      <c r="K21" s="8">
        <v>12.538320000000001</v>
      </c>
      <c r="L21" s="17">
        <v>12.94957</v>
      </c>
      <c r="M21" s="21">
        <v>11.315630000000001</v>
      </c>
      <c r="N21" s="21">
        <v>11.695180000000001</v>
      </c>
      <c r="O21" s="17">
        <v>13.633760000000001</v>
      </c>
      <c r="P21" s="17"/>
      <c r="Q21" s="17">
        <v>-10.612359992439531</v>
      </c>
      <c r="R21" s="9">
        <v>2.7358289999999998</v>
      </c>
      <c r="S21" s="17">
        <v>2.3214229999999998</v>
      </c>
      <c r="T21" s="21">
        <v>2.329685</v>
      </c>
      <c r="U21" s="21">
        <v>2.1637789999999999</v>
      </c>
      <c r="V21" s="17">
        <v>4.0428389999999998</v>
      </c>
      <c r="X21" s="59"/>
      <c r="Y21" s="64"/>
      <c r="Z21" s="64"/>
      <c r="AA21" s="64"/>
      <c r="AB21" s="64"/>
      <c r="AC21" s="60"/>
      <c r="AI21" s="59"/>
      <c r="AJ21" s="64"/>
      <c r="AK21" s="64"/>
      <c r="AL21" s="64"/>
      <c r="AM21" s="64"/>
      <c r="AN21" s="60"/>
    </row>
    <row r="22" spans="2:40" x14ac:dyDescent="0.2">
      <c r="B22" s="17">
        <v>-10.913389988103512</v>
      </c>
      <c r="C22" s="17">
        <v>28.06982</v>
      </c>
      <c r="D22" s="17">
        <v>22.12379</v>
      </c>
      <c r="E22" s="21">
        <v>22.817049999999998</v>
      </c>
      <c r="F22" s="17">
        <v>18.42201</v>
      </c>
      <c r="G22" s="17">
        <v>27.782060000000001</v>
      </c>
      <c r="H22" s="17"/>
      <c r="J22" s="17">
        <v>-10.913389988103512</v>
      </c>
      <c r="K22" s="8">
        <v>10.452500000000001</v>
      </c>
      <c r="L22" s="17">
        <v>8.9607150000000004</v>
      </c>
      <c r="M22" s="21">
        <v>6.5154670000000001</v>
      </c>
      <c r="N22" s="21">
        <v>7.1174309999999998</v>
      </c>
      <c r="O22" s="17">
        <v>10.91235</v>
      </c>
      <c r="P22" s="17"/>
      <c r="Q22" s="17">
        <v>-10.913389988103512</v>
      </c>
      <c r="R22" s="9">
        <v>1.4908319999999999</v>
      </c>
      <c r="S22" s="17">
        <v>1.8623050000000001</v>
      </c>
      <c r="T22" s="21">
        <v>1.0633049999999999</v>
      </c>
      <c r="U22" s="21">
        <v>1.2141189999999999</v>
      </c>
      <c r="V22" s="17">
        <v>2.483133</v>
      </c>
      <c r="X22" s="59" t="s">
        <v>137</v>
      </c>
      <c r="Y22" s="64"/>
      <c r="Z22" s="64"/>
      <c r="AA22" s="64"/>
      <c r="AB22" s="64"/>
      <c r="AC22" s="60"/>
      <c r="AI22" s="59" t="s">
        <v>137</v>
      </c>
      <c r="AJ22" s="64"/>
      <c r="AK22" s="64"/>
      <c r="AL22" s="64"/>
      <c r="AM22" s="64"/>
      <c r="AN22" s="60"/>
    </row>
    <row r="23" spans="2:40" x14ac:dyDescent="0.2">
      <c r="B23" s="17">
        <v>-11.214419912612685</v>
      </c>
      <c r="C23" s="17">
        <v>21.794840000000001</v>
      </c>
      <c r="D23" s="17">
        <v>21.892720000000001</v>
      </c>
      <c r="E23" s="21">
        <v>13.24654</v>
      </c>
      <c r="F23" s="17">
        <v>15.20126</v>
      </c>
      <c r="G23" s="17">
        <v>19.854669999999999</v>
      </c>
      <c r="H23" s="17"/>
      <c r="J23" s="17">
        <v>-11.214419912612685</v>
      </c>
      <c r="K23" s="8">
        <v>9.6806040000000007</v>
      </c>
      <c r="L23" s="17">
        <v>8.8324390000000008</v>
      </c>
      <c r="M23" s="21">
        <v>5.5495039999999998</v>
      </c>
      <c r="N23" s="21">
        <v>4.9987880000000002</v>
      </c>
      <c r="O23" s="17">
        <v>4.3084389999999999</v>
      </c>
      <c r="P23" s="17"/>
      <c r="Q23" s="17">
        <v>-11.214419912612685</v>
      </c>
      <c r="R23" s="9">
        <v>2.0011230000000002</v>
      </c>
      <c r="S23" s="17">
        <v>1.5535890000000001</v>
      </c>
      <c r="T23" s="21">
        <v>1.2734049999999999</v>
      </c>
      <c r="U23" s="21">
        <v>0.91865629999999998</v>
      </c>
      <c r="V23" s="17">
        <v>1.1307689999999999</v>
      </c>
      <c r="X23" s="59" t="s">
        <v>138</v>
      </c>
      <c r="Y23" s="64">
        <v>24.53</v>
      </c>
      <c r="Z23" s="64"/>
      <c r="AA23" s="64"/>
      <c r="AB23" s="64"/>
      <c r="AC23" s="60"/>
      <c r="AI23" s="59" t="s">
        <v>138</v>
      </c>
      <c r="AJ23" s="64">
        <v>0.90559999999999996</v>
      </c>
      <c r="AK23" s="64"/>
      <c r="AL23" s="64"/>
      <c r="AM23" s="64"/>
      <c r="AN23" s="60"/>
    </row>
    <row r="24" spans="2:40" x14ac:dyDescent="0.2">
      <c r="B24" s="17">
        <v>-11.515449908276667</v>
      </c>
      <c r="C24" s="17">
        <v>17.97222</v>
      </c>
      <c r="D24" s="17">
        <v>15.853479999999999</v>
      </c>
      <c r="E24" s="21">
        <v>9.0716760000000001</v>
      </c>
      <c r="F24" s="17">
        <v>8.3147470000000006</v>
      </c>
      <c r="G24" s="17">
        <v>10.3887</v>
      </c>
      <c r="H24" s="17"/>
      <c r="J24" s="17">
        <v>-11.515449908276667</v>
      </c>
      <c r="K24" s="8">
        <v>5.9685620000000004</v>
      </c>
      <c r="L24" s="17">
        <v>6.7424010000000001</v>
      </c>
      <c r="M24" s="21">
        <v>2.7741389999999999</v>
      </c>
      <c r="N24" s="21">
        <v>2.5517530000000002</v>
      </c>
      <c r="O24" s="17">
        <v>3.264189</v>
      </c>
      <c r="P24" s="17"/>
      <c r="Q24" s="17">
        <v>-11.515449908276667</v>
      </c>
      <c r="R24" s="9">
        <v>1.104714</v>
      </c>
      <c r="S24" s="17">
        <v>1.342965</v>
      </c>
      <c r="T24" s="21">
        <v>0.98807869999999998</v>
      </c>
      <c r="U24" s="21">
        <v>0.53113630000000001</v>
      </c>
      <c r="V24" s="17">
        <v>0.66827230000000004</v>
      </c>
      <c r="X24" s="59" t="s">
        <v>101</v>
      </c>
      <c r="Y24" s="64" t="s">
        <v>192</v>
      </c>
      <c r="Z24" s="64"/>
      <c r="AA24" s="64"/>
      <c r="AB24" s="64"/>
      <c r="AC24" s="60"/>
      <c r="AI24" s="59" t="s">
        <v>101</v>
      </c>
      <c r="AJ24" s="64">
        <v>0.63590000000000002</v>
      </c>
      <c r="AK24" s="64"/>
      <c r="AL24" s="64"/>
      <c r="AM24" s="64"/>
      <c r="AN24" s="60"/>
    </row>
    <row r="25" spans="2:40" x14ac:dyDescent="0.2">
      <c r="B25" s="17">
        <v>-11.816479903940648</v>
      </c>
      <c r="C25" s="17">
        <v>9.607151</v>
      </c>
      <c r="D25" s="17">
        <v>7.8842869999999996</v>
      </c>
      <c r="E25" s="21">
        <v>3.7777500000000002</v>
      </c>
      <c r="F25" s="17">
        <v>4.4217360000000001</v>
      </c>
      <c r="G25" s="17">
        <v>5.9610430000000001</v>
      </c>
      <c r="H25" s="17"/>
      <c r="J25" s="17">
        <v>-11.816479903940648</v>
      </c>
      <c r="K25" s="8">
        <v>3.6669659999999999</v>
      </c>
      <c r="L25" s="17">
        <v>3.039472</v>
      </c>
      <c r="M25" s="21">
        <v>1.989112</v>
      </c>
      <c r="N25" s="21">
        <v>1.35534</v>
      </c>
      <c r="O25" s="17">
        <v>1.3586229999999999</v>
      </c>
      <c r="P25" s="17"/>
      <c r="Q25" s="17">
        <v>-11.816479903940648</v>
      </c>
      <c r="R25" s="9">
        <v>0.59075129999999998</v>
      </c>
      <c r="S25" s="17">
        <v>0.96709199999999995</v>
      </c>
      <c r="T25" s="21">
        <v>0.91668050000000001</v>
      </c>
      <c r="U25" s="21">
        <v>0.55790530000000005</v>
      </c>
      <c r="V25" s="17">
        <v>0.58834120000000001</v>
      </c>
      <c r="X25" s="59" t="s">
        <v>102</v>
      </c>
      <c r="Y25" s="64" t="s">
        <v>193</v>
      </c>
      <c r="Z25" s="64"/>
      <c r="AA25" s="64"/>
      <c r="AB25" s="64"/>
      <c r="AC25" s="60"/>
      <c r="AI25" s="59" t="s">
        <v>102</v>
      </c>
      <c r="AJ25" s="64" t="s">
        <v>159</v>
      </c>
      <c r="AK25" s="64"/>
      <c r="AL25" s="64"/>
      <c r="AM25" s="64"/>
      <c r="AN25" s="60"/>
    </row>
    <row r="26" spans="2:40" x14ac:dyDescent="0.2">
      <c r="B26" s="17">
        <v>-12.117509899604627</v>
      </c>
      <c r="C26" s="17">
        <v>5.4307780000000001</v>
      </c>
      <c r="D26" s="17">
        <v>3.0954739999999998</v>
      </c>
      <c r="E26" s="21">
        <v>2.8786670000000001</v>
      </c>
      <c r="F26" s="17">
        <v>2.6226509999999998</v>
      </c>
      <c r="G26" s="17">
        <v>3.4602490000000001</v>
      </c>
      <c r="H26" s="17"/>
      <c r="J26" s="17">
        <v>-12.117509899604627</v>
      </c>
      <c r="K26" s="8">
        <v>1.5175890000000001</v>
      </c>
      <c r="L26" s="17">
        <v>1.6244639999999999</v>
      </c>
      <c r="M26" s="21">
        <v>1.021136</v>
      </c>
      <c r="N26" s="21">
        <v>1.0457620000000001</v>
      </c>
      <c r="O26" s="17">
        <v>0.79894529999999997</v>
      </c>
      <c r="P26" s="17"/>
      <c r="Q26" s="17">
        <v>-12.117509899604627</v>
      </c>
      <c r="R26" s="9">
        <v>0.6760929</v>
      </c>
      <c r="S26" s="17">
        <v>0.75422650000000002</v>
      </c>
      <c r="T26" s="21">
        <v>0.73570869999999999</v>
      </c>
      <c r="U26" s="21">
        <v>0.44280940000000002</v>
      </c>
      <c r="V26" s="17">
        <v>0.64706339999999996</v>
      </c>
      <c r="X26" s="59" t="s">
        <v>136</v>
      </c>
      <c r="Y26" s="64" t="s">
        <v>105</v>
      </c>
      <c r="Z26" s="64"/>
      <c r="AA26" s="64"/>
      <c r="AB26" s="64"/>
      <c r="AC26" s="60"/>
      <c r="AI26" s="59" t="s">
        <v>136</v>
      </c>
      <c r="AJ26" s="64" t="s">
        <v>158</v>
      </c>
      <c r="AK26" s="64"/>
      <c r="AL26" s="64"/>
      <c r="AM26" s="64"/>
      <c r="AN26" s="60"/>
    </row>
    <row r="27" spans="2:40" x14ac:dyDescent="0.2">
      <c r="B27" s="17">
        <v>-12.418539952192456</v>
      </c>
      <c r="C27" s="17">
        <v>3.6571060000000002</v>
      </c>
      <c r="D27" s="17">
        <v>3.2637290000000001</v>
      </c>
      <c r="E27" s="21">
        <v>1.690083</v>
      </c>
      <c r="F27" s="17">
        <v>1.973233</v>
      </c>
      <c r="G27" s="17">
        <v>1.8204279999999999</v>
      </c>
      <c r="H27" s="17"/>
      <c r="J27" s="17">
        <v>-12.418539952192456</v>
      </c>
      <c r="K27" s="8">
        <v>1.375934</v>
      </c>
      <c r="L27" s="17">
        <v>2.1335709999999999</v>
      </c>
      <c r="M27" s="21">
        <v>0.88412950000000001</v>
      </c>
      <c r="N27" s="21">
        <v>0.87000949999999999</v>
      </c>
      <c r="O27" s="17">
        <v>0.65424870000000002</v>
      </c>
      <c r="P27" s="17"/>
      <c r="Q27" s="17">
        <v>-12.418539952192456</v>
      </c>
      <c r="R27" s="9">
        <v>0.76019959999999998</v>
      </c>
      <c r="S27" s="17">
        <v>0.39331959999999999</v>
      </c>
      <c r="T27" s="21">
        <v>0.73127149999999996</v>
      </c>
      <c r="U27" s="21">
        <v>0.5604481</v>
      </c>
      <c r="V27" s="17">
        <v>0.54723840000000001</v>
      </c>
      <c r="X27" s="59"/>
      <c r="Y27" s="64"/>
      <c r="Z27" s="64"/>
      <c r="AA27" s="64"/>
      <c r="AB27" s="64"/>
      <c r="AC27" s="60"/>
      <c r="AI27" s="59"/>
      <c r="AJ27" s="64"/>
      <c r="AK27" s="64"/>
      <c r="AL27" s="64"/>
      <c r="AM27" s="64"/>
      <c r="AN27" s="60"/>
    </row>
    <row r="28" spans="2:40" x14ac:dyDescent="0.2">
      <c r="B28" s="17">
        <v>-12.719569834008752</v>
      </c>
      <c r="C28" s="17">
        <v>1.88551</v>
      </c>
      <c r="D28" s="17">
        <v>1.472715</v>
      </c>
      <c r="E28" s="21">
        <v>1.2171639999999999</v>
      </c>
      <c r="F28" s="17">
        <v>1.0183660000000001</v>
      </c>
      <c r="G28" s="17">
        <v>1.039974</v>
      </c>
      <c r="H28" s="17"/>
      <c r="J28" s="17">
        <v>-12.719569834008752</v>
      </c>
      <c r="K28" s="8">
        <v>1.220434</v>
      </c>
      <c r="L28" s="17">
        <v>1.093631</v>
      </c>
      <c r="M28" s="21">
        <v>0.82268620000000003</v>
      </c>
      <c r="N28" s="21">
        <v>0.73506839999999996</v>
      </c>
      <c r="O28" s="17">
        <v>0.51576820000000001</v>
      </c>
      <c r="P28" s="17"/>
      <c r="Q28" s="17">
        <v>-12.719569834008752</v>
      </c>
      <c r="R28" s="9">
        <v>0.67757310000000004</v>
      </c>
      <c r="S28" s="17">
        <v>0.59306309999999995</v>
      </c>
      <c r="T28" s="21">
        <v>1.0326960000000001</v>
      </c>
      <c r="U28" s="21">
        <v>0.63088480000000002</v>
      </c>
      <c r="V28" s="17">
        <v>0.49200569999999999</v>
      </c>
      <c r="X28" s="59" t="s">
        <v>139</v>
      </c>
      <c r="Y28" s="64" t="s">
        <v>140</v>
      </c>
      <c r="Z28" s="64" t="s">
        <v>141</v>
      </c>
      <c r="AA28" s="64" t="s">
        <v>142</v>
      </c>
      <c r="AB28" s="64" t="s">
        <v>135</v>
      </c>
      <c r="AC28" s="60" t="s">
        <v>101</v>
      </c>
      <c r="AI28" s="59" t="s">
        <v>139</v>
      </c>
      <c r="AJ28" s="64" t="s">
        <v>140</v>
      </c>
      <c r="AK28" s="64" t="s">
        <v>141</v>
      </c>
      <c r="AL28" s="64" t="s">
        <v>142</v>
      </c>
      <c r="AM28" s="64" t="s">
        <v>135</v>
      </c>
      <c r="AN28" s="60" t="s">
        <v>101</v>
      </c>
    </row>
    <row r="29" spans="2:40" x14ac:dyDescent="0.2">
      <c r="B29" s="18" t="s">
        <v>80</v>
      </c>
      <c r="C29" s="17">
        <v>0.6068789</v>
      </c>
      <c r="D29" s="17">
        <v>0.56274290000000005</v>
      </c>
      <c r="E29" s="17">
        <v>0.67004050000000004</v>
      </c>
      <c r="F29" s="8">
        <v>0.59181019999999995</v>
      </c>
      <c r="G29" s="17">
        <v>0.34366989999999997</v>
      </c>
      <c r="H29" s="17"/>
      <c r="J29" s="18" t="s">
        <v>80</v>
      </c>
      <c r="K29" s="17">
        <v>0.6068789</v>
      </c>
      <c r="L29" s="17">
        <v>0.56274290000000005</v>
      </c>
      <c r="M29" s="17">
        <v>0.67004050000000004</v>
      </c>
      <c r="N29" s="8">
        <v>0.59181019999999995</v>
      </c>
      <c r="O29" s="46">
        <v>0.34366989999999997</v>
      </c>
      <c r="P29" s="17"/>
      <c r="Q29" s="18" t="s">
        <v>80</v>
      </c>
      <c r="R29" s="17">
        <v>0.6068789</v>
      </c>
      <c r="S29" s="17">
        <v>0.56274290000000005</v>
      </c>
      <c r="T29" s="17">
        <v>0.67004050000000004</v>
      </c>
      <c r="U29" s="8">
        <v>0.59181019999999995</v>
      </c>
      <c r="V29" s="46">
        <v>0.34366989999999997</v>
      </c>
      <c r="X29" s="59" t="s">
        <v>143</v>
      </c>
      <c r="Y29" s="64">
        <v>0.38450000000000001</v>
      </c>
      <c r="Z29" s="64">
        <v>2</v>
      </c>
      <c r="AA29" s="64">
        <v>0.19220000000000001</v>
      </c>
      <c r="AB29" s="64" t="s">
        <v>208</v>
      </c>
      <c r="AC29" s="60" t="s">
        <v>195</v>
      </c>
      <c r="AI29" s="59" t="s">
        <v>143</v>
      </c>
      <c r="AJ29" s="64">
        <v>3.3330000000000002</v>
      </c>
      <c r="AK29" s="64">
        <v>2</v>
      </c>
      <c r="AL29" s="64">
        <v>1.667</v>
      </c>
      <c r="AM29" s="64" t="s">
        <v>209</v>
      </c>
      <c r="AN29" s="60" t="s">
        <v>210</v>
      </c>
    </row>
    <row r="30" spans="2:40" x14ac:dyDescent="0.2">
      <c r="C30" s="47" t="s">
        <v>81</v>
      </c>
      <c r="K30" s="47" t="s">
        <v>81</v>
      </c>
      <c r="R30" s="47" t="s">
        <v>81</v>
      </c>
      <c r="X30" s="59" t="s">
        <v>144</v>
      </c>
      <c r="Y30" s="64">
        <v>9.7680000000000003E-2</v>
      </c>
      <c r="Z30" s="64">
        <v>12</v>
      </c>
      <c r="AA30" s="64">
        <v>8.1399999999999997E-3</v>
      </c>
      <c r="AB30" s="64"/>
      <c r="AC30" s="60"/>
      <c r="AI30" s="59" t="s">
        <v>144</v>
      </c>
      <c r="AJ30" s="64">
        <v>1000</v>
      </c>
      <c r="AK30" s="64">
        <v>12</v>
      </c>
      <c r="AL30" s="64">
        <v>83.33</v>
      </c>
      <c r="AM30" s="64"/>
      <c r="AN30" s="60"/>
    </row>
    <row r="31" spans="2:40" x14ac:dyDescent="0.2">
      <c r="B31" s="11" t="s">
        <v>31</v>
      </c>
      <c r="C31" s="48">
        <f>C5</f>
        <v>44838</v>
      </c>
      <c r="D31" s="48">
        <f>D5</f>
        <v>44838</v>
      </c>
      <c r="E31" s="48">
        <f>E5</f>
        <v>44840</v>
      </c>
      <c r="F31" s="48">
        <f>F5</f>
        <v>44840</v>
      </c>
      <c r="G31" s="48">
        <f>G5</f>
        <v>44846</v>
      </c>
      <c r="H31" s="48"/>
      <c r="J31" s="11" t="s">
        <v>31</v>
      </c>
      <c r="K31" s="48">
        <f>K5</f>
        <v>44838</v>
      </c>
      <c r="L31" s="48">
        <f>L5</f>
        <v>44838</v>
      </c>
      <c r="M31" s="48">
        <f>M5</f>
        <v>44840</v>
      </c>
      <c r="N31" s="48">
        <f>N5</f>
        <v>44840</v>
      </c>
      <c r="O31" s="48">
        <f>O5</f>
        <v>44846</v>
      </c>
      <c r="P31" s="48"/>
      <c r="Q31" s="11" t="s">
        <v>31</v>
      </c>
      <c r="R31" s="48">
        <f>R5</f>
        <v>44838</v>
      </c>
      <c r="S31" s="48">
        <f>S5</f>
        <v>44838</v>
      </c>
      <c r="T31" s="48">
        <f>T5</f>
        <v>44840</v>
      </c>
      <c r="U31" s="48">
        <f>U5</f>
        <v>44840</v>
      </c>
      <c r="V31" s="48">
        <f>V5</f>
        <v>44846</v>
      </c>
      <c r="X31" s="59" t="s">
        <v>16</v>
      </c>
      <c r="Y31" s="64">
        <v>0.48220000000000002</v>
      </c>
      <c r="Z31" s="64">
        <v>14</v>
      </c>
      <c r="AA31" s="64"/>
      <c r="AB31" s="64"/>
      <c r="AC31" s="60"/>
      <c r="AI31" s="59" t="s">
        <v>16</v>
      </c>
      <c r="AJ31" s="64">
        <v>1003</v>
      </c>
      <c r="AK31" s="64">
        <v>14</v>
      </c>
      <c r="AL31" s="64"/>
      <c r="AM31" s="64"/>
      <c r="AN31" s="60"/>
    </row>
    <row r="32" spans="2:40" x14ac:dyDescent="0.2">
      <c r="B32" s="9" t="s">
        <v>14</v>
      </c>
      <c r="C32" s="13" t="s">
        <v>82</v>
      </c>
      <c r="D32" s="13" t="s">
        <v>82</v>
      </c>
      <c r="E32" s="13" t="s">
        <v>82</v>
      </c>
      <c r="F32" s="13" t="s">
        <v>82</v>
      </c>
      <c r="G32" s="13" t="s">
        <v>82</v>
      </c>
      <c r="H32" s="13"/>
      <c r="J32" s="9" t="s">
        <v>14</v>
      </c>
      <c r="K32" s="13" t="s">
        <v>82</v>
      </c>
      <c r="L32" s="13" t="s">
        <v>82</v>
      </c>
      <c r="M32" s="13" t="s">
        <v>82</v>
      </c>
      <c r="N32" s="13" t="s">
        <v>82</v>
      </c>
      <c r="O32" s="13" t="s">
        <v>82</v>
      </c>
      <c r="P32" s="13"/>
      <c r="Q32" s="9" t="s">
        <v>14</v>
      </c>
      <c r="R32" s="13" t="s">
        <v>82</v>
      </c>
      <c r="S32" s="13" t="s">
        <v>82</v>
      </c>
      <c r="T32" s="13" t="s">
        <v>82</v>
      </c>
      <c r="U32" s="13" t="s">
        <v>82</v>
      </c>
      <c r="V32" s="13" t="s">
        <v>82</v>
      </c>
      <c r="X32" s="59"/>
      <c r="Y32" s="64"/>
      <c r="Z32" s="64"/>
      <c r="AA32" s="64"/>
      <c r="AB32" s="64"/>
      <c r="AC32" s="60"/>
      <c r="AI32" s="59"/>
      <c r="AJ32" s="64"/>
      <c r="AK32" s="64"/>
      <c r="AL32" s="64"/>
      <c r="AM32" s="64"/>
      <c r="AN32" s="60"/>
    </row>
    <row r="33" spans="2:43" x14ac:dyDescent="0.2">
      <c r="B33" s="18" t="str">
        <f>B8</f>
        <v>Max signal</v>
      </c>
      <c r="C33" s="21">
        <f>100*(C8-C$29)/(C$8-C$29)</f>
        <v>100</v>
      </c>
      <c r="D33" s="21">
        <f>100*(D8-D$29)/(D$8-D$29)</f>
        <v>100</v>
      </c>
      <c r="E33" s="21">
        <f t="shared" ref="E33:G48" si="3">100*(E8-E$29)/(E$8-E$29)</f>
        <v>100</v>
      </c>
      <c r="F33" s="21">
        <f t="shared" si="3"/>
        <v>100</v>
      </c>
      <c r="G33" s="21">
        <f t="shared" si="3"/>
        <v>100</v>
      </c>
      <c r="H33" s="21"/>
      <c r="J33" s="18" t="str">
        <f>J8</f>
        <v>Max signal</v>
      </c>
      <c r="K33" s="21">
        <f>100*(K8-K$29)/(K$8-K$29)</f>
        <v>100</v>
      </c>
      <c r="L33" s="21">
        <f>100*(L8-L$29)/(L$8-L$29)</f>
        <v>100</v>
      </c>
      <c r="M33" s="21">
        <f t="shared" ref="M33:O34" si="4">100*(M8-M$29)/(M$8-M$29)</f>
        <v>100</v>
      </c>
      <c r="N33" s="21">
        <f t="shared" si="4"/>
        <v>100</v>
      </c>
      <c r="O33" s="21">
        <f t="shared" si="4"/>
        <v>100</v>
      </c>
      <c r="P33" s="21"/>
      <c r="Q33" s="18" t="str">
        <f>Q8</f>
        <v>Max signal</v>
      </c>
      <c r="R33" s="21">
        <f>100*(R8-R$29)/(R$8-R$29)</f>
        <v>100</v>
      </c>
      <c r="S33" s="21">
        <f>100*(S8-S$29)/(S$8-S$29)</f>
        <v>100</v>
      </c>
      <c r="T33" s="21">
        <f t="shared" ref="T33:V34" si="5">100*(T8-T$29)/(T$8-T$29)</f>
        <v>100</v>
      </c>
      <c r="U33" s="21">
        <f t="shared" si="5"/>
        <v>100</v>
      </c>
      <c r="V33" s="21">
        <f t="shared" si="5"/>
        <v>100</v>
      </c>
      <c r="X33" s="59" t="s">
        <v>145</v>
      </c>
      <c r="Y33" s="64"/>
      <c r="Z33" s="64"/>
      <c r="AA33" s="64"/>
      <c r="AB33" s="64"/>
      <c r="AC33" s="60"/>
      <c r="AI33" s="59" t="s">
        <v>145</v>
      </c>
      <c r="AJ33" s="64"/>
      <c r="AK33" s="64"/>
      <c r="AL33" s="64"/>
      <c r="AM33" s="64"/>
      <c r="AN33" s="60"/>
    </row>
    <row r="34" spans="2:43" x14ac:dyDescent="0.2">
      <c r="B34" s="16">
        <f>B9</f>
        <v>-7</v>
      </c>
      <c r="C34" s="21">
        <f>100*(C9-C$29)/(C$8-C$29)</f>
        <v>123.58276202573086</v>
      </c>
      <c r="D34" s="21">
        <f>100*(D9-D$29)/(D$8-D$29)</f>
        <v>120.4156208052912</v>
      </c>
      <c r="E34" s="21" t="e">
        <f t="shared" si="3"/>
        <v>#VALUE!</v>
      </c>
      <c r="F34" s="21" t="e">
        <f t="shared" si="3"/>
        <v>#VALUE!</v>
      </c>
      <c r="G34" s="21">
        <f t="shared" si="3"/>
        <v>89.184250954806132</v>
      </c>
      <c r="H34" s="21"/>
      <c r="J34" s="8">
        <f t="shared" ref="J34:J54" si="6">J9</f>
        <v>-7</v>
      </c>
      <c r="K34" s="21" t="e">
        <f>100*(K9-K$29)/(K$8-K$29)</f>
        <v>#VALUE!</v>
      </c>
      <c r="L34" s="21">
        <f>100*(L9-L$29)/(L$8-L$29)</f>
        <v>113.42684249549386</v>
      </c>
      <c r="M34" s="21" t="e">
        <f t="shared" si="4"/>
        <v>#VALUE!</v>
      </c>
      <c r="N34" s="21">
        <f t="shared" si="4"/>
        <v>112.61779571269747</v>
      </c>
      <c r="O34" s="21">
        <f t="shared" si="4"/>
        <v>84.243434246844203</v>
      </c>
      <c r="P34" s="21"/>
      <c r="Q34" s="8">
        <f t="shared" ref="Q34:Q54" si="7">Q9</f>
        <v>-7</v>
      </c>
      <c r="R34" s="21">
        <f>100*(R9-R$29)/(R$8-R$29)</f>
        <v>94.599936623305396</v>
      </c>
      <c r="S34" s="21">
        <f>100*(S9-S$29)/(S$8-S$29)</f>
        <v>100.4340890505362</v>
      </c>
      <c r="T34" s="21">
        <f t="shared" si="5"/>
        <v>99.122250159012708</v>
      </c>
      <c r="U34" s="21" t="e">
        <f t="shared" si="5"/>
        <v>#VALUE!</v>
      </c>
      <c r="V34" s="21">
        <f t="shared" si="5"/>
        <v>120.30167509482906</v>
      </c>
      <c r="X34" s="59" t="s">
        <v>146</v>
      </c>
      <c r="Y34" s="64">
        <v>3</v>
      </c>
      <c r="Z34" s="64"/>
      <c r="AA34" s="64"/>
      <c r="AB34" s="64"/>
      <c r="AC34" s="60"/>
      <c r="AI34" s="59" t="s">
        <v>146</v>
      </c>
      <c r="AJ34" s="64">
        <v>3</v>
      </c>
      <c r="AK34" s="64"/>
      <c r="AL34" s="64"/>
      <c r="AM34" s="64"/>
      <c r="AN34" s="60"/>
    </row>
    <row r="35" spans="2:43" ht="17" thickBot="1" x14ac:dyDescent="0.25">
      <c r="B35" s="16">
        <f t="shared" ref="B35:B54" si="8">B10</f>
        <v>-7.3010299956639813</v>
      </c>
      <c r="C35" s="21">
        <f t="shared" ref="C35:G50" si="9">100*(C10-C$29)/(C$8-C$29)</f>
        <v>116.19242927585222</v>
      </c>
      <c r="D35" s="21">
        <f t="shared" si="9"/>
        <v>98.596586221348005</v>
      </c>
      <c r="E35" s="21">
        <f t="shared" si="3"/>
        <v>96.488776620267998</v>
      </c>
      <c r="F35" s="21" t="e">
        <f t="shared" si="3"/>
        <v>#VALUE!</v>
      </c>
      <c r="G35" s="21">
        <f t="shared" si="3"/>
        <v>78.208543690900825</v>
      </c>
      <c r="H35" s="21"/>
      <c r="J35" s="8">
        <f t="shared" si="6"/>
        <v>-7.3010299956639813</v>
      </c>
      <c r="K35" s="21">
        <f t="shared" ref="K35:O50" si="10">100*(K10-K$29)/(K$8-K$29)</f>
        <v>101.57413169148181</v>
      </c>
      <c r="L35" s="21">
        <f t="shared" si="10"/>
        <v>105.71601370055129</v>
      </c>
      <c r="M35" s="21" t="e">
        <f t="shared" si="10"/>
        <v>#VALUE!</v>
      </c>
      <c r="N35" s="21">
        <f t="shared" si="10"/>
        <v>109.77248380976674</v>
      </c>
      <c r="O35" s="21">
        <f t="shared" si="10"/>
        <v>83.706968694090079</v>
      </c>
      <c r="P35" s="21"/>
      <c r="Q35" s="8">
        <f t="shared" si="7"/>
        <v>-7.3010299956639813</v>
      </c>
      <c r="R35" s="21">
        <f t="shared" ref="R35:V50" si="11">100*(R10-R$29)/(R$8-R$29)</f>
        <v>98.978617358812471</v>
      </c>
      <c r="S35" s="21">
        <f t="shared" si="11"/>
        <v>106.577300949593</v>
      </c>
      <c r="T35" s="21">
        <f t="shared" si="11"/>
        <v>104.92596705408282</v>
      </c>
      <c r="U35" s="21">
        <f t="shared" si="11"/>
        <v>84.115999565883712</v>
      </c>
      <c r="V35" s="21">
        <f t="shared" si="11"/>
        <v>96.843978930818125</v>
      </c>
      <c r="X35" s="61" t="s">
        <v>147</v>
      </c>
      <c r="Y35" s="65">
        <v>15</v>
      </c>
      <c r="Z35" s="65"/>
      <c r="AA35" s="65"/>
      <c r="AB35" s="65"/>
      <c r="AC35" s="62"/>
      <c r="AI35" s="61" t="s">
        <v>147</v>
      </c>
      <c r="AJ35" s="65">
        <v>15</v>
      </c>
      <c r="AK35" s="65"/>
      <c r="AL35" s="65"/>
      <c r="AM35" s="65"/>
      <c r="AN35" s="62"/>
    </row>
    <row r="36" spans="2:43" ht="17" thickBot="1" x14ac:dyDescent="0.25">
      <c r="B36" s="16">
        <f t="shared" si="8"/>
        <v>-7.6020599913279625</v>
      </c>
      <c r="C36" s="21">
        <f t="shared" si="9"/>
        <v>116.88267083976048</v>
      </c>
      <c r="D36" s="21">
        <f t="shared" si="9"/>
        <v>123.20399195992005</v>
      </c>
      <c r="E36" s="21">
        <f t="shared" si="3"/>
        <v>91.162549366253046</v>
      </c>
      <c r="F36" s="21">
        <f t="shared" si="3"/>
        <v>96.170604015358094</v>
      </c>
      <c r="G36" s="21">
        <f t="shared" si="3"/>
        <v>111.55892401212824</v>
      </c>
      <c r="H36" s="21"/>
      <c r="J36" s="8">
        <f t="shared" si="6"/>
        <v>-7.6020599913279625</v>
      </c>
      <c r="K36" s="21">
        <f t="shared" si="10"/>
        <v>102.52014254310131</v>
      </c>
      <c r="L36" s="21">
        <f t="shared" si="10"/>
        <v>106.65413914384473</v>
      </c>
      <c r="M36" s="21" t="e">
        <f t="shared" si="10"/>
        <v>#VALUE!</v>
      </c>
      <c r="N36" s="21">
        <f t="shared" si="10"/>
        <v>101.94173917630995</v>
      </c>
      <c r="O36" s="21">
        <f t="shared" si="10"/>
        <v>116.47874935763468</v>
      </c>
      <c r="P36" s="21"/>
      <c r="Q36" s="8">
        <f t="shared" si="7"/>
        <v>-7.6020599913279625</v>
      </c>
      <c r="R36" s="21">
        <f t="shared" si="11"/>
        <v>95.002687678712945</v>
      </c>
      <c r="S36" s="21">
        <f t="shared" si="11"/>
        <v>83.17600208077414</v>
      </c>
      <c r="T36" s="21">
        <f t="shared" si="11"/>
        <v>87.216735367873611</v>
      </c>
      <c r="U36" s="21">
        <f t="shared" si="11"/>
        <v>109.86485087997985</v>
      </c>
      <c r="V36" s="21">
        <f t="shared" si="11"/>
        <v>114.44599324984895</v>
      </c>
    </row>
    <row r="37" spans="2:43" x14ac:dyDescent="0.2">
      <c r="B37" s="16">
        <f t="shared" si="8"/>
        <v>-7.9030899869919438</v>
      </c>
      <c r="C37" s="21">
        <f t="shared" si="9"/>
        <v>116.69034399362803</v>
      </c>
      <c r="D37" s="21">
        <f t="shared" si="9"/>
        <v>126.56918629609262</v>
      </c>
      <c r="E37" s="21">
        <f t="shared" si="3"/>
        <v>96.48947666958928</v>
      </c>
      <c r="F37" s="21">
        <f t="shared" si="3"/>
        <v>97.756731464510693</v>
      </c>
      <c r="G37" s="21">
        <f t="shared" si="3"/>
        <v>120.02061286195124</v>
      </c>
      <c r="H37" s="21"/>
      <c r="J37" s="8">
        <f t="shared" si="6"/>
        <v>-7.9030899869919438</v>
      </c>
      <c r="K37" s="21">
        <f t="shared" si="10"/>
        <v>95.727022776931193</v>
      </c>
      <c r="L37" s="21">
        <f t="shared" si="10"/>
        <v>114.84265288232169</v>
      </c>
      <c r="M37" s="21">
        <f t="shared" si="10"/>
        <v>94.882499451616354</v>
      </c>
      <c r="N37" s="21">
        <f t="shared" si="10"/>
        <v>122.30842432057152</v>
      </c>
      <c r="O37" s="21">
        <f t="shared" si="10"/>
        <v>98.05315205226357</v>
      </c>
      <c r="P37" s="21"/>
      <c r="Q37" s="8">
        <f t="shared" si="7"/>
        <v>-7.9030899869919438</v>
      </c>
      <c r="R37" s="21">
        <f t="shared" si="11"/>
        <v>90.424427595739118</v>
      </c>
      <c r="S37" s="21">
        <f t="shared" si="11"/>
        <v>116.14045309969931</v>
      </c>
      <c r="T37" s="21">
        <f t="shared" si="11"/>
        <v>105.68095624609137</v>
      </c>
      <c r="U37" s="21" t="e">
        <f t="shared" si="11"/>
        <v>#VALUE!</v>
      </c>
      <c r="V37" s="21">
        <f t="shared" si="11"/>
        <v>97.221142244937553</v>
      </c>
      <c r="X37" s="121" t="s">
        <v>172</v>
      </c>
      <c r="Y37" s="134"/>
      <c r="Z37" s="134"/>
      <c r="AA37" s="134"/>
      <c r="AB37" s="134"/>
      <c r="AC37" s="134"/>
      <c r="AD37" s="134"/>
      <c r="AE37" s="134"/>
      <c r="AF37" s="122"/>
      <c r="AI37" s="121" t="s">
        <v>174</v>
      </c>
      <c r="AJ37" s="134"/>
      <c r="AK37" s="134"/>
      <c r="AL37" s="134"/>
      <c r="AM37" s="134"/>
      <c r="AN37" s="134"/>
      <c r="AO37" s="134"/>
      <c r="AP37" s="134"/>
      <c r="AQ37" s="122"/>
    </row>
    <row r="38" spans="2:43" ht="17" thickBot="1" x14ac:dyDescent="0.25">
      <c r="B38" s="16">
        <f t="shared" si="8"/>
        <v>-8.204119982655925</v>
      </c>
      <c r="C38" s="21">
        <f t="shared" si="9"/>
        <v>119.28802729865905</v>
      </c>
      <c r="D38" s="21">
        <f t="shared" si="9"/>
        <v>89.276276007378414</v>
      </c>
      <c r="E38" s="21">
        <f t="shared" si="3"/>
        <v>105.6426495472312</v>
      </c>
      <c r="F38" s="21">
        <f t="shared" si="3"/>
        <v>104.51368277638558</v>
      </c>
      <c r="G38" s="21">
        <f t="shared" si="3"/>
        <v>111.75127755462918</v>
      </c>
      <c r="H38" s="21"/>
      <c r="J38" s="8">
        <f t="shared" si="6"/>
        <v>-8.204119982655925</v>
      </c>
      <c r="K38" s="21">
        <f t="shared" si="10"/>
        <v>114.72135766174289</v>
      </c>
      <c r="L38" s="21" t="e">
        <f t="shared" si="10"/>
        <v>#VALUE!</v>
      </c>
      <c r="M38" s="21">
        <f t="shared" si="10"/>
        <v>95.828490100441542</v>
      </c>
      <c r="N38" s="21">
        <f t="shared" si="10"/>
        <v>88.856344502928039</v>
      </c>
      <c r="O38" s="21">
        <f t="shared" si="10"/>
        <v>82.402047711444339</v>
      </c>
      <c r="P38" s="21"/>
      <c r="Q38" s="8">
        <f t="shared" si="7"/>
        <v>-8.204119982655925</v>
      </c>
      <c r="R38" s="21">
        <f t="shared" si="11"/>
        <v>87.164191014604299</v>
      </c>
      <c r="S38" s="21">
        <f t="shared" si="11"/>
        <v>117.71565339555858</v>
      </c>
      <c r="T38" s="21">
        <f t="shared" si="11"/>
        <v>95.422573501993512</v>
      </c>
      <c r="U38" s="21">
        <f t="shared" si="11"/>
        <v>94.541055382859284</v>
      </c>
      <c r="V38" s="21">
        <f t="shared" si="11"/>
        <v>115.69386919582175</v>
      </c>
      <c r="X38" s="123"/>
      <c r="Y38" s="135"/>
      <c r="Z38" s="135"/>
      <c r="AA38" s="135"/>
      <c r="AB38" s="135"/>
      <c r="AC38" s="135"/>
      <c r="AD38" s="135"/>
      <c r="AE38" s="135"/>
      <c r="AF38" s="124"/>
      <c r="AI38" s="123"/>
      <c r="AJ38" s="135"/>
      <c r="AK38" s="135"/>
      <c r="AL38" s="135"/>
      <c r="AM38" s="135"/>
      <c r="AN38" s="135"/>
      <c r="AO38" s="135"/>
      <c r="AP38" s="135"/>
      <c r="AQ38" s="124"/>
    </row>
    <row r="39" spans="2:43" x14ac:dyDescent="0.2">
      <c r="B39" s="16">
        <f t="shared" si="8"/>
        <v>-8.5051499783199063</v>
      </c>
      <c r="C39" s="21">
        <f t="shared" si="9"/>
        <v>110.90318683076168</v>
      </c>
      <c r="D39" s="21">
        <f t="shared" si="9"/>
        <v>96.372641640087039</v>
      </c>
      <c r="E39" s="21">
        <f t="shared" si="3"/>
        <v>101.79803467873525</v>
      </c>
      <c r="F39" s="21">
        <f t="shared" si="3"/>
        <v>105.28107902703746</v>
      </c>
      <c r="G39" s="21">
        <f t="shared" si="3"/>
        <v>76.527317214236007</v>
      </c>
      <c r="H39" s="21"/>
      <c r="J39" s="8">
        <f t="shared" si="6"/>
        <v>-8.5051499783199063</v>
      </c>
      <c r="K39" s="21" t="e">
        <f t="shared" si="10"/>
        <v>#VALUE!</v>
      </c>
      <c r="L39" s="21">
        <f t="shared" si="10"/>
        <v>91.704903133128781</v>
      </c>
      <c r="M39" s="21">
        <f t="shared" si="10"/>
        <v>76.437739944530051</v>
      </c>
      <c r="N39" s="21">
        <f t="shared" si="10"/>
        <v>94.758937744409508</v>
      </c>
      <c r="O39" s="21">
        <f t="shared" si="10"/>
        <v>110.21030466437081</v>
      </c>
      <c r="P39" s="21"/>
      <c r="Q39" s="8">
        <f t="shared" si="7"/>
        <v>-8.5051499783199063</v>
      </c>
      <c r="R39" s="21">
        <f t="shared" si="11"/>
        <v>70.944175121527095</v>
      </c>
      <c r="S39" s="21">
        <f t="shared" si="11"/>
        <v>82.154459237772514</v>
      </c>
      <c r="T39" s="21">
        <f t="shared" si="11"/>
        <v>79.221948103131666</v>
      </c>
      <c r="U39" s="21">
        <f t="shared" si="11"/>
        <v>67.750334574552028</v>
      </c>
      <c r="V39" s="21">
        <f t="shared" si="11"/>
        <v>99.534657825565674</v>
      </c>
      <c r="X39" s="59" t="s">
        <v>148</v>
      </c>
      <c r="Y39" s="64">
        <v>1</v>
      </c>
      <c r="Z39" s="64"/>
      <c r="AA39" s="64"/>
      <c r="AB39" s="64"/>
      <c r="AC39" s="64"/>
      <c r="AD39" s="64"/>
      <c r="AE39" s="64"/>
      <c r="AF39" s="60"/>
      <c r="AI39" s="59" t="s">
        <v>148</v>
      </c>
      <c r="AJ39" s="64">
        <v>1</v>
      </c>
      <c r="AK39" s="64"/>
      <c r="AL39" s="64"/>
      <c r="AM39" s="64"/>
      <c r="AN39" s="64"/>
      <c r="AO39" s="64"/>
      <c r="AP39" s="64"/>
      <c r="AQ39" s="60"/>
    </row>
    <row r="40" spans="2:43" x14ac:dyDescent="0.2">
      <c r="B40" s="16">
        <f t="shared" si="8"/>
        <v>-8.8061799739838875</v>
      </c>
      <c r="C40" s="21">
        <f t="shared" si="9"/>
        <v>120.99128062604652</v>
      </c>
      <c r="D40" s="21">
        <f t="shared" si="9"/>
        <v>98.508147849054652</v>
      </c>
      <c r="E40" s="21">
        <f t="shared" si="3"/>
        <v>95.667310744711202</v>
      </c>
      <c r="F40" s="21">
        <f t="shared" si="3"/>
        <v>102.33921919717528</v>
      </c>
      <c r="G40" s="21">
        <f t="shared" si="3"/>
        <v>69.256862953760063</v>
      </c>
      <c r="H40" s="21"/>
      <c r="J40" s="8">
        <f t="shared" si="6"/>
        <v>-8.8061799739838875</v>
      </c>
      <c r="K40" s="21">
        <f t="shared" si="10"/>
        <v>106.01608541760196</v>
      </c>
      <c r="L40" s="21">
        <f t="shared" si="10"/>
        <v>78.775240805758614</v>
      </c>
      <c r="M40" s="21">
        <f t="shared" si="10"/>
        <v>94.623537206690344</v>
      </c>
      <c r="N40" s="21" t="e">
        <f t="shared" si="10"/>
        <v>#VALUE!</v>
      </c>
      <c r="O40" s="21">
        <f t="shared" si="10"/>
        <v>84.72103820271289</v>
      </c>
      <c r="P40" s="21"/>
      <c r="Q40" s="8">
        <f t="shared" si="7"/>
        <v>-8.8061799739838875</v>
      </c>
      <c r="R40" s="21">
        <f t="shared" si="11"/>
        <v>71.175170678044935</v>
      </c>
      <c r="S40" s="21">
        <f t="shared" si="11"/>
        <v>93.24596081540885</v>
      </c>
      <c r="T40" s="21">
        <f t="shared" si="11"/>
        <v>52.998212536066021</v>
      </c>
      <c r="U40" s="21">
        <f t="shared" si="11"/>
        <v>77.648871214376825</v>
      </c>
      <c r="V40" s="21">
        <f t="shared" si="11"/>
        <v>79.053067579690691</v>
      </c>
      <c r="X40" s="59" t="s">
        <v>149</v>
      </c>
      <c r="Y40" s="64">
        <v>3</v>
      </c>
      <c r="Z40" s="64"/>
      <c r="AA40" s="64"/>
      <c r="AB40" s="64"/>
      <c r="AC40" s="64"/>
      <c r="AD40" s="64"/>
      <c r="AE40" s="64"/>
      <c r="AF40" s="60"/>
      <c r="AI40" s="59" t="s">
        <v>149</v>
      </c>
      <c r="AJ40" s="64">
        <v>3</v>
      </c>
      <c r="AK40" s="64"/>
      <c r="AL40" s="64"/>
      <c r="AM40" s="64"/>
      <c r="AN40" s="64"/>
      <c r="AO40" s="64"/>
      <c r="AP40" s="64"/>
      <c r="AQ40" s="60"/>
    </row>
    <row r="41" spans="2:43" x14ac:dyDescent="0.2">
      <c r="B41" s="16">
        <f t="shared" si="8"/>
        <v>-9.1072099696478688</v>
      </c>
      <c r="C41" s="21">
        <f t="shared" si="9"/>
        <v>104.49068782387141</v>
      </c>
      <c r="D41" s="21">
        <f t="shared" si="9"/>
        <v>91.961526773326923</v>
      </c>
      <c r="E41" s="21">
        <f t="shared" si="3"/>
        <v>113.40090414730079</v>
      </c>
      <c r="F41" s="21">
        <f t="shared" si="3"/>
        <v>79.429378637670098</v>
      </c>
      <c r="G41" s="21">
        <f t="shared" si="3"/>
        <v>103.75379552910775</v>
      </c>
      <c r="H41" s="21"/>
      <c r="J41" s="8">
        <f t="shared" si="6"/>
        <v>-9.1072099696478688</v>
      </c>
      <c r="K41" s="21">
        <f t="shared" si="10"/>
        <v>85.264272896361064</v>
      </c>
      <c r="L41" s="21">
        <f t="shared" si="10"/>
        <v>105.69904627595312</v>
      </c>
      <c r="M41" s="21">
        <f t="shared" si="10"/>
        <v>85.225991111977805</v>
      </c>
      <c r="N41" s="21">
        <f t="shared" si="10"/>
        <v>100.70333955307443</v>
      </c>
      <c r="O41" s="21">
        <f t="shared" si="10"/>
        <v>92.587500822908083</v>
      </c>
      <c r="P41" s="21"/>
      <c r="Q41" s="8">
        <f t="shared" si="7"/>
        <v>-9.1072099696478688</v>
      </c>
      <c r="R41" s="21">
        <f t="shared" si="11"/>
        <v>56.590661616246152</v>
      </c>
      <c r="S41" s="21">
        <f t="shared" si="11"/>
        <v>64.654430644199337</v>
      </c>
      <c r="T41" s="21">
        <f t="shared" si="11"/>
        <v>59.852591454478336</v>
      </c>
      <c r="U41" s="21">
        <f t="shared" si="11"/>
        <v>69.465650496301421</v>
      </c>
      <c r="V41" s="21">
        <f t="shared" si="11"/>
        <v>77.346712020086343</v>
      </c>
      <c r="X41" s="59" t="s">
        <v>150</v>
      </c>
      <c r="Y41" s="64">
        <v>0.05</v>
      </c>
      <c r="Z41" s="64"/>
      <c r="AA41" s="64"/>
      <c r="AB41" s="64"/>
      <c r="AC41" s="64"/>
      <c r="AD41" s="64"/>
      <c r="AE41" s="64"/>
      <c r="AF41" s="60"/>
      <c r="AI41" s="59" t="s">
        <v>150</v>
      </c>
      <c r="AJ41" s="64">
        <v>0.05</v>
      </c>
      <c r="AK41" s="64"/>
      <c r="AL41" s="64"/>
      <c r="AM41" s="64"/>
      <c r="AN41" s="64"/>
      <c r="AO41" s="64"/>
      <c r="AP41" s="64"/>
      <c r="AQ41" s="60"/>
    </row>
    <row r="42" spans="2:43" x14ac:dyDescent="0.2">
      <c r="B42" s="16">
        <f t="shared" si="8"/>
        <v>-9.40823996531185</v>
      </c>
      <c r="C42" s="21">
        <f t="shared" si="9"/>
        <v>99.18304300389984</v>
      </c>
      <c r="D42" s="21">
        <f t="shared" si="9"/>
        <v>100.4852337161107</v>
      </c>
      <c r="E42" s="21">
        <f t="shared" si="3"/>
        <v>99.733757242132725</v>
      </c>
      <c r="F42" s="21">
        <f t="shared" si="3"/>
        <v>108.85932497595604</v>
      </c>
      <c r="G42" s="21">
        <f t="shared" si="3"/>
        <v>113.9612239731421</v>
      </c>
      <c r="H42" s="21"/>
      <c r="J42" s="8">
        <f t="shared" si="6"/>
        <v>-9.40823996531185</v>
      </c>
      <c r="K42" s="21">
        <f t="shared" si="10"/>
        <v>80.213176838543234</v>
      </c>
      <c r="L42" s="21">
        <f t="shared" si="10"/>
        <v>70.116556268926502</v>
      </c>
      <c r="M42" s="21">
        <f t="shared" si="10"/>
        <v>70.118954760838719</v>
      </c>
      <c r="N42" s="21">
        <f t="shared" si="10"/>
        <v>78.386284749705737</v>
      </c>
      <c r="O42" s="21">
        <f t="shared" si="10"/>
        <v>75.915111192621978</v>
      </c>
      <c r="P42" s="21"/>
      <c r="Q42" s="8">
        <f t="shared" si="7"/>
        <v>-9.40823996531185</v>
      </c>
      <c r="R42" s="21">
        <f t="shared" si="11"/>
        <v>61.421268077423001</v>
      </c>
      <c r="S42" s="21">
        <f t="shared" si="11"/>
        <v>52.891953992197976</v>
      </c>
      <c r="T42" s="21">
        <f t="shared" si="11"/>
        <v>46.457399709639141</v>
      </c>
      <c r="U42" s="21">
        <f t="shared" si="11"/>
        <v>52.393032497160185</v>
      </c>
      <c r="V42" s="21">
        <f t="shared" si="11"/>
        <v>72.082320524273612</v>
      </c>
      <c r="X42" s="59"/>
      <c r="Y42" s="64"/>
      <c r="Z42" s="64"/>
      <c r="AA42" s="64"/>
      <c r="AB42" s="64"/>
      <c r="AC42" s="64"/>
      <c r="AD42" s="64"/>
      <c r="AE42" s="64"/>
      <c r="AF42" s="60"/>
      <c r="AI42" s="59"/>
      <c r="AJ42" s="64"/>
      <c r="AK42" s="64"/>
      <c r="AL42" s="64"/>
      <c r="AM42" s="64"/>
      <c r="AN42" s="64"/>
      <c r="AO42" s="64"/>
      <c r="AP42" s="64"/>
      <c r="AQ42" s="60"/>
    </row>
    <row r="43" spans="2:43" x14ac:dyDescent="0.2">
      <c r="B43" s="16">
        <f t="shared" si="8"/>
        <v>-9.7092699609758313</v>
      </c>
      <c r="C43" s="21">
        <f t="shared" si="9"/>
        <v>99.599756818885638</v>
      </c>
      <c r="D43" s="21">
        <f t="shared" si="9"/>
        <v>101.74387034732398</v>
      </c>
      <c r="E43" s="21">
        <f t="shared" si="3"/>
        <v>83.510254231451626</v>
      </c>
      <c r="F43" s="21">
        <f t="shared" si="3"/>
        <v>94.626434449700298</v>
      </c>
      <c r="G43" s="21">
        <f t="shared" si="3"/>
        <v>87.477643095172269</v>
      </c>
      <c r="H43" s="21"/>
      <c r="J43" s="8">
        <f t="shared" si="6"/>
        <v>-9.7092699609758313</v>
      </c>
      <c r="K43" s="21">
        <f t="shared" si="10"/>
        <v>102.06259104536845</v>
      </c>
      <c r="L43" s="21">
        <f t="shared" si="10"/>
        <v>89.742153008488344</v>
      </c>
      <c r="M43" s="21" t="e">
        <f t="shared" si="10"/>
        <v>#VALUE!</v>
      </c>
      <c r="N43" s="21">
        <f t="shared" si="10"/>
        <v>65.729188983855835</v>
      </c>
      <c r="O43" s="21">
        <f t="shared" si="10"/>
        <v>82.824877330905665</v>
      </c>
      <c r="P43" s="21"/>
      <c r="Q43" s="8">
        <f t="shared" si="7"/>
        <v>-9.7092699609758313</v>
      </c>
      <c r="R43" s="21">
        <f t="shared" si="11"/>
        <v>39.6953836246335</v>
      </c>
      <c r="S43" s="21">
        <f t="shared" si="11"/>
        <v>46.715880693256146</v>
      </c>
      <c r="T43" s="21">
        <f t="shared" si="11"/>
        <v>33.034065982084698</v>
      </c>
      <c r="U43" s="21">
        <f t="shared" si="11"/>
        <v>42.727130670448929</v>
      </c>
      <c r="V43" s="21">
        <f t="shared" si="11"/>
        <v>44.624382162326363</v>
      </c>
      <c r="X43" s="59" t="s">
        <v>151</v>
      </c>
      <c r="Y43" s="64" t="s">
        <v>152</v>
      </c>
      <c r="Z43" s="64" t="s">
        <v>153</v>
      </c>
      <c r="AA43" s="64" t="s">
        <v>154</v>
      </c>
      <c r="AB43" s="64" t="s">
        <v>155</v>
      </c>
      <c r="AC43" s="64" t="s">
        <v>156</v>
      </c>
      <c r="AD43" s="64"/>
      <c r="AE43" s="64"/>
      <c r="AF43" s="60"/>
      <c r="AI43" s="59" t="s">
        <v>151</v>
      </c>
      <c r="AJ43" s="64" t="s">
        <v>152</v>
      </c>
      <c r="AK43" s="64" t="s">
        <v>153</v>
      </c>
      <c r="AL43" s="64" t="s">
        <v>154</v>
      </c>
      <c r="AM43" s="64" t="s">
        <v>155</v>
      </c>
      <c r="AN43" s="64" t="s">
        <v>156</v>
      </c>
      <c r="AO43" s="64"/>
      <c r="AP43" s="64"/>
      <c r="AQ43" s="60"/>
    </row>
    <row r="44" spans="2:43" x14ac:dyDescent="0.2">
      <c r="B44" s="16">
        <f t="shared" si="8"/>
        <v>-10.010299956639813</v>
      </c>
      <c r="C44" s="21">
        <f t="shared" si="9"/>
        <v>94.84292930819872</v>
      </c>
      <c r="D44" s="21">
        <f t="shared" si="9"/>
        <v>125.05929327123775</v>
      </c>
      <c r="E44" s="21">
        <f t="shared" si="3"/>
        <v>77.815381004853307</v>
      </c>
      <c r="F44" s="21">
        <f t="shared" si="3"/>
        <v>82.163390162106069</v>
      </c>
      <c r="G44" s="21">
        <f t="shared" si="3"/>
        <v>83.046699516853778</v>
      </c>
      <c r="H44" s="21"/>
      <c r="J44" s="8">
        <f t="shared" si="6"/>
        <v>-10.010299956639813</v>
      </c>
      <c r="K44" s="21">
        <f t="shared" si="10"/>
        <v>108.58984224626832</v>
      </c>
      <c r="L44" s="21">
        <f t="shared" si="10"/>
        <v>67.971389016157076</v>
      </c>
      <c r="M44" s="21">
        <f t="shared" si="10"/>
        <v>57.428796688441878</v>
      </c>
      <c r="N44" s="21">
        <f t="shared" si="10"/>
        <v>45.810273594128837</v>
      </c>
      <c r="O44" s="21">
        <f t="shared" si="10"/>
        <v>59.175609754485308</v>
      </c>
      <c r="P44" s="21"/>
      <c r="Q44" s="8">
        <f t="shared" si="7"/>
        <v>-10.010299956639813</v>
      </c>
      <c r="R44" s="21">
        <f t="shared" si="11"/>
        <v>30.287140660036794</v>
      </c>
      <c r="S44" s="21">
        <f t="shared" si="11"/>
        <v>25.065263380778536</v>
      </c>
      <c r="T44" s="21">
        <f t="shared" si="11"/>
        <v>20.347108535184738</v>
      </c>
      <c r="U44" s="21">
        <f t="shared" si="11"/>
        <v>22.396096288689918</v>
      </c>
      <c r="V44" s="21">
        <f t="shared" si="11"/>
        <v>29.521904235683792</v>
      </c>
      <c r="X44" s="59" t="s">
        <v>157</v>
      </c>
      <c r="Y44" s="64">
        <v>-4.0099999999999997E-2</v>
      </c>
      <c r="Z44" s="64" t="s">
        <v>205</v>
      </c>
      <c r="AA44" s="64" t="s">
        <v>158</v>
      </c>
      <c r="AB44" s="64" t="s">
        <v>159</v>
      </c>
      <c r="AC44" s="64">
        <v>0.76649999999999996</v>
      </c>
      <c r="AD44" s="64" t="s">
        <v>160</v>
      </c>
      <c r="AE44" s="64"/>
      <c r="AF44" s="60"/>
      <c r="AI44" s="59" t="s">
        <v>157</v>
      </c>
      <c r="AJ44" s="64">
        <v>1</v>
      </c>
      <c r="AK44" s="64" t="s">
        <v>211</v>
      </c>
      <c r="AL44" s="64" t="s">
        <v>158</v>
      </c>
      <c r="AM44" s="64" t="s">
        <v>159</v>
      </c>
      <c r="AN44" s="64">
        <v>0.98360000000000003</v>
      </c>
      <c r="AO44" s="64" t="s">
        <v>160</v>
      </c>
      <c r="AP44" s="64"/>
      <c r="AQ44" s="60"/>
    </row>
    <row r="45" spans="2:43" x14ac:dyDescent="0.2">
      <c r="B45" s="16">
        <f t="shared" si="8"/>
        <v>-10.311329907832041</v>
      </c>
      <c r="C45" s="21">
        <f t="shared" si="9"/>
        <v>86.622117375152627</v>
      </c>
      <c r="D45" s="21">
        <f t="shared" si="9"/>
        <v>97.436152888421304</v>
      </c>
      <c r="E45" s="21">
        <f t="shared" si="3"/>
        <v>69.379646673626738</v>
      </c>
      <c r="F45" s="21">
        <f t="shared" si="3"/>
        <v>81.974266122125584</v>
      </c>
      <c r="G45" s="21">
        <f t="shared" si="3"/>
        <v>86.150948619979516</v>
      </c>
      <c r="H45" s="21"/>
      <c r="J45" s="8">
        <f t="shared" si="6"/>
        <v>-10.311329907832041</v>
      </c>
      <c r="K45" s="21">
        <f t="shared" si="10"/>
        <v>82.569155286020674</v>
      </c>
      <c r="L45" s="21">
        <f t="shared" si="10"/>
        <v>57.457853324170038</v>
      </c>
      <c r="M45" s="21">
        <f t="shared" si="10"/>
        <v>46.541125608463616</v>
      </c>
      <c r="N45" s="21">
        <f t="shared" si="10"/>
        <v>34.640786375189997</v>
      </c>
      <c r="O45" s="21">
        <f t="shared" si="10"/>
        <v>60.386927426181614</v>
      </c>
      <c r="P45" s="21"/>
      <c r="Q45" s="8">
        <f t="shared" si="7"/>
        <v>-10.311329907832041</v>
      </c>
      <c r="R45" s="21">
        <f t="shared" si="11"/>
        <v>19.101655298365181</v>
      </c>
      <c r="S45" s="21">
        <f t="shared" si="11"/>
        <v>11.891051986592647</v>
      </c>
      <c r="T45" s="21">
        <f t="shared" si="11"/>
        <v>14.460334988441277</v>
      </c>
      <c r="U45" s="21">
        <f t="shared" si="11"/>
        <v>12.056765952397754</v>
      </c>
      <c r="V45" s="21">
        <f t="shared" si="11"/>
        <v>15.516061002322269</v>
      </c>
      <c r="X45" s="59" t="s">
        <v>161</v>
      </c>
      <c r="Y45" s="64">
        <v>-0.3579</v>
      </c>
      <c r="Z45" s="64" t="s">
        <v>206</v>
      </c>
      <c r="AA45" s="64" t="s">
        <v>105</v>
      </c>
      <c r="AB45" s="64" t="s">
        <v>103</v>
      </c>
      <c r="AC45" s="64">
        <v>1E-4</v>
      </c>
      <c r="AD45" s="64" t="s">
        <v>128</v>
      </c>
      <c r="AE45" s="64"/>
      <c r="AF45" s="60"/>
      <c r="AI45" s="59" t="s">
        <v>161</v>
      </c>
      <c r="AJ45" s="64">
        <v>0</v>
      </c>
      <c r="AK45" s="64" t="s">
        <v>212</v>
      </c>
      <c r="AL45" s="64" t="s">
        <v>158</v>
      </c>
      <c r="AM45" s="64" t="s">
        <v>159</v>
      </c>
      <c r="AN45" s="64" t="s">
        <v>173</v>
      </c>
      <c r="AO45" s="64" t="s">
        <v>128</v>
      </c>
      <c r="AP45" s="64"/>
      <c r="AQ45" s="60"/>
    </row>
    <row r="46" spans="2:43" x14ac:dyDescent="0.2">
      <c r="B46" s="16">
        <f t="shared" si="8"/>
        <v>-10.612359992439531</v>
      </c>
      <c r="C46" s="21">
        <f t="shared" si="9"/>
        <v>91.052311204249335</v>
      </c>
      <c r="D46" s="21">
        <f t="shared" si="9"/>
        <v>82.380229867119681</v>
      </c>
      <c r="E46" s="21">
        <f t="shared" si="3"/>
        <v>63.799889557418872</v>
      </c>
      <c r="F46" s="21">
        <f t="shared" si="3"/>
        <v>74.337393787350834</v>
      </c>
      <c r="G46" s="21">
        <f t="shared" si="3"/>
        <v>75.502777254388377</v>
      </c>
      <c r="H46" s="21"/>
      <c r="J46" s="8">
        <f t="shared" si="6"/>
        <v>-10.612359992439531</v>
      </c>
      <c r="K46" s="21">
        <f t="shared" si="10"/>
        <v>40.435884344984807</v>
      </c>
      <c r="L46" s="21">
        <f t="shared" si="10"/>
        <v>42.892358128549994</v>
      </c>
      <c r="M46" s="21">
        <f t="shared" si="10"/>
        <v>29.809750816184003</v>
      </c>
      <c r="N46" s="21">
        <f t="shared" si="10"/>
        <v>33.158284446127773</v>
      </c>
      <c r="O46" s="21">
        <f t="shared" si="10"/>
        <v>33.530901244644241</v>
      </c>
      <c r="P46" s="21"/>
      <c r="Q46" s="8">
        <f t="shared" si="7"/>
        <v>-10.612359992439531</v>
      </c>
      <c r="R46" s="21">
        <f t="shared" si="11"/>
        <v>7.2150530098031345</v>
      </c>
      <c r="S46" s="21">
        <f t="shared" si="11"/>
        <v>6.0898514263393659</v>
      </c>
      <c r="T46" s="21">
        <f t="shared" si="11"/>
        <v>4.6473320231303576</v>
      </c>
      <c r="U46" s="21">
        <f t="shared" si="11"/>
        <v>4.6944116560756299</v>
      </c>
      <c r="V46" s="21">
        <f t="shared" si="11"/>
        <v>9.3330047310468949</v>
      </c>
      <c r="X46" s="59" t="s">
        <v>162</v>
      </c>
      <c r="Y46" s="64">
        <v>-0.31780000000000003</v>
      </c>
      <c r="Z46" s="64" t="s">
        <v>207</v>
      </c>
      <c r="AA46" s="64" t="s">
        <v>105</v>
      </c>
      <c r="AB46" s="64" t="s">
        <v>103</v>
      </c>
      <c r="AC46" s="64">
        <v>2.9999999999999997E-4</v>
      </c>
      <c r="AD46" s="64" t="s">
        <v>163</v>
      </c>
      <c r="AE46" s="64"/>
      <c r="AF46" s="60"/>
      <c r="AI46" s="59" t="s">
        <v>162</v>
      </c>
      <c r="AJ46" s="64">
        <v>-1</v>
      </c>
      <c r="AK46" s="64" t="s">
        <v>213</v>
      </c>
      <c r="AL46" s="64" t="s">
        <v>158</v>
      </c>
      <c r="AM46" s="64" t="s">
        <v>159</v>
      </c>
      <c r="AN46" s="64">
        <v>0.98360000000000003</v>
      </c>
      <c r="AO46" s="64" t="s">
        <v>163</v>
      </c>
      <c r="AP46" s="64"/>
      <c r="AQ46" s="60"/>
    </row>
    <row r="47" spans="2:43" x14ac:dyDescent="0.2">
      <c r="B47" s="16">
        <f t="shared" si="8"/>
        <v>-10.913389988103512</v>
      </c>
      <c r="C47" s="21">
        <f t="shared" si="9"/>
        <v>93.072437837599495</v>
      </c>
      <c r="D47" s="21">
        <f t="shared" si="9"/>
        <v>74.660294066729506</v>
      </c>
      <c r="E47" s="21">
        <f t="shared" si="3"/>
        <v>62.01599587497337</v>
      </c>
      <c r="F47" s="21">
        <f t="shared" si="3"/>
        <v>53.246793302308141</v>
      </c>
      <c r="G47" s="21">
        <f t="shared" si="3"/>
        <v>69.227066320274545</v>
      </c>
      <c r="H47" s="21"/>
      <c r="J47" s="8">
        <f t="shared" si="6"/>
        <v>-10.913389988103512</v>
      </c>
      <c r="K47" s="21">
        <f t="shared" si="10"/>
        <v>33.367000077144255</v>
      </c>
      <c r="L47" s="21">
        <f t="shared" si="10"/>
        <v>29.079991507007559</v>
      </c>
      <c r="M47" s="21">
        <f t="shared" si="10"/>
        <v>16.368347415548815</v>
      </c>
      <c r="N47" s="21">
        <f t="shared" si="10"/>
        <v>19.487632545028614</v>
      </c>
      <c r="O47" s="21">
        <f t="shared" si="10"/>
        <v>26.664783011466323</v>
      </c>
      <c r="P47" s="21"/>
      <c r="Q47" s="8">
        <f t="shared" si="7"/>
        <v>-10.913389988103512</v>
      </c>
      <c r="R47" s="21">
        <f t="shared" si="11"/>
        <v>2.9957341295504349</v>
      </c>
      <c r="S47" s="21">
        <f t="shared" si="11"/>
        <v>4.5000452943668288</v>
      </c>
      <c r="T47" s="21">
        <f t="shared" si="11"/>
        <v>1.1012181852260217</v>
      </c>
      <c r="U47" s="21">
        <f t="shared" si="11"/>
        <v>1.8584170909743489</v>
      </c>
      <c r="V47" s="21">
        <f t="shared" si="11"/>
        <v>5.3978660327261752</v>
      </c>
      <c r="X47" s="59"/>
      <c r="Y47" s="64"/>
      <c r="Z47" s="64"/>
      <c r="AA47" s="64"/>
      <c r="AB47" s="64"/>
      <c r="AC47" s="64"/>
      <c r="AD47" s="64"/>
      <c r="AE47" s="64"/>
      <c r="AF47" s="60"/>
      <c r="AI47" s="59"/>
      <c r="AJ47" s="64"/>
      <c r="AK47" s="64"/>
      <c r="AL47" s="64"/>
      <c r="AM47" s="64"/>
      <c r="AN47" s="64"/>
      <c r="AO47" s="64"/>
      <c r="AP47" s="64"/>
      <c r="AQ47" s="60"/>
    </row>
    <row r="48" spans="2:43" x14ac:dyDescent="0.2">
      <c r="B48" s="16">
        <f t="shared" si="8"/>
        <v>-11.214419912612685</v>
      </c>
      <c r="C48" s="21">
        <f t="shared" si="9"/>
        <v>71.806409415677109</v>
      </c>
      <c r="D48" s="21">
        <f t="shared" si="9"/>
        <v>73.86015880103551</v>
      </c>
      <c r="E48" s="21">
        <f t="shared" si="3"/>
        <v>35.216679755955525</v>
      </c>
      <c r="F48" s="21">
        <f t="shared" si="3"/>
        <v>43.628583105448264</v>
      </c>
      <c r="G48" s="21">
        <f t="shared" si="3"/>
        <v>49.226259010640106</v>
      </c>
      <c r="H48" s="21"/>
      <c r="J48" s="8">
        <f t="shared" si="6"/>
        <v>-11.214419912612685</v>
      </c>
      <c r="K48" s="21">
        <f t="shared" si="10"/>
        <v>30.751029623888911</v>
      </c>
      <c r="L48" s="21">
        <f t="shared" si="10"/>
        <v>28.635805107465593</v>
      </c>
      <c r="M48" s="21">
        <f t="shared" si="10"/>
        <v>13.663460445442222</v>
      </c>
      <c r="N48" s="21">
        <f t="shared" si="10"/>
        <v>13.160673387656637</v>
      </c>
      <c r="O48" s="21">
        <f t="shared" si="10"/>
        <v>10.003113609434221</v>
      </c>
      <c r="P48" s="21"/>
      <c r="Q48" s="8">
        <f t="shared" si="7"/>
        <v>-11.214419912612685</v>
      </c>
      <c r="R48" s="21">
        <f t="shared" si="11"/>
        <v>4.7251201848766984</v>
      </c>
      <c r="S48" s="21">
        <f t="shared" si="11"/>
        <v>3.4310421408463081</v>
      </c>
      <c r="T48" s="21">
        <f t="shared" si="11"/>
        <v>1.6895396348254315</v>
      </c>
      <c r="U48" s="21">
        <f t="shared" si="11"/>
        <v>0.97606908074947885</v>
      </c>
      <c r="V48" s="21">
        <f t="shared" si="11"/>
        <v>1.985851261598923</v>
      </c>
      <c r="X48" s="59" t="s">
        <v>164</v>
      </c>
      <c r="Y48" s="64" t="s">
        <v>165</v>
      </c>
      <c r="Z48" s="64" t="s">
        <v>166</v>
      </c>
      <c r="AA48" s="64" t="s">
        <v>152</v>
      </c>
      <c r="AB48" s="64" t="s">
        <v>167</v>
      </c>
      <c r="AC48" s="64" t="s">
        <v>168</v>
      </c>
      <c r="AD48" s="64" t="s">
        <v>169</v>
      </c>
      <c r="AE48" s="64" t="s">
        <v>170</v>
      </c>
      <c r="AF48" s="60" t="s">
        <v>141</v>
      </c>
      <c r="AI48" s="59" t="s">
        <v>164</v>
      </c>
      <c r="AJ48" s="64" t="s">
        <v>165</v>
      </c>
      <c r="AK48" s="64" t="s">
        <v>166</v>
      </c>
      <c r="AL48" s="64" t="s">
        <v>152</v>
      </c>
      <c r="AM48" s="64" t="s">
        <v>167</v>
      </c>
      <c r="AN48" s="64" t="s">
        <v>168</v>
      </c>
      <c r="AO48" s="64" t="s">
        <v>169</v>
      </c>
      <c r="AP48" s="64" t="s">
        <v>170</v>
      </c>
      <c r="AQ48" s="60" t="s">
        <v>141</v>
      </c>
    </row>
    <row r="49" spans="2:43" x14ac:dyDescent="0.2">
      <c r="B49" s="16">
        <f t="shared" si="8"/>
        <v>-11.515449908276667</v>
      </c>
      <c r="C49" s="21">
        <f t="shared" si="9"/>
        <v>58.851476401355335</v>
      </c>
      <c r="D49" s="21">
        <f t="shared" si="9"/>
        <v>52.94784261118054</v>
      </c>
      <c r="E49" s="21">
        <f t="shared" si="9"/>
        <v>23.526236917495783</v>
      </c>
      <c r="F49" s="21">
        <f t="shared" si="9"/>
        <v>23.063208718299897</v>
      </c>
      <c r="G49" s="21">
        <f t="shared" si="9"/>
        <v>25.343613906919927</v>
      </c>
      <c r="H49" s="21"/>
      <c r="J49" s="8">
        <f t="shared" si="6"/>
        <v>-11.515449908276667</v>
      </c>
      <c r="K49" s="21">
        <f t="shared" si="10"/>
        <v>18.170847587393244</v>
      </c>
      <c r="L49" s="21">
        <f t="shared" si="10"/>
        <v>21.398547521277248</v>
      </c>
      <c r="M49" s="21">
        <f t="shared" si="10"/>
        <v>5.8918909072819812</v>
      </c>
      <c r="N49" s="21">
        <f t="shared" si="10"/>
        <v>5.8530285878202601</v>
      </c>
      <c r="O49" s="21">
        <f t="shared" si="10"/>
        <v>7.3684705512415807</v>
      </c>
      <c r="P49" s="21"/>
      <c r="Q49" s="8">
        <f t="shared" si="7"/>
        <v>-11.515449908276667</v>
      </c>
      <c r="R49" s="21">
        <f t="shared" si="11"/>
        <v>1.6871727696391967</v>
      </c>
      <c r="S49" s="21">
        <f t="shared" si="11"/>
        <v>2.70170605134299</v>
      </c>
      <c r="T49" s="21">
        <f t="shared" si="11"/>
        <v>0.89056970419793935</v>
      </c>
      <c r="U49" s="21">
        <f t="shared" si="11"/>
        <v>-0.18119205888791617</v>
      </c>
      <c r="V49" s="21">
        <f t="shared" si="11"/>
        <v>0.81897195100088216</v>
      </c>
      <c r="X49" s="59" t="s">
        <v>157</v>
      </c>
      <c r="Y49" s="64">
        <v>6.1000000000000004E-3</v>
      </c>
      <c r="Z49" s="64">
        <v>4.6199999999999998E-2</v>
      </c>
      <c r="AA49" s="64">
        <v>-4.0099999999999997E-2</v>
      </c>
      <c r="AB49" s="64">
        <v>5.706E-2</v>
      </c>
      <c r="AC49" s="64">
        <v>5</v>
      </c>
      <c r="AD49" s="64">
        <v>5</v>
      </c>
      <c r="AE49" s="64">
        <v>0.99380000000000002</v>
      </c>
      <c r="AF49" s="60">
        <v>12</v>
      </c>
      <c r="AI49" s="59" t="s">
        <v>157</v>
      </c>
      <c r="AJ49" s="64">
        <v>103</v>
      </c>
      <c r="AK49" s="64">
        <v>102</v>
      </c>
      <c r="AL49" s="64">
        <v>1</v>
      </c>
      <c r="AM49" s="64">
        <v>5.774</v>
      </c>
      <c r="AN49" s="64">
        <v>5</v>
      </c>
      <c r="AO49" s="64">
        <v>5</v>
      </c>
      <c r="AP49" s="64">
        <v>0.24490000000000001</v>
      </c>
      <c r="AQ49" s="60">
        <v>12</v>
      </c>
    </row>
    <row r="50" spans="2:43" x14ac:dyDescent="0.2">
      <c r="B50" s="16">
        <f t="shared" si="8"/>
        <v>-11.816479903940648</v>
      </c>
      <c r="C50" s="21">
        <f t="shared" si="9"/>
        <v>30.502095988136212</v>
      </c>
      <c r="D50" s="21">
        <f t="shared" si="9"/>
        <v>25.352601522239077</v>
      </c>
      <c r="E50" s="21">
        <f t="shared" si="9"/>
        <v>8.7021997047779998</v>
      </c>
      <c r="F50" s="21">
        <f t="shared" si="9"/>
        <v>11.437407865489941</v>
      </c>
      <c r="G50" s="21">
        <f t="shared" si="9"/>
        <v>14.172633989172207</v>
      </c>
      <c r="H50" s="21"/>
      <c r="J50" s="8">
        <f t="shared" si="6"/>
        <v>-11.816479903940648</v>
      </c>
      <c r="K50" s="21">
        <f t="shared" si="10"/>
        <v>10.37069428781574</v>
      </c>
      <c r="L50" s="21">
        <f t="shared" si="10"/>
        <v>8.5762682151752418</v>
      </c>
      <c r="M50" s="21">
        <f t="shared" si="10"/>
        <v>3.6936604331521572</v>
      </c>
      <c r="N50" s="21">
        <f t="shared" si="10"/>
        <v>2.2801490671323088</v>
      </c>
      <c r="O50" s="21">
        <f t="shared" si="10"/>
        <v>2.5607269708461593</v>
      </c>
      <c r="P50" s="21"/>
      <c r="Q50" s="8">
        <f t="shared" si="7"/>
        <v>-11.816479903940648</v>
      </c>
      <c r="R50" s="21">
        <f t="shared" si="11"/>
        <v>-5.4656747906351208E-2</v>
      </c>
      <c r="S50" s="21">
        <f t="shared" si="11"/>
        <v>1.400155686855181</v>
      </c>
      <c r="T50" s="21">
        <f t="shared" si="11"/>
        <v>0.69064065839694655</v>
      </c>
      <c r="U50" s="21">
        <f t="shared" si="11"/>
        <v>-0.10125109210696688</v>
      </c>
      <c r="V50" s="21">
        <f t="shared" si="11"/>
        <v>0.61730576211057631</v>
      </c>
      <c r="X50" s="59" t="s">
        <v>161</v>
      </c>
      <c r="Y50" s="64">
        <v>6.1000000000000004E-3</v>
      </c>
      <c r="Z50" s="64">
        <v>0.36399999999999999</v>
      </c>
      <c r="AA50" s="64">
        <v>-0.3579</v>
      </c>
      <c r="AB50" s="64">
        <v>5.706E-2</v>
      </c>
      <c r="AC50" s="64">
        <v>5</v>
      </c>
      <c r="AD50" s="64">
        <v>5</v>
      </c>
      <c r="AE50" s="64">
        <v>8.8699999999999992</v>
      </c>
      <c r="AF50" s="60">
        <v>12</v>
      </c>
      <c r="AI50" s="59" t="s">
        <v>161</v>
      </c>
      <c r="AJ50" s="64">
        <v>103</v>
      </c>
      <c r="AK50" s="64">
        <v>103</v>
      </c>
      <c r="AL50" s="64">
        <v>0</v>
      </c>
      <c r="AM50" s="64">
        <v>5.774</v>
      </c>
      <c r="AN50" s="64">
        <v>5</v>
      </c>
      <c r="AO50" s="64">
        <v>5</v>
      </c>
      <c r="AP50" s="64">
        <v>0</v>
      </c>
      <c r="AQ50" s="60">
        <v>12</v>
      </c>
    </row>
    <row r="51" spans="2:43" ht="17" thickBot="1" x14ac:dyDescent="0.25">
      <c r="B51" s="16">
        <f t="shared" si="8"/>
        <v>-12.117509899604627</v>
      </c>
      <c r="C51" s="21">
        <f t="shared" ref="C51:G54" si="12">100*(C26-C$29)/(C$8-C$29)</f>
        <v>16.348287224036692</v>
      </c>
      <c r="D51" s="21">
        <f t="shared" si="12"/>
        <v>8.7701885646338251</v>
      </c>
      <c r="E51" s="21">
        <f t="shared" si="12"/>
        <v>6.1845899290988653</v>
      </c>
      <c r="F51" s="21">
        <f t="shared" si="12"/>
        <v>6.0647531446896137</v>
      </c>
      <c r="G51" s="21">
        <f t="shared" si="12"/>
        <v>7.8631299891053574</v>
      </c>
      <c r="H51" s="21"/>
      <c r="J51" s="8">
        <f t="shared" si="6"/>
        <v>-12.117509899604627</v>
      </c>
      <c r="K51" s="21">
        <f t="shared" ref="K51:O54" si="13">100*(K26-K$29)/(K$8-K$29)</f>
        <v>3.0864141193648056</v>
      </c>
      <c r="L51" s="21">
        <f t="shared" si="13"/>
        <v>3.6764638180699261</v>
      </c>
      <c r="M51" s="21">
        <f t="shared" si="13"/>
        <v>0.98313666591065996</v>
      </c>
      <c r="N51" s="21">
        <f t="shared" si="13"/>
        <v>1.3556481663099891</v>
      </c>
      <c r="O51" s="21">
        <f t="shared" si="13"/>
        <v>1.1486599685667973</v>
      </c>
      <c r="P51" s="21"/>
      <c r="Q51" s="8">
        <f t="shared" si="7"/>
        <v>-12.117509899604627</v>
      </c>
      <c r="R51" s="21">
        <f t="shared" ref="R51:V54" si="14">100*(R26-R$29)/(R$8-R$29)</f>
        <v>0.23456758287595103</v>
      </c>
      <c r="S51" s="21">
        <f t="shared" si="14"/>
        <v>0.66305786628312702</v>
      </c>
      <c r="T51" s="21">
        <f t="shared" si="14"/>
        <v>0.18388391535737245</v>
      </c>
      <c r="U51" s="21">
        <f t="shared" si="14"/>
        <v>-0.44496499694179265</v>
      </c>
      <c r="V51" s="21">
        <f t="shared" si="14"/>
        <v>0.76546189004143561</v>
      </c>
      <c r="X51" s="61" t="s">
        <v>162</v>
      </c>
      <c r="Y51" s="65">
        <v>4.6199999999999998E-2</v>
      </c>
      <c r="Z51" s="65">
        <v>0.36399999999999999</v>
      </c>
      <c r="AA51" s="65">
        <v>-0.31780000000000003</v>
      </c>
      <c r="AB51" s="65">
        <v>5.706E-2</v>
      </c>
      <c r="AC51" s="65">
        <v>5</v>
      </c>
      <c r="AD51" s="65">
        <v>5</v>
      </c>
      <c r="AE51" s="65">
        <v>7.8760000000000003</v>
      </c>
      <c r="AF51" s="62">
        <v>12</v>
      </c>
      <c r="AI51" s="61" t="s">
        <v>162</v>
      </c>
      <c r="AJ51" s="65">
        <v>102</v>
      </c>
      <c r="AK51" s="65">
        <v>103</v>
      </c>
      <c r="AL51" s="65">
        <v>-1</v>
      </c>
      <c r="AM51" s="65">
        <v>5.774</v>
      </c>
      <c r="AN51" s="65">
        <v>5</v>
      </c>
      <c r="AO51" s="65">
        <v>5</v>
      </c>
      <c r="AP51" s="65">
        <v>0.24490000000000001</v>
      </c>
      <c r="AQ51" s="62">
        <v>12</v>
      </c>
    </row>
    <row r="52" spans="2:43" x14ac:dyDescent="0.2">
      <c r="B52" s="16">
        <f t="shared" si="8"/>
        <v>-12.418539952192456</v>
      </c>
      <c r="C52" s="21">
        <f t="shared" si="12"/>
        <v>10.337278557368766</v>
      </c>
      <c r="D52" s="21">
        <f t="shared" si="12"/>
        <v>9.3528118351983416</v>
      </c>
      <c r="E52" s="21">
        <f t="shared" si="12"/>
        <v>2.8563202391861315</v>
      </c>
      <c r="F52" s="21">
        <f t="shared" si="12"/>
        <v>4.1253791387517591</v>
      </c>
      <c r="G52" s="21">
        <f t="shared" si="12"/>
        <v>3.7258611221400573</v>
      </c>
      <c r="H52" s="21"/>
      <c r="J52" s="8">
        <f t="shared" si="6"/>
        <v>-12.418539952192456</v>
      </c>
      <c r="K52" s="21">
        <f t="shared" si="13"/>
        <v>2.6063425882830464</v>
      </c>
      <c r="L52" s="21">
        <f t="shared" si="13"/>
        <v>5.4393688456012868</v>
      </c>
      <c r="M52" s="21">
        <f t="shared" si="13"/>
        <v>0.59949143656967196</v>
      </c>
      <c r="N52" s="21">
        <f t="shared" si="13"/>
        <v>0.8307938660309806</v>
      </c>
      <c r="O52" s="21">
        <f t="shared" si="13"/>
        <v>0.78359040406205482</v>
      </c>
      <c r="P52" s="21"/>
      <c r="Q52" s="8">
        <f t="shared" si="7"/>
        <v>-12.418539952192456</v>
      </c>
      <c r="R52" s="21">
        <f t="shared" si="14"/>
        <v>0.51960681370602502</v>
      </c>
      <c r="S52" s="21">
        <f t="shared" si="14"/>
        <v>-0.58666878937228129</v>
      </c>
      <c r="T52" s="21">
        <f t="shared" si="14"/>
        <v>0.17145887996392875</v>
      </c>
      <c r="U52" s="21">
        <f t="shared" si="14"/>
        <v>-9.3657461775964818E-2</v>
      </c>
      <c r="V52" s="21">
        <f t="shared" si="14"/>
        <v>0.51360338557978336</v>
      </c>
    </row>
    <row r="53" spans="2:43" x14ac:dyDescent="0.2">
      <c r="B53" s="16">
        <f t="shared" si="8"/>
        <v>-12.719569834008752</v>
      </c>
      <c r="C53" s="21">
        <f t="shared" si="12"/>
        <v>4.3333054947990064</v>
      </c>
      <c r="D53" s="21">
        <f t="shared" si="12"/>
        <v>3.1509965292232671</v>
      </c>
      <c r="E53" s="21">
        <f t="shared" si="12"/>
        <v>1.5320537393141491</v>
      </c>
      <c r="F53" s="21">
        <f t="shared" si="12"/>
        <v>1.2738347729844677</v>
      </c>
      <c r="G53" s="21">
        <f t="shared" si="12"/>
        <v>1.7567754498023218</v>
      </c>
      <c r="H53" s="21"/>
      <c r="J53" s="8">
        <f t="shared" si="6"/>
        <v>-12.719569834008752</v>
      </c>
      <c r="K53" s="21">
        <f t="shared" si="13"/>
        <v>2.0793500847836048</v>
      </c>
      <c r="L53" s="21">
        <f t="shared" si="13"/>
        <v>1.8383273075140816</v>
      </c>
      <c r="M53" s="21">
        <f t="shared" si="13"/>
        <v>0.42743807472211642</v>
      </c>
      <c r="N53" s="21">
        <f t="shared" si="13"/>
        <v>0.42781571994839457</v>
      </c>
      <c r="O53" s="21">
        <f t="shared" si="13"/>
        <v>0.43420406169188863</v>
      </c>
      <c r="P53" s="21"/>
      <c r="Q53" s="8">
        <f t="shared" si="7"/>
        <v>-12.719569834008752</v>
      </c>
      <c r="R53" s="21">
        <f t="shared" si="14"/>
        <v>0.23958400926617546</v>
      </c>
      <c r="S53" s="21">
        <f t="shared" si="14"/>
        <v>0.1049909606737998</v>
      </c>
      <c r="T53" s="21">
        <f t="shared" si="14"/>
        <v>1.0155069465264106</v>
      </c>
      <c r="U53" s="21">
        <f t="shared" si="14"/>
        <v>0.11668950280469507</v>
      </c>
      <c r="V53" s="21">
        <f t="shared" si="14"/>
        <v>0.37425126717879054</v>
      </c>
    </row>
    <row r="54" spans="2:43" x14ac:dyDescent="0.2">
      <c r="B54" s="49" t="str">
        <f t="shared" si="8"/>
        <v>Min</v>
      </c>
      <c r="C54" s="21">
        <f t="shared" si="12"/>
        <v>0</v>
      </c>
      <c r="D54" s="21">
        <f t="shared" si="12"/>
        <v>0</v>
      </c>
      <c r="E54" s="21">
        <f t="shared" si="12"/>
        <v>0</v>
      </c>
      <c r="F54" s="21">
        <f t="shared" si="12"/>
        <v>0</v>
      </c>
      <c r="G54" s="21">
        <f t="shared" si="12"/>
        <v>0</v>
      </c>
      <c r="H54" s="21"/>
      <c r="J54" s="18" t="str">
        <f t="shared" si="6"/>
        <v>Min</v>
      </c>
      <c r="K54" s="21">
        <f t="shared" si="13"/>
        <v>0</v>
      </c>
      <c r="L54" s="21">
        <f t="shared" si="13"/>
        <v>0</v>
      </c>
      <c r="M54" s="21">
        <f t="shared" si="13"/>
        <v>0</v>
      </c>
      <c r="N54" s="21">
        <f t="shared" si="13"/>
        <v>0</v>
      </c>
      <c r="O54" s="21">
        <f t="shared" si="13"/>
        <v>0</v>
      </c>
      <c r="P54" s="21"/>
      <c r="Q54" s="18" t="str">
        <f t="shared" si="7"/>
        <v>Min</v>
      </c>
      <c r="R54" s="21">
        <f t="shared" si="14"/>
        <v>0</v>
      </c>
      <c r="S54" s="21">
        <f t="shared" si="14"/>
        <v>0</v>
      </c>
      <c r="T54" s="21">
        <f t="shared" si="14"/>
        <v>0</v>
      </c>
      <c r="U54" s="21">
        <f t="shared" si="14"/>
        <v>0</v>
      </c>
      <c r="V54" s="21">
        <f t="shared" si="14"/>
        <v>0</v>
      </c>
    </row>
    <row r="55" spans="2:43" x14ac:dyDescent="0.2">
      <c r="B55" s="49"/>
      <c r="C55" s="21"/>
      <c r="D55" s="21"/>
      <c r="E55" s="21"/>
      <c r="F55" s="21"/>
      <c r="G55" s="21"/>
      <c r="H55" s="21"/>
      <c r="J55" s="9"/>
      <c r="K55" s="21"/>
      <c r="L55" s="21"/>
      <c r="M55" s="21"/>
      <c r="N55" s="21"/>
      <c r="Q55" s="9"/>
      <c r="R55" s="21"/>
      <c r="S55" s="21"/>
      <c r="T55" s="21"/>
      <c r="U55" s="21"/>
    </row>
    <row r="56" spans="2:43" s="52" customFormat="1" x14ac:dyDescent="0.2">
      <c r="B56" s="50" t="s">
        <v>33</v>
      </c>
      <c r="C56" s="51"/>
      <c r="D56" s="51"/>
      <c r="E56" s="51"/>
      <c r="F56" s="51"/>
      <c r="G56" s="51"/>
      <c r="H56" s="51"/>
      <c r="J56" s="50" t="s">
        <v>33</v>
      </c>
      <c r="O56" s="53"/>
      <c r="P56" s="53"/>
      <c r="Q56" s="50" t="s">
        <v>33</v>
      </c>
      <c r="V56" s="53"/>
      <c r="Y56" s="66"/>
      <c r="Z56" s="66"/>
      <c r="AA56" s="66"/>
      <c r="AB56" s="66"/>
      <c r="AC56" s="66"/>
      <c r="AD56" s="66"/>
      <c r="AE56" s="66"/>
      <c r="AF56" s="66"/>
      <c r="AJ56" s="66"/>
      <c r="AK56" s="66"/>
      <c r="AL56" s="66"/>
      <c r="AM56" s="66"/>
      <c r="AN56" s="66"/>
      <c r="AO56" s="66"/>
      <c r="AP56" s="66"/>
      <c r="AQ56" s="66"/>
    </row>
    <row r="57" spans="2:43" x14ac:dyDescent="0.2">
      <c r="B57" s="26" t="s">
        <v>21</v>
      </c>
      <c r="C57" s="26" t="s">
        <v>22</v>
      </c>
      <c r="D57" s="26">
        <v>-4.9429999999999996</v>
      </c>
      <c r="E57" s="26">
        <v>-5.431</v>
      </c>
      <c r="F57" s="26">
        <v>-2.4630000000000001</v>
      </c>
      <c r="G57" s="26">
        <v>-1.282</v>
      </c>
      <c r="H57" s="26"/>
      <c r="J57" s="25" t="s">
        <v>21</v>
      </c>
      <c r="K57" s="25">
        <v>6.7</v>
      </c>
      <c r="L57" s="25">
        <v>-7.5720000000000001</v>
      </c>
      <c r="M57" s="25">
        <v>-1.6180000000000001</v>
      </c>
      <c r="N57" s="25">
        <v>-1.05</v>
      </c>
      <c r="O57" s="25">
        <v>-1.468</v>
      </c>
      <c r="P57" s="25"/>
      <c r="Q57" s="54" t="s">
        <v>21</v>
      </c>
      <c r="R57" s="27">
        <v>-2.5950000000000002</v>
      </c>
      <c r="S57" s="27">
        <v>0.47799999999999998</v>
      </c>
      <c r="T57" s="27">
        <v>-1.1000000000000001</v>
      </c>
      <c r="U57" s="27">
        <v>-1.722</v>
      </c>
      <c r="V57" s="27">
        <v>-0.73750000000000004</v>
      </c>
    </row>
    <row r="58" spans="2:43" x14ac:dyDescent="0.2">
      <c r="B58" s="26" t="s">
        <v>23</v>
      </c>
      <c r="C58" s="26">
        <v>112.9</v>
      </c>
      <c r="D58" s="26">
        <v>106.4</v>
      </c>
      <c r="E58" s="26">
        <v>100.3</v>
      </c>
      <c r="F58" s="26">
        <v>99.51</v>
      </c>
      <c r="G58" s="26">
        <v>95.87</v>
      </c>
      <c r="H58" s="26"/>
      <c r="J58" s="25" t="s">
        <v>23</v>
      </c>
      <c r="K58" s="25">
        <v>100.9</v>
      </c>
      <c r="L58" s="25">
        <v>111.3</v>
      </c>
      <c r="M58" s="25">
        <v>93.57</v>
      </c>
      <c r="N58" s="25">
        <v>110.3</v>
      </c>
      <c r="O58" s="25">
        <v>95</v>
      </c>
      <c r="P58" s="25"/>
      <c r="Q58" s="54" t="s">
        <v>23</v>
      </c>
      <c r="R58" s="27">
        <v>98.73</v>
      </c>
      <c r="S58" s="27">
        <v>104.8</v>
      </c>
      <c r="T58" s="27">
        <v>105.2</v>
      </c>
      <c r="U58" s="27">
        <v>95.36</v>
      </c>
      <c r="V58" s="27">
        <v>110.5</v>
      </c>
      <c r="AI58" s="120"/>
      <c r="AJ58" s="119"/>
      <c r="AK58" s="119"/>
      <c r="AL58" s="119"/>
      <c r="AM58" s="119"/>
      <c r="AN58" s="119"/>
    </row>
    <row r="59" spans="2:43" x14ac:dyDescent="0.2">
      <c r="B59" s="26" t="s">
        <v>83</v>
      </c>
      <c r="C59" s="26">
        <v>-11.4</v>
      </c>
      <c r="D59" s="26">
        <v>-11.46</v>
      </c>
      <c r="E59" s="26">
        <v>-10.98</v>
      </c>
      <c r="F59" s="26">
        <v>-11.05</v>
      </c>
      <c r="G59" s="26">
        <v>-11.2</v>
      </c>
      <c r="H59" s="26"/>
      <c r="J59" s="25" t="s">
        <v>83</v>
      </c>
      <c r="K59" s="25">
        <v>-10.64</v>
      </c>
      <c r="L59" s="25">
        <v>-10.42</v>
      </c>
      <c r="M59" s="25">
        <v>-10.24</v>
      </c>
      <c r="N59" s="25">
        <v>-9.9550000000000001</v>
      </c>
      <c r="O59" s="25">
        <v>-10.42</v>
      </c>
      <c r="P59" s="25"/>
      <c r="Q59" s="54" t="s">
        <v>83</v>
      </c>
      <c r="R59" s="27">
        <v>-9.4700000000000006</v>
      </c>
      <c r="S59" s="27">
        <v>-9.4719999999999995</v>
      </c>
      <c r="T59" s="27">
        <v>-9.1929999999999996</v>
      </c>
      <c r="U59" s="27">
        <v>-9.5169999999999995</v>
      </c>
      <c r="V59" s="27">
        <v>-9.5440000000000005</v>
      </c>
      <c r="X59" s="120"/>
      <c r="Y59" s="119"/>
      <c r="Z59" s="119"/>
      <c r="AA59" s="119"/>
      <c r="AB59" s="119"/>
      <c r="AC59" s="119"/>
      <c r="AD59" s="119"/>
      <c r="AE59" s="119"/>
      <c r="AF59" s="119"/>
      <c r="AI59" s="120"/>
      <c r="AJ59" s="119"/>
      <c r="AK59" s="119"/>
      <c r="AL59" s="119"/>
      <c r="AM59" s="119"/>
      <c r="AN59" s="119"/>
    </row>
    <row r="60" spans="2:43" x14ac:dyDescent="0.2">
      <c r="B60" s="26" t="s">
        <v>26</v>
      </c>
      <c r="C60" s="26">
        <v>0.81179999999999997</v>
      </c>
      <c r="D60" s="26">
        <v>0.98609999999999998</v>
      </c>
      <c r="E60" s="26">
        <v>0.77229999999999999</v>
      </c>
      <c r="F60" s="26">
        <v>0.92879999999999996</v>
      </c>
      <c r="G60" s="26">
        <v>1.095</v>
      </c>
      <c r="H60" s="26"/>
      <c r="J60" s="25" t="s">
        <v>26</v>
      </c>
      <c r="K60" s="25">
        <v>1.4510000000000001</v>
      </c>
      <c r="L60" s="25">
        <v>0.5081</v>
      </c>
      <c r="M60" s="25">
        <v>0.7903</v>
      </c>
      <c r="N60" s="25">
        <v>0.71499999999999997</v>
      </c>
      <c r="O60" s="25">
        <v>0.91149999999999998</v>
      </c>
      <c r="P60" s="25"/>
      <c r="Q60" s="54" t="s">
        <v>26</v>
      </c>
      <c r="R60" s="27">
        <v>0.65869999999999995</v>
      </c>
      <c r="S60" s="27">
        <v>0.98270000000000002</v>
      </c>
      <c r="T60" s="27">
        <v>0.72889999999999999</v>
      </c>
      <c r="U60" s="27">
        <v>0.88919999999999999</v>
      </c>
      <c r="V60" s="27">
        <v>0.89470000000000005</v>
      </c>
      <c r="X60" s="120"/>
      <c r="Y60" s="119"/>
      <c r="Z60" s="119"/>
      <c r="AA60" s="119"/>
      <c r="AB60" s="119"/>
      <c r="AC60" s="119"/>
      <c r="AD60" s="119"/>
      <c r="AE60" s="119"/>
      <c r="AF60" s="119"/>
      <c r="AI60" s="120"/>
      <c r="AJ60" s="119"/>
      <c r="AK60" s="119"/>
      <c r="AL60" s="119"/>
      <c r="AM60" s="119"/>
      <c r="AN60" s="119"/>
    </row>
    <row r="61" spans="2:43" x14ac:dyDescent="0.2">
      <c r="B61" s="26" t="s">
        <v>84</v>
      </c>
      <c r="C61" s="26">
        <v>3.9410000000000003E-12</v>
      </c>
      <c r="D61" s="26">
        <v>3.4649999999999999E-12</v>
      </c>
      <c r="E61" s="26">
        <v>1.0499999999999999E-11</v>
      </c>
      <c r="F61" s="26">
        <v>9.0010000000000001E-12</v>
      </c>
      <c r="G61" s="26">
        <v>6.2610000000000001E-12</v>
      </c>
      <c r="H61" s="26"/>
      <c r="J61" s="25" t="s">
        <v>84</v>
      </c>
      <c r="K61" s="25">
        <v>2.2670000000000001E-11</v>
      </c>
      <c r="L61" s="25">
        <v>3.7590000000000003E-11</v>
      </c>
      <c r="M61" s="25">
        <v>5.7409999999999999E-11</v>
      </c>
      <c r="N61" s="25">
        <v>1.109E-10</v>
      </c>
      <c r="O61" s="25">
        <v>3.8280000000000002E-11</v>
      </c>
      <c r="P61" s="25"/>
      <c r="Q61" s="54" t="s">
        <v>84</v>
      </c>
      <c r="R61" s="27">
        <v>3.3919999999999998E-10</v>
      </c>
      <c r="S61" s="27">
        <v>3.376E-10</v>
      </c>
      <c r="T61" s="27">
        <v>6.4060000000000004E-10</v>
      </c>
      <c r="U61" s="27">
        <v>3.0390000000000001E-10</v>
      </c>
      <c r="V61" s="27">
        <v>2.8540000000000002E-10</v>
      </c>
      <c r="X61" s="120"/>
      <c r="Y61" s="119"/>
      <c r="Z61" s="119"/>
      <c r="AA61" s="119"/>
      <c r="AB61" s="119"/>
      <c r="AC61" s="119"/>
      <c r="AD61" s="119"/>
      <c r="AE61" s="119"/>
      <c r="AF61" s="119"/>
      <c r="AI61" s="120"/>
      <c r="AJ61" s="119"/>
      <c r="AK61" s="119"/>
      <c r="AL61" s="119"/>
      <c r="AM61" s="119"/>
      <c r="AN61" s="119"/>
    </row>
    <row r="62" spans="2:43" x14ac:dyDescent="0.2">
      <c r="B62" s="26" t="s">
        <v>28</v>
      </c>
      <c r="C62" s="26">
        <v>112.9</v>
      </c>
      <c r="D62" s="26">
        <v>111.3</v>
      </c>
      <c r="E62" s="26">
        <v>105.7</v>
      </c>
      <c r="F62" s="26">
        <v>102</v>
      </c>
      <c r="G62" s="26">
        <v>97.15</v>
      </c>
      <c r="H62" s="26"/>
      <c r="J62" s="25" t="s">
        <v>28</v>
      </c>
      <c r="K62" s="25">
        <v>94.22</v>
      </c>
      <c r="L62" s="25">
        <v>118.9</v>
      </c>
      <c r="M62" s="25">
        <v>95.19</v>
      </c>
      <c r="N62" s="25">
        <v>111.4</v>
      </c>
      <c r="O62" s="25">
        <v>96.47</v>
      </c>
      <c r="P62" s="25"/>
      <c r="Q62" s="54" t="s">
        <v>28</v>
      </c>
      <c r="R62" s="27">
        <v>101.3</v>
      </c>
      <c r="S62" s="27">
        <v>104.4</v>
      </c>
      <c r="T62" s="27">
        <v>106.3</v>
      </c>
      <c r="U62" s="27">
        <v>97.08</v>
      </c>
      <c r="V62" s="27">
        <v>111.3</v>
      </c>
      <c r="X62" s="120"/>
      <c r="Y62" s="119"/>
      <c r="Z62" s="119"/>
      <c r="AA62" s="119"/>
      <c r="AB62" s="119"/>
      <c r="AC62" s="119"/>
      <c r="AD62" s="119"/>
      <c r="AE62" s="119"/>
      <c r="AF62" s="119"/>
      <c r="AI62" s="120"/>
      <c r="AJ62" s="119"/>
      <c r="AK62" s="119"/>
      <c r="AL62" s="119"/>
      <c r="AM62" s="119"/>
      <c r="AN62" s="119"/>
    </row>
    <row r="63" spans="2:43" x14ac:dyDescent="0.2">
      <c r="C63" t="s">
        <v>85</v>
      </c>
      <c r="X63" s="120"/>
      <c r="Y63" s="119"/>
      <c r="Z63" s="119"/>
      <c r="AA63" s="119"/>
      <c r="AB63" s="119"/>
      <c r="AC63" s="119"/>
      <c r="AD63" s="119"/>
      <c r="AE63" s="119"/>
      <c r="AF63" s="119"/>
      <c r="AI63" s="120"/>
      <c r="AJ63" s="119"/>
      <c r="AK63" s="119"/>
      <c r="AL63" s="119"/>
      <c r="AM63" s="119"/>
      <c r="AN63" s="119"/>
    </row>
    <row r="64" spans="2:43" x14ac:dyDescent="0.2">
      <c r="B64" s="9" t="s">
        <v>86</v>
      </c>
      <c r="C64" s="8">
        <f>AVERAGE(C59:G59)</f>
        <v>-11.218</v>
      </c>
      <c r="E64" s="33" t="s">
        <v>87</v>
      </c>
      <c r="F64" s="31">
        <f>AVERAGE(C58:G58)</f>
        <v>102.99600000000001</v>
      </c>
      <c r="J64" s="9" t="s">
        <v>86</v>
      </c>
      <c r="K64" s="8">
        <f>AVERAGE(K59:O59)</f>
        <v>-10.335000000000001</v>
      </c>
      <c r="M64" s="33" t="s">
        <v>87</v>
      </c>
      <c r="N64" s="31">
        <f>AVERAGE(K58:O58)</f>
        <v>102.214</v>
      </c>
      <c r="Q64" s="9" t="s">
        <v>86</v>
      </c>
      <c r="R64" s="8">
        <f>AVERAGE(R59:V59)</f>
        <v>-9.4391999999999996</v>
      </c>
      <c r="T64" s="33" t="s">
        <v>87</v>
      </c>
      <c r="U64" s="31">
        <f>AVERAGE(R58:V58)</f>
        <v>102.91800000000001</v>
      </c>
      <c r="X64" s="120"/>
      <c r="Y64" s="119"/>
      <c r="Z64" s="119"/>
      <c r="AA64" s="119"/>
      <c r="AB64" s="119"/>
      <c r="AC64" s="119"/>
      <c r="AD64" s="119"/>
      <c r="AE64" s="119"/>
      <c r="AF64" s="119"/>
      <c r="AI64" s="120"/>
      <c r="AJ64" s="119"/>
      <c r="AK64" s="119"/>
      <c r="AL64" s="119"/>
      <c r="AM64" s="119"/>
      <c r="AN64" s="119"/>
    </row>
    <row r="65" spans="2:40" x14ac:dyDescent="0.2">
      <c r="B65" s="9" t="s">
        <v>88</v>
      </c>
      <c r="C65" s="55">
        <f>10^C64*1000000000</f>
        <v>6.0534087475391258E-3</v>
      </c>
      <c r="E65" s="33" t="s">
        <v>89</v>
      </c>
      <c r="F65" s="32">
        <f>_xlfn.STDEV.S(C58:G58)/SQRT(F67)</f>
        <v>3.8716589898044145</v>
      </c>
      <c r="J65" s="9" t="s">
        <v>88</v>
      </c>
      <c r="K65" s="56">
        <f>10^K64*1000000000</f>
        <v>4.6238102139925838E-2</v>
      </c>
      <c r="M65" s="33" t="s">
        <v>89</v>
      </c>
      <c r="N65" s="32">
        <f>_xlfn.STDEV.S(K58:O58)/SQRT(N67)</f>
        <v>4.7995305325972604</v>
      </c>
      <c r="Q65" s="9" t="s">
        <v>88</v>
      </c>
      <c r="R65" s="29">
        <f>10^R64*1000000000</f>
        <v>0.36374748564263187</v>
      </c>
      <c r="T65" s="33" t="s">
        <v>89</v>
      </c>
      <c r="U65" s="32">
        <f>_xlfn.STDEV.S(R58:V58)/SQRT(U67)</f>
        <v>3.4265979240834974</v>
      </c>
      <c r="X65" s="120"/>
      <c r="Y65" s="119"/>
      <c r="Z65" s="119"/>
      <c r="AA65" s="119"/>
      <c r="AB65" s="119"/>
      <c r="AC65" s="119"/>
      <c r="AD65" s="119"/>
      <c r="AE65" s="119"/>
      <c r="AF65" s="119"/>
      <c r="AI65" s="120"/>
      <c r="AJ65" s="119"/>
      <c r="AK65" s="119"/>
      <c r="AL65" s="119"/>
      <c r="AM65" s="119"/>
      <c r="AN65" s="119"/>
    </row>
    <row r="66" spans="2:40" x14ac:dyDescent="0.2">
      <c r="B66" s="9" t="s">
        <v>90</v>
      </c>
      <c r="C66" s="55">
        <f>C65*_xlfn.STDEV.S((C59:G59))*LN(10)/SQRT(C68)</f>
        <v>1.6922496403161001E-3</v>
      </c>
      <c r="E66" s="33" t="s">
        <v>91</v>
      </c>
      <c r="F66" s="32">
        <f>COUNT(C58:G58)</f>
        <v>5</v>
      </c>
      <c r="J66" s="9" t="s">
        <v>90</v>
      </c>
      <c r="K66" s="56">
        <f>K65*_xlfn.STDEV.S((K59:O59))*LN(10)/SQRT(K68)</f>
        <v>1.5698642705989932E-2</v>
      </c>
      <c r="M66" s="33" t="s">
        <v>91</v>
      </c>
      <c r="N66" s="32">
        <f>COUNT(K58:O58)</f>
        <v>5</v>
      </c>
      <c r="Q66" s="9" t="s">
        <v>90</v>
      </c>
      <c r="R66" s="29">
        <f>R65*_xlfn.STDEV.S((R59:V59))*LN(10)/SQRT(R68)</f>
        <v>6.8247312913096811E-2</v>
      </c>
      <c r="T66" s="33" t="s">
        <v>91</v>
      </c>
      <c r="U66" s="32">
        <f>COUNT(R58:V58)</f>
        <v>5</v>
      </c>
      <c r="X66" s="120"/>
      <c r="Y66" s="119"/>
      <c r="Z66" s="119"/>
      <c r="AA66" s="119"/>
      <c r="AB66" s="119"/>
      <c r="AC66" s="119"/>
      <c r="AD66" s="119"/>
      <c r="AE66" s="119"/>
      <c r="AF66" s="119"/>
      <c r="AI66" s="120"/>
      <c r="AJ66" s="119"/>
      <c r="AK66" s="119"/>
      <c r="AL66" s="119"/>
      <c r="AM66" s="119"/>
      <c r="AN66" s="119"/>
    </row>
    <row r="67" spans="2:40" x14ac:dyDescent="0.2">
      <c r="B67" s="9" t="s">
        <v>91</v>
      </c>
      <c r="C67" s="32">
        <f>COUNT(C59:G59)</f>
        <v>5</v>
      </c>
      <c r="E67" s="33" t="s">
        <v>92</v>
      </c>
      <c r="F67" s="32">
        <v>3</v>
      </c>
      <c r="J67" s="9" t="s">
        <v>91</v>
      </c>
      <c r="K67" s="32">
        <f>COUNT(K59:O59)</f>
        <v>5</v>
      </c>
      <c r="M67" s="33" t="s">
        <v>92</v>
      </c>
      <c r="N67" s="32">
        <v>3</v>
      </c>
      <c r="Q67" s="9" t="s">
        <v>91</v>
      </c>
      <c r="R67" s="32">
        <f>COUNT(R59:V59)</f>
        <v>5</v>
      </c>
      <c r="T67" s="33" t="s">
        <v>92</v>
      </c>
      <c r="U67" s="32">
        <v>3</v>
      </c>
      <c r="X67" s="120"/>
      <c r="Y67" s="119"/>
      <c r="Z67" s="119"/>
      <c r="AA67" s="119"/>
      <c r="AB67" s="119"/>
      <c r="AC67" s="119"/>
      <c r="AD67" s="119"/>
      <c r="AE67" s="119"/>
      <c r="AF67" s="119"/>
      <c r="AI67" s="120"/>
      <c r="AJ67" s="119"/>
      <c r="AK67" s="119"/>
      <c r="AL67" s="119"/>
      <c r="AM67" s="119"/>
      <c r="AN67" s="119"/>
    </row>
    <row r="68" spans="2:40" x14ac:dyDescent="0.2">
      <c r="B68" s="9" t="s">
        <v>92</v>
      </c>
      <c r="C68" s="32">
        <v>3</v>
      </c>
      <c r="J68" s="9" t="s">
        <v>92</v>
      </c>
      <c r="K68" s="32">
        <v>3</v>
      </c>
      <c r="Q68" s="9" t="s">
        <v>92</v>
      </c>
      <c r="R68" s="32">
        <v>3</v>
      </c>
      <c r="X68" s="120"/>
      <c r="Y68" s="119"/>
      <c r="Z68" s="119"/>
      <c r="AA68" s="119"/>
      <c r="AB68" s="119"/>
      <c r="AC68" s="119"/>
      <c r="AD68" s="119"/>
      <c r="AE68" s="119"/>
      <c r="AF68" s="119"/>
      <c r="AI68" s="120"/>
      <c r="AJ68" s="119"/>
      <c r="AK68" s="119"/>
      <c r="AL68" s="119"/>
      <c r="AM68" s="119"/>
      <c r="AN68" s="119"/>
    </row>
    <row r="69" spans="2:40" x14ac:dyDescent="0.2">
      <c r="X69" s="120"/>
      <c r="Y69" s="119"/>
      <c r="Z69" s="119"/>
      <c r="AA69" s="119"/>
      <c r="AB69" s="119"/>
      <c r="AC69" s="119"/>
      <c r="AD69" s="119"/>
      <c r="AE69" s="119"/>
      <c r="AF69" s="119"/>
      <c r="AI69" s="120"/>
      <c r="AJ69" s="119"/>
      <c r="AK69" s="119"/>
      <c r="AL69" s="119"/>
      <c r="AM69" s="119"/>
      <c r="AN69" s="119"/>
    </row>
    <row r="70" spans="2:40" x14ac:dyDescent="0.2">
      <c r="X70" s="120"/>
      <c r="Y70" s="119"/>
      <c r="Z70" s="119"/>
      <c r="AA70" s="119"/>
      <c r="AB70" s="119"/>
      <c r="AC70" s="119"/>
      <c r="AD70" s="119"/>
      <c r="AE70" s="119"/>
      <c r="AF70" s="119"/>
      <c r="AI70" s="120"/>
      <c r="AJ70" s="119"/>
      <c r="AK70" s="119"/>
      <c r="AL70" s="119"/>
      <c r="AM70" s="119"/>
      <c r="AN70" s="119"/>
    </row>
    <row r="71" spans="2:40" x14ac:dyDescent="0.2">
      <c r="X71" s="120"/>
      <c r="Y71" s="119"/>
      <c r="Z71" s="119"/>
      <c r="AA71" s="119"/>
      <c r="AB71" s="119"/>
      <c r="AC71" s="119"/>
      <c r="AD71" s="119"/>
      <c r="AE71" s="119"/>
      <c r="AF71" s="119"/>
      <c r="AI71" s="120"/>
      <c r="AJ71" s="119"/>
      <c r="AK71" s="119"/>
      <c r="AL71" s="119"/>
      <c r="AM71" s="119"/>
      <c r="AN71" s="119"/>
    </row>
    <row r="72" spans="2:40" x14ac:dyDescent="0.2">
      <c r="X72" s="120"/>
      <c r="Y72" s="119"/>
      <c r="Z72" s="119"/>
      <c r="AA72" s="119"/>
      <c r="AB72" s="119"/>
      <c r="AC72" s="119"/>
      <c r="AI72" s="120"/>
      <c r="AJ72" s="119"/>
      <c r="AK72" s="119"/>
      <c r="AL72" s="119"/>
      <c r="AM72" s="119"/>
      <c r="AN72" s="119"/>
    </row>
    <row r="73" spans="2:40" x14ac:dyDescent="0.2">
      <c r="X73" s="120"/>
      <c r="Y73" s="119"/>
      <c r="Z73" s="119"/>
      <c r="AA73" s="119"/>
      <c r="AB73" s="119"/>
      <c r="AC73" s="119"/>
      <c r="AI73" s="120"/>
      <c r="AJ73" s="119"/>
      <c r="AK73" s="119"/>
      <c r="AL73" s="119"/>
      <c r="AM73" s="119"/>
      <c r="AN73" s="119"/>
    </row>
    <row r="74" spans="2:40" x14ac:dyDescent="0.2">
      <c r="X74" s="120"/>
      <c r="Y74" s="119"/>
      <c r="Z74" s="119"/>
      <c r="AA74" s="119"/>
      <c r="AB74" s="119"/>
      <c r="AC74" s="119"/>
      <c r="AI74" s="120"/>
      <c r="AJ74" s="119"/>
      <c r="AK74" s="119"/>
      <c r="AL74" s="119"/>
      <c r="AM74" s="119"/>
      <c r="AN74" s="119"/>
    </row>
    <row r="75" spans="2:40" x14ac:dyDescent="0.2">
      <c r="X75" s="120"/>
      <c r="Y75" s="119"/>
      <c r="Z75" s="119"/>
      <c r="AA75" s="119"/>
      <c r="AB75" s="119"/>
      <c r="AC75" s="119"/>
      <c r="AI75" s="120"/>
      <c r="AJ75" s="119"/>
      <c r="AK75" s="119"/>
      <c r="AL75" s="119"/>
      <c r="AM75" s="119"/>
      <c r="AN75" s="119"/>
    </row>
    <row r="76" spans="2:40" x14ac:dyDescent="0.2">
      <c r="X76" s="120"/>
      <c r="Y76" s="119"/>
      <c r="Z76" s="119"/>
      <c r="AA76" s="119"/>
      <c r="AB76" s="119"/>
      <c r="AC76" s="119"/>
      <c r="AI76" s="120"/>
      <c r="AJ76" s="119"/>
      <c r="AK76" s="119"/>
      <c r="AL76" s="119"/>
      <c r="AM76" s="119"/>
      <c r="AN76" s="119"/>
    </row>
    <row r="77" spans="2:40" x14ac:dyDescent="0.2">
      <c r="X77" s="120"/>
      <c r="Y77" s="119"/>
      <c r="Z77" s="119"/>
      <c r="AA77" s="119"/>
      <c r="AB77" s="119"/>
      <c r="AC77" s="119"/>
      <c r="AI77" s="120"/>
      <c r="AJ77" s="119"/>
      <c r="AK77" s="119"/>
      <c r="AL77" s="119"/>
      <c r="AM77" s="119"/>
      <c r="AN77" s="119"/>
    </row>
    <row r="78" spans="2:40" x14ac:dyDescent="0.2">
      <c r="X78" s="120"/>
      <c r="Y78" s="119"/>
      <c r="Z78" s="119"/>
      <c r="AA78" s="119"/>
      <c r="AB78" s="119"/>
      <c r="AC78" s="119"/>
      <c r="AI78" s="120"/>
      <c r="AJ78" s="119"/>
      <c r="AK78" s="119"/>
      <c r="AL78" s="119"/>
      <c r="AM78" s="119"/>
      <c r="AN78" s="119"/>
    </row>
    <row r="79" spans="2:40" x14ac:dyDescent="0.2">
      <c r="X79" s="120"/>
      <c r="Y79" s="119"/>
      <c r="Z79" s="119"/>
      <c r="AA79" s="119"/>
      <c r="AB79" s="119"/>
      <c r="AC79" s="119"/>
      <c r="AI79" s="120"/>
      <c r="AJ79" s="119"/>
      <c r="AK79" s="119"/>
      <c r="AL79" s="119"/>
      <c r="AM79" s="119"/>
      <c r="AN79" s="119"/>
    </row>
    <row r="80" spans="2:40" x14ac:dyDescent="0.2">
      <c r="X80" s="120"/>
      <c r="Y80" s="119"/>
      <c r="Z80" s="119"/>
      <c r="AA80" s="119"/>
      <c r="AB80" s="119"/>
      <c r="AC80" s="119"/>
      <c r="AI80" s="120"/>
      <c r="AJ80" s="119"/>
      <c r="AK80" s="119"/>
      <c r="AL80" s="119"/>
      <c r="AM80" s="119"/>
      <c r="AN80" s="119"/>
    </row>
    <row r="81" spans="24:43" x14ac:dyDescent="0.2">
      <c r="X81" s="120"/>
      <c r="Y81" s="119"/>
      <c r="Z81" s="119"/>
      <c r="AA81" s="119"/>
      <c r="AB81" s="119"/>
      <c r="AC81" s="119"/>
      <c r="AI81" s="120"/>
      <c r="AJ81" s="119"/>
      <c r="AK81" s="119"/>
      <c r="AL81" s="119"/>
      <c r="AM81" s="119"/>
      <c r="AN81" s="119"/>
    </row>
    <row r="82" spans="24:43" x14ac:dyDescent="0.2">
      <c r="X82" s="120"/>
      <c r="Y82" s="119"/>
      <c r="Z82" s="119"/>
      <c r="AA82" s="119"/>
      <c r="AB82" s="119"/>
      <c r="AC82" s="119"/>
      <c r="AI82" s="120"/>
      <c r="AJ82" s="119"/>
      <c r="AK82" s="119"/>
      <c r="AL82" s="119"/>
      <c r="AM82" s="119"/>
      <c r="AN82" s="119"/>
    </row>
    <row r="83" spans="24:43" x14ac:dyDescent="0.2">
      <c r="X83" s="120"/>
      <c r="Y83" s="119"/>
      <c r="Z83" s="119"/>
      <c r="AA83" s="119"/>
      <c r="AB83" s="119"/>
      <c r="AC83" s="119"/>
      <c r="AI83" s="120"/>
      <c r="AJ83" s="119"/>
      <c r="AK83" s="119"/>
      <c r="AL83" s="119"/>
      <c r="AM83" s="119"/>
      <c r="AN83" s="119"/>
    </row>
    <row r="84" spans="24:43" x14ac:dyDescent="0.2">
      <c r="X84" s="120"/>
      <c r="Y84" s="119"/>
      <c r="Z84" s="119"/>
      <c r="AA84" s="119"/>
      <c r="AB84" s="119"/>
      <c r="AC84" s="119"/>
      <c r="AI84" s="120"/>
      <c r="AJ84" s="119"/>
      <c r="AK84" s="119"/>
      <c r="AL84" s="119"/>
      <c r="AM84" s="119"/>
      <c r="AN84" s="119"/>
    </row>
    <row r="85" spans="24:43" x14ac:dyDescent="0.2">
      <c r="X85" s="120"/>
      <c r="Y85" s="119"/>
      <c r="Z85" s="119"/>
      <c r="AA85" s="119"/>
      <c r="AB85" s="119"/>
      <c r="AC85" s="119"/>
      <c r="AI85" s="120"/>
      <c r="AJ85" s="119"/>
      <c r="AK85" s="119"/>
      <c r="AL85" s="119"/>
      <c r="AM85" s="119"/>
      <c r="AN85" s="119"/>
    </row>
    <row r="86" spans="24:43" x14ac:dyDescent="0.2">
      <c r="X86" s="120"/>
      <c r="Y86" s="119"/>
      <c r="Z86" s="119"/>
      <c r="AA86" s="119"/>
      <c r="AB86" s="119"/>
      <c r="AC86" s="119"/>
      <c r="AI86" s="120"/>
      <c r="AJ86" s="119"/>
      <c r="AK86" s="119"/>
      <c r="AL86" s="119"/>
      <c r="AM86" s="119"/>
      <c r="AN86" s="119"/>
    </row>
    <row r="87" spans="24:43" x14ac:dyDescent="0.2">
      <c r="X87" s="120"/>
      <c r="Y87" s="119"/>
      <c r="Z87" s="119"/>
      <c r="AA87" s="119"/>
      <c r="AB87" s="119"/>
      <c r="AC87" s="119"/>
      <c r="AI87" s="120"/>
      <c r="AJ87" s="119"/>
      <c r="AK87" s="119"/>
      <c r="AL87" s="119"/>
      <c r="AM87" s="119"/>
      <c r="AN87" s="119"/>
    </row>
    <row r="88" spans="24:43" x14ac:dyDescent="0.2">
      <c r="X88" s="120"/>
      <c r="Y88" s="119"/>
      <c r="Z88" s="119"/>
      <c r="AA88" s="119"/>
      <c r="AB88" s="119"/>
      <c r="AC88" s="119"/>
    </row>
    <row r="89" spans="24:43" x14ac:dyDescent="0.2">
      <c r="AI89" s="120"/>
      <c r="AJ89" s="119"/>
      <c r="AK89" s="119"/>
      <c r="AL89" s="119"/>
      <c r="AM89" s="119"/>
      <c r="AN89" s="119"/>
      <c r="AO89" s="119"/>
      <c r="AP89" s="119"/>
      <c r="AQ89" s="119"/>
    </row>
    <row r="90" spans="24:43" x14ac:dyDescent="0.2">
      <c r="AI90" s="120"/>
      <c r="AJ90" s="119"/>
      <c r="AK90" s="119"/>
      <c r="AL90" s="119"/>
      <c r="AM90" s="119"/>
      <c r="AN90" s="119"/>
      <c r="AO90" s="119"/>
      <c r="AP90" s="119"/>
      <c r="AQ90" s="119"/>
    </row>
    <row r="91" spans="24:43" x14ac:dyDescent="0.2">
      <c r="AI91" s="120"/>
      <c r="AJ91" s="119"/>
      <c r="AK91" s="119"/>
      <c r="AL91" s="119"/>
      <c r="AM91" s="119"/>
      <c r="AN91" s="119"/>
      <c r="AO91" s="119"/>
      <c r="AP91" s="119"/>
      <c r="AQ91" s="119"/>
    </row>
    <row r="92" spans="24:43" x14ac:dyDescent="0.2">
      <c r="AI92" s="120"/>
      <c r="AJ92" s="119"/>
      <c r="AK92" s="119"/>
      <c r="AL92" s="119"/>
      <c r="AM92" s="119"/>
      <c r="AN92" s="119"/>
      <c r="AO92" s="119"/>
      <c r="AP92" s="119"/>
      <c r="AQ92" s="119"/>
    </row>
    <row r="93" spans="24:43" x14ac:dyDescent="0.2">
      <c r="AI93" s="120"/>
      <c r="AJ93" s="119"/>
      <c r="AK93" s="119"/>
      <c r="AL93" s="119"/>
      <c r="AM93" s="119"/>
      <c r="AN93" s="119"/>
      <c r="AO93" s="119"/>
      <c r="AP93" s="119"/>
      <c r="AQ93" s="119"/>
    </row>
    <row r="94" spans="24:43" x14ac:dyDescent="0.2">
      <c r="AI94" s="120"/>
      <c r="AJ94" s="119"/>
      <c r="AK94" s="119"/>
      <c r="AL94" s="119"/>
      <c r="AM94" s="119"/>
      <c r="AN94" s="119"/>
      <c r="AO94" s="119"/>
      <c r="AP94" s="119"/>
      <c r="AQ94" s="119"/>
    </row>
    <row r="95" spans="24:43" x14ac:dyDescent="0.2">
      <c r="AI95" s="120"/>
      <c r="AJ95" s="119"/>
      <c r="AK95" s="119"/>
      <c r="AL95" s="119"/>
      <c r="AM95" s="119"/>
      <c r="AN95" s="119"/>
      <c r="AO95" s="119"/>
      <c r="AP95" s="119"/>
      <c r="AQ95" s="119"/>
    </row>
    <row r="96" spans="24:43" x14ac:dyDescent="0.2">
      <c r="AI96" s="120"/>
      <c r="AJ96" s="119"/>
      <c r="AK96" s="119"/>
      <c r="AL96" s="119"/>
      <c r="AM96" s="119"/>
      <c r="AN96" s="119"/>
      <c r="AO96" s="119"/>
      <c r="AP96" s="119"/>
      <c r="AQ96" s="119"/>
    </row>
    <row r="97" spans="35:43" x14ac:dyDescent="0.2">
      <c r="AI97" s="120"/>
      <c r="AJ97" s="119"/>
      <c r="AK97" s="119"/>
      <c r="AL97" s="119"/>
      <c r="AM97" s="119"/>
      <c r="AN97" s="119"/>
      <c r="AO97" s="119"/>
      <c r="AP97" s="119"/>
      <c r="AQ97" s="119"/>
    </row>
    <row r="98" spans="35:43" x14ac:dyDescent="0.2">
      <c r="AI98" s="120"/>
      <c r="AJ98" s="119"/>
      <c r="AK98" s="119"/>
      <c r="AL98" s="119"/>
      <c r="AM98" s="119"/>
      <c r="AN98" s="119"/>
      <c r="AO98" s="119"/>
      <c r="AP98" s="119"/>
      <c r="AQ98" s="119"/>
    </row>
    <row r="99" spans="35:43" x14ac:dyDescent="0.2">
      <c r="AI99" s="120"/>
      <c r="AJ99" s="119"/>
      <c r="AK99" s="119"/>
      <c r="AL99" s="119"/>
      <c r="AM99" s="119"/>
      <c r="AN99" s="119"/>
      <c r="AO99" s="119"/>
      <c r="AP99" s="119"/>
      <c r="AQ99" s="119"/>
    </row>
    <row r="100" spans="35:43" x14ac:dyDescent="0.2">
      <c r="AI100" s="120"/>
      <c r="AJ100" s="119"/>
      <c r="AK100" s="119"/>
      <c r="AL100" s="119"/>
      <c r="AM100" s="119"/>
      <c r="AN100" s="119"/>
      <c r="AO100" s="119"/>
      <c r="AP100" s="119"/>
      <c r="AQ100" s="119"/>
    </row>
    <row r="101" spans="35:43" x14ac:dyDescent="0.2">
      <c r="AI101" s="120"/>
      <c r="AJ101" s="119"/>
      <c r="AK101" s="119"/>
      <c r="AL101" s="119"/>
      <c r="AM101" s="119"/>
      <c r="AN101" s="119"/>
      <c r="AO101" s="119"/>
      <c r="AP101" s="119"/>
      <c r="AQ101" s="119"/>
    </row>
  </sheetData>
  <mergeCells count="4">
    <mergeCell ref="X37:AF38"/>
    <mergeCell ref="X4:AC5"/>
    <mergeCell ref="AI4:AN5"/>
    <mergeCell ref="AI37:AQ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125I  GIP Binding</vt:lpstr>
      <vt:lpstr>Gs Recruitment</vt:lpstr>
      <vt:lpstr>GTPyS Binding</vt:lpstr>
      <vt:lpstr>cA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5T17:17:56Z</dcterms:created>
  <dcterms:modified xsi:type="dcterms:W3CDTF">2023-01-30T13:08:50Z</dcterms:modified>
</cp:coreProperties>
</file>